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Eifler_TableS1" sheetId="1" r:id="rId1"/>
  </sheets>
  <definedNames>
    <definedName name="_xlnm._FilterDatabase" localSheetId="0" hidden="1">Eifler_TableS1!$A$2:$U$854</definedName>
  </definedNames>
  <calcPr calcId="144525"/>
</workbook>
</file>

<file path=xl/sharedStrings.xml><?xml version="1.0" encoding="utf-8"?>
<sst xmlns="http://schemas.openxmlformats.org/spreadsheetml/2006/main" count="4272" uniqueCount="3778">
  <si>
    <t>Control</t>
  </si>
  <si>
    <t>PEP</t>
  </si>
  <si>
    <t>Intensity</t>
  </si>
  <si>
    <t>Protein IDs</t>
  </si>
  <si>
    <t>Majority protein IDs</t>
  </si>
  <si>
    <t>Fasta headers</t>
  </si>
  <si>
    <t>Peptides APC4 2KR</t>
  </si>
  <si>
    <t>Peptides APC4 WT</t>
  </si>
  <si>
    <t>Peptides Control</t>
  </si>
  <si>
    <t>Razor + unique peptides APC4 2KR</t>
  </si>
  <si>
    <t>Razor + unique peptides APC4 WT</t>
  </si>
  <si>
    <t>Razor + unique peptides Control</t>
  </si>
  <si>
    <t>Unique peptides APC4 2KR</t>
  </si>
  <si>
    <t>Unique peptides APC4 WT</t>
  </si>
  <si>
    <t>Unique peptides Control</t>
  </si>
  <si>
    <t>Anaphase-promoting complex subunit 4</t>
  </si>
  <si>
    <t>ANAPC4</t>
  </si>
  <si>
    <t>Q9UJX5;E9PCR4;Q9UJX5-2;D6RAP6;D6RFM7</t>
  </si>
  <si>
    <t>Q9UJX5;E9PCR4;Q9UJX5-2</t>
  </si>
  <si>
    <t>&gt;sp|Q9UJX5|APC4_HUMAN Anaphase-promoting complex subunit 4 OS=Homo sapiens GN=ANAPC4 PE=1 SV=2;&gt;tr|E9PCR4|E9PCR4_HUMAN Anaphase-promoting complex subunit 4 OS=Homo sapiens GN=ANAPC4 PE=2 SV=1;&gt;sp|Q9UJX5-2|APC4_HUMAN Isoform 2 of Anaphase-promoting complex</t>
  </si>
  <si>
    <t>Cell division cycle protein 27 homolog</t>
  </si>
  <si>
    <t>CDC27</t>
  </si>
  <si>
    <t>G5EA36;P30260;P30260-2;B4DL80;F6QPS0;I3L328;I3L3H6;K7EMA6;E9PRZ6;I3L225;I3L394;I3L3G1;I3L2Z8</t>
  </si>
  <si>
    <t>G5EA36;P30260;P30260-2;B4DL80</t>
  </si>
  <si>
    <t>&gt;tr|G5EA36|G5EA36_HUMAN Cell division cycle 27, isoform CRA_c OS=Homo sapiens GN=CDC27 PE=2 SV=1;&gt;sp|P30260|CDC27_HUMAN Cell division cycle protein 27 homolog OS=Homo sapiens GN=CDC27 PE=1 SV=2;&gt;sp|P30260-2|CDC27_HUMAN Isoform 2 of Cell division cycle prot</t>
  </si>
  <si>
    <t>Anaphase-promoting complex subunit 1</t>
  </si>
  <si>
    <t>ANAPC1</t>
  </si>
  <si>
    <t>Q9H1A4;H0Y564;F8WAS1</t>
  </si>
  <si>
    <t>Q9H1A4;H0Y564</t>
  </si>
  <si>
    <t>&gt;sp|Q9H1A4|APC1_HUMAN Anaphase-promoting complex subunit 1 OS=Homo sapiens GN=ANAPC1 PE=1 SV=1;&gt;tr|H0Y564|H0Y564_HUMAN Anaphase-promoting complex subunit 1 (Fragment) OS=Homo sapiens GN=ANAPC1 PE=4 SV=1</t>
  </si>
  <si>
    <t>Cell division cycle protein 16 homolog</t>
  </si>
  <si>
    <t>CDC16</t>
  </si>
  <si>
    <t>Q13042-2;Q13042;Q13042-3;Q7Z651;Q5T8C6</t>
  </si>
  <si>
    <t>&gt;sp|Q13042-2|CDC16_HUMAN Isoform 2 of Cell division cycle protein 16 homolog OS=Homo sapiens GN=CDC16;&gt;sp|Q13042|CDC16_HUMAN Cell division cycle protein 16 homolog OS=Homo sapiens GN=CDC16 PE=1 SV=2;&gt;sp|Q13042-3|CDC16_HUMAN Isoform 3 of Cell division cycle</t>
  </si>
  <si>
    <t>Anaphase-promoting complex subunit 16</t>
  </si>
  <si>
    <t>ANAPC16</t>
  </si>
  <si>
    <t>Q96DE5</t>
  </si>
  <si>
    <t>&gt;sp|Q96DE5|APC16_HUMAN Anaphase-promoting complex subunit 16 OS=Homo sapiens GN=ANAPC16 PE=1 SV=1</t>
  </si>
  <si>
    <t>Anaphase-promoting complex subunit CDC26</t>
  </si>
  <si>
    <t>CDC26</t>
  </si>
  <si>
    <t>Q8NHZ8</t>
  </si>
  <si>
    <t>&gt;sp|Q8NHZ8|CDC26_HUMAN Anaphase-promoting complex subunit CDC26 OS=Homo sapiens GN=CDC26 PE=1 SV=1</t>
  </si>
  <si>
    <t>Anaphase-promoting complex subunit 5</t>
  </si>
  <si>
    <t>ANAPC5</t>
  </si>
  <si>
    <t>F5H0F9;Q9UJX4;Q9UJX4-3;H0YFB5;F5H0N1;F5GY68;Q9UJX4-2;F5H3S5;F5GZ05</t>
  </si>
  <si>
    <t>F5H0F9;Q9UJX4;Q9UJX4-3;H0YFB5;F5H0N1</t>
  </si>
  <si>
    <t>&gt;tr|F5H0F9|F5H0F9_HUMAN Anaphase-promoting complex subunit 5 OS=Homo sapiens GN=ANAPC5 PE=2 SV=1;&gt;sp|Q9UJX4|APC5_HUMAN Anaphase-promoting complex subunit 5 OS=Homo sapiens GN=ANAPC5 PE=1 SV=2;&gt;sp|Q9UJX4-3|APC5_HUMAN Isoform 3 of Anaphase-promoting complex</t>
  </si>
  <si>
    <t>Anaphase-promoting complex subunit 7</t>
  </si>
  <si>
    <t>ANAPC7</t>
  </si>
  <si>
    <t>Q9UJX3-2;Q9UJX3;H0YIX7;H0YIW2</t>
  </si>
  <si>
    <t>Q9UJX3-2;Q9UJX3</t>
  </si>
  <si>
    <t>&gt;sp|Q9UJX3-2|APC7_HUMAN Isoform 2 of Anaphase-promoting complex subunit 7 OS=Homo sapiens GN=ANAPC7;&gt;sp|Q9UJX3|APC7_HUMAN Anaphase-promoting complex subunit 7 OS=Homo sapiens GN=ANAPC7 PE=1 SV=4</t>
  </si>
  <si>
    <t>Anaphase-promoting complex subunit 2</t>
  </si>
  <si>
    <t>ANAPC2</t>
  </si>
  <si>
    <t>Q9UJX6;Q9UJX6-2</t>
  </si>
  <si>
    <t>&gt;sp|Q9UJX6|ANC2_HUMAN Anaphase-promoting complex subunit 2 OS=Homo sapiens GN=ANAPC2 PE=1 SV=1;&gt;sp|Q9UJX6-2|ANC2_HUMAN Isoform 2 of Anaphase-promoting complex subunit 2 OS=Homo sapiens GN=ANAPC2</t>
  </si>
  <si>
    <t>Anaphase-promoting complex subunit 10</t>
  </si>
  <si>
    <t>ANAPC10</t>
  </si>
  <si>
    <t>Q9UM13;D6RA92;D6R9Q5;D6RD74</t>
  </si>
  <si>
    <t>&gt;sp|Q9UM13|APC10_HUMAN Anaphase-promoting complex subunit 10 OS=Homo sapiens GN=ANAPC10 PE=1 SV=1;&gt;tr|D6RA92|D6RA92_HUMAN Anaphase-promoting complex subunit 10 (Fragment) OS=Homo sapiens GN=ANAPC10 PE=2 SV=1;&gt;tr|D6R9Q5|D6R9Q5_HUMAN Anaphase-promoting compl</t>
  </si>
  <si>
    <t>Cell division cycle protein 23 homolog</t>
  </si>
  <si>
    <t>CDC23</t>
  </si>
  <si>
    <t>Q9UJX2;Q9UJX2-3;D6RBY8;D6RCF8;H0Y936;Q9UJX2-2</t>
  </si>
  <si>
    <t>Q9UJX2;Q9UJX2-3</t>
  </si>
  <si>
    <t>&gt;sp|Q9UJX2|CDC23_HUMAN Cell division cycle protein 23 homolog OS=Homo sapiens GN=CDC23 PE=1 SV=3;&gt;sp|Q9UJX2-3|CDC23_HUMAN Isoform 3 of Cell division cycle protein 23 homolog OS=Homo sapiens GN=CDC23</t>
  </si>
  <si>
    <t>Anaphase-promoting complex subunit 13</t>
  </si>
  <si>
    <t>ANAPC13</t>
  </si>
  <si>
    <t>Q9BS18</t>
  </si>
  <si>
    <t>&gt;sp|Q9BS18|APC13_HUMAN Anaphase-promoting complex subunit 13 OS=Homo sapiens GN=ANAPC13 PE=1 SV=1</t>
  </si>
  <si>
    <t>AP-2 complex subunit mu</t>
  </si>
  <si>
    <t>AP2M1</t>
  </si>
  <si>
    <t>Q96CW1-2;Q96CW1;E9PFW3;C9JJ47;H7C4C3;C9JTK4;C9JGT8</t>
  </si>
  <si>
    <t>Q96CW1-2;Q96CW1;E9PFW3;C9JJ47</t>
  </si>
  <si>
    <t>&gt;sp|Q96CW1-2|AP2M1_HUMAN Isoform 2 of AP-2 complex subunit mu OS=Homo sapiens GN=AP2M1;&gt;sp|Q96CW1|AP2M1_HUMAN AP-2 complex subunit mu OS=Homo sapiens GN=AP2M1 PE=1 SV=2;&gt;tr|E9PFW3|E9PFW3_HUMAN AP-2 complex subunit mu OS=Homo sapiens GN=AP2M1 PE=2 SV=1;&gt;tr|</t>
  </si>
  <si>
    <t>Protein FAM107B</t>
  </si>
  <si>
    <t>FAM107B</t>
  </si>
  <si>
    <t>C9J3Q3;C9J6N5;C9JQ40;C9JW51;Q9H098;Q9H098-2</t>
  </si>
  <si>
    <t>&gt;tr|C9J3Q3|C9J3Q3_HUMAN Protein FAM107B (Fragment) OS=Homo sapiens GN=FAM107B PE=2 SV=1;&gt;tr|C9J6N5|C9J6N5_HUMAN Protein FAM107B (Fragment) OS=Homo sapiens GN=FAM107B PE=2 SV=1;&gt;tr|C9JQ40|C9JQ40_HUMAN Protein FAM107B (Fragment) OS=Homo sapiens GN=FAM107B PE</t>
  </si>
  <si>
    <t>Anaphase-promoting complex subunit 15</t>
  </si>
  <si>
    <t>ANAPC15</t>
  </si>
  <si>
    <t>F5H2T3;F8WDQ6;F5H3R3;P60006;F5H6E4;G5EA39</t>
  </si>
  <si>
    <t>&gt;tr|F5H2T3|F5H2T3_HUMAN Anaphase-promoting complex subunit 15 (Fragment) OS=Homo sapiens GN=ANAPC15 PE=2 SV=1;&gt;tr|F8WDQ6|F8WDQ6_HUMAN Anaphase-promoting complex subunit 15 (Fragment) OS=Homo sapiens GN=ANAPC15 PE=2 SV=1;&gt;tr|F5H3R3|F5H3R3_HUMAN Anaphase-pro</t>
  </si>
  <si>
    <t>2-oxoglutarate dehydrogenase-like, mitochondrial</t>
  </si>
  <si>
    <t>OGDHL</t>
  </si>
  <si>
    <t>Q9ULD0-3;Q9ULD0-2;Q9ULD0</t>
  </si>
  <si>
    <t>&gt;sp|Q9ULD0-3|OGDHL_HUMAN Isoform 3 of 2-oxoglutarate dehydrogenase-like, mitochondrial OS=Homo sapiens GN=OGDHL;&gt;sp|Q9ULD0-2|OGDHL_HUMAN Isoform 2 of 2-oxoglutarate dehydrogenase-like, mitochondrial OS=Homo sapiens GN=OGDHL;&gt;sp|Q9ULD0|OGDHL_HUMAN 2-oxoglut</t>
  </si>
  <si>
    <t>Fizzy-related protein homolog</t>
  </si>
  <si>
    <t>FZR1</t>
  </si>
  <si>
    <t>Q9UM11-2;Q9UM11-3;Q9UM11;K7EQT1</t>
  </si>
  <si>
    <t>&gt;sp|Q9UM11-2|FZR_HUMAN Isoform 2 of Fizzy-related protein homolog OS=Homo sapiens GN=FZR1;&gt;sp|Q9UM11-3|FZR_HUMAN Isoform 3 of Fizzy-related protein homolog OS=Homo sapiens GN=FZR1;&gt;sp|Q9UM11|FZR_HUMAN Fizzy-related protein homolog OS=Homo sapiens GN=FZR1 P</t>
  </si>
  <si>
    <t>Vesicle-associated membrane protein-associated protein A</t>
  </si>
  <si>
    <t>VAPA</t>
  </si>
  <si>
    <t>Q9P0L0;Q9P0L0-2;J3QKM9</t>
  </si>
  <si>
    <t>Q9P0L0;Q9P0L0-2</t>
  </si>
  <si>
    <t>&gt;sp|Q9P0L0|VAPA_HUMAN Vesicle-associated membrane protein-associated protein A OS=Homo sapiens GN=VAPA PE=1 SV=3;&gt;sp|Q9P0L0-2|VAPA_HUMAN Isoform 2 of Vesicle-associated membrane protein-associated protein A OS=Homo sapiens GN=VAPA</t>
  </si>
  <si>
    <t>ATPase family AAA domain-containing protein 3A</t>
  </si>
  <si>
    <t>ATAD3A</t>
  </si>
  <si>
    <t>Q9NVI7-3;H0Y2W2;Q9NVI7-2;Q9NVI7;Q5T9A4-2;Q5SV16;Q5T9A4-3;Q5T9A4</t>
  </si>
  <si>
    <t>Q9NVI7-3;H0Y2W2;Q9NVI7-2;Q9NVI7</t>
  </si>
  <si>
    <t>&gt;sp|Q9NVI7-3|ATD3A_HUMAN Isoform 3 of ATPase family AAA domain-containing protein 3A OS=Homo sapiens GN=ATAD3A;&gt;tr|H0Y2W2|H0Y2W2_HUMAN ATPase family AAA domain-containing protein 3A (Fragment) OS=Homo sapiens GN=ATAD3A PE=4 SV=1;&gt;sp|Q9NVI7-2|ATD3A_HUMAN Is</t>
  </si>
  <si>
    <t>RNA-binding protein 10</t>
  </si>
  <si>
    <t>RBM10</t>
  </si>
  <si>
    <t>P98175-4;P98175-3;P98175-2;P98175</t>
  </si>
  <si>
    <t>&gt;sp|P98175-4|RBM10_HUMAN Isoform 4 of RNA-binding protein 10 OS=Homo sapiens GN=RBM10;&gt;sp|P98175-3|RBM10_HUMAN Isoform 3 of RNA-binding protein 10 OS=Homo sapiens GN=RBM10;&gt;sp|P98175-2|RBM10_HUMAN Isoform 2 of RNA-binding protein 10 OS=Homo sapiens GN=RBM1</t>
  </si>
  <si>
    <t>Heat shock 70 kDa protein 4</t>
  </si>
  <si>
    <t>HSPA4</t>
  </si>
  <si>
    <t>P34932</t>
  </si>
  <si>
    <t>&gt;sp|P34932|HSP74_HUMAN Heat shock 70 kDa protein 4 OS=Homo sapiens GN=HSPA4 PE=1 SV=4</t>
  </si>
  <si>
    <t>28S ribosomal protein S2, mitochondrial</t>
  </si>
  <si>
    <t>MRPS2</t>
  </si>
  <si>
    <t>Q5T8A0;Q9Y399</t>
  </si>
  <si>
    <t>&gt;tr|Q5T8A0|Q5T8A0_HUMAN 28S ribosomal protein S2, mitochondrial (Fragment) OS=Homo sapiens GN=MRPS2 PE=2 SV=1;&gt;sp|Q9Y399|RT02_HUMAN 28S ribosomal protein S2, mitochondrial OS=Homo sapiens GN=MRPS2 PE=1 SV=1</t>
  </si>
  <si>
    <t>DNA-directed RNA polymerases I and III subunit RPAC1</t>
  </si>
  <si>
    <t>POLR1C</t>
  </si>
  <si>
    <t>O15160-2;O15160;D6RDJ3;E7EQB9;H0Y723</t>
  </si>
  <si>
    <t>O15160-2;O15160;D6RDJ3;E7EQB9</t>
  </si>
  <si>
    <t>&gt;sp|O15160-2|RPAC1_HUMAN Isoform 2 of DNA-directed RNA polymerases I and III subunit RPAC1 OS=Homo sapiens GN=POLR1C;&gt;sp|O15160|RPAC1_HUMAN DNA-directed RNA polymerases I and III subunit RPAC1 OS=Homo sapiens GN=POLR1C PE=1 SV=1;&gt;tr|D6RDJ3|D6RDJ3_HUMAN DNA</t>
  </si>
  <si>
    <t>A-kinase anchor protein 8</t>
  </si>
  <si>
    <t>AKAP8</t>
  </si>
  <si>
    <t>O43823</t>
  </si>
  <si>
    <t>&gt;sp|O43823|AKAP8_HUMAN A-kinase anchor protein 8 OS=Homo sapiens GN=AKAP8 PE=1 SV=1</t>
  </si>
  <si>
    <t>Stress-induced-phosphoprotein 1</t>
  </si>
  <si>
    <t>STIP1</t>
  </si>
  <si>
    <t>F5H0T1;P31948;G3XAD8;F5H783;F5GXD8</t>
  </si>
  <si>
    <t>&gt;tr|F5H0T1|F5H0T1_HUMAN Stress-induced-phosphoprotein 1 OS=Homo sapiens GN=STIP1 PE=2 SV=1;&gt;sp|P31948|STIP1_HUMAN Stress-induced-phosphoprotein 1 OS=Homo sapiens GN=STIP1 PE=1 SV=1;&gt;tr|G3XAD8|G3XAD8_HUMAN Stress-induced-phosphoprotein 1 OS=Homo sapiens GN=</t>
  </si>
  <si>
    <t>Scavenger receptor class A member 5</t>
  </si>
  <si>
    <t>SCARA5</t>
  </si>
  <si>
    <t>Q6ZMJ2-3;Q6ZMJ2-2;Q6ZMJ2</t>
  </si>
  <si>
    <t>&gt;sp|Q6ZMJ2-3|SCAR5_HUMAN Isoform 3 of Scavenger receptor class A member 5 OS=Homo sapiens GN=SCARA5;&gt;sp|Q6ZMJ2-2|SCAR5_HUMAN Isoform 2 of Scavenger receptor class A member 5 OS=Homo sapiens GN=SCARA5;&gt;sp|Q6ZMJ2|SCAR5_HUMAN Scavenger receptor class A member</t>
  </si>
  <si>
    <t>Eukaryotic translation initiation factor 3 subunit J</t>
  </si>
  <si>
    <t>EIF3J</t>
  </si>
  <si>
    <t>B4DUI3;F5H425;O75822</t>
  </si>
  <si>
    <t>&gt;tr|B4DUI3|B4DUI3_HUMAN Eukaryotic translation initiation factor 3 subunit J OS=Homo sapiens GN=EIF3J PE=2 SV=1;&gt;tr|F5H425|F5H425_HUMAN Eukaryotic translation initiation factor 3 subunit J OS=Homo sapiens GN=EIF3J PE=2 SV=1;&gt;sp|O75822|EIF3J_HUMAN Eukaryoti</t>
  </si>
  <si>
    <t>Mitotic checkpoint serine/threonine-protein kinase BUB1 beta</t>
  </si>
  <si>
    <t>BUB1B</t>
  </si>
  <si>
    <t>O60566;O60566-3;O60566-2</t>
  </si>
  <si>
    <t>&gt;sp|O60566|BUB1B_HUMAN Mitotic checkpoint serine/threonine-protein kinase BUB1 beta OS=Homo sapiens GN=BUB1B PE=1 SV=3;&gt;sp|O60566-3|BUB1B_HUMAN Isoform 3 of Mitotic checkpoint serine/threonine-protein kinase BUB1 beta OS=Homo sapiens GN=BUB1B;&gt;sp|O60566-2|</t>
  </si>
  <si>
    <t>Protein numb homolog</t>
  </si>
  <si>
    <t>NUMB</t>
  </si>
  <si>
    <t>G3V3Z8;P49757-4;P49757-2;P49757-3;P49757;P49757-8;P49757-7;P49757-6;P49757-5;G3V3M5;G3V3R1;P49757-9</t>
  </si>
  <si>
    <t>&gt;tr|G3V3Z8|G3V3Z8_HUMAN Protein numb homolog OS=Homo sapiens GN=NUMB PE=2 SV=1;&gt;sp|P49757-4|NUMB_HUMAN Isoform 4 of Protein numb homolog OS=Homo sapiens GN=NUMB;&gt;sp|P49757-2|NUMB_HUMAN Isoform 2 of Protein numb homolog OS=Homo sapiens GN=NUMB;&gt;sp|P49757-3|</t>
  </si>
  <si>
    <t>Isoleucine--tRNA ligase, cytoplasmic</t>
  </si>
  <si>
    <t>IARS</t>
  </si>
  <si>
    <t>J3KR24;P41252;Q5TCC6</t>
  </si>
  <si>
    <t>&gt;tr|J3KR24|J3KR24_HUMAN Isoleucine--tRNA ligase, cytoplasmic OS=Homo sapiens GN=IARS PE=2 SV=1;&gt;sp|P41252|SYIC_HUMAN Isoleucine--tRNA ligase, cytoplasmic OS=Homo sapiens GN=IARS PE=1 SV=2;&gt;tr|Q5TCC6|Q5TCC6_HUMAN Isoleucine--tRNA ligase, cytoplasmic OS=Homo</t>
  </si>
  <si>
    <t>Histone deacetylase 10</t>
  </si>
  <si>
    <t>HDAC10</t>
  </si>
  <si>
    <t>C9J8B8;Q969S8-2;Q969S8;Q969S8-4;Q969S8-5</t>
  </si>
  <si>
    <t>&gt;tr|C9J8B8|C9J8B8_HUMAN Histone deacetylase 10 OS=Homo sapiens GN=HDAC10 PE=2 SV=1;&gt;sp|Q969S8-2|HDA10_HUMAN Isoform 2 of Histone deacetylase 10 OS=Homo sapiens GN=HDAC10;&gt;sp|Q969S8|HDA10_HUMAN Histone deacetylase 10 OS=Homo sapiens GN=HDAC10 PE=1 SV=1;&gt;sp|</t>
  </si>
  <si>
    <t>Nuclear migration protein nudC</t>
  </si>
  <si>
    <t>NUDC</t>
  </si>
  <si>
    <t>Q9Y266</t>
  </si>
  <si>
    <t>&gt;sp|Q9Y266|NUDC_HUMAN Nuclear migration protein nudC OS=Homo sapiens GN=NUDC PE=1 SV=1</t>
  </si>
  <si>
    <t>39S ribosomal protein L22, mitochondrial</t>
  </si>
  <si>
    <t>MRPL22</t>
  </si>
  <si>
    <t>Q9NWU5-2;Q9NWU5-3;Q9NWU5;E7ESL0;J3KQY1</t>
  </si>
  <si>
    <t>&gt;sp|Q9NWU5-2|RM22_HUMAN Isoform 2 of 39S ribosomal protein L22, mitochondrial OS=Homo sapiens GN=MRPL22;&gt;sp|Q9NWU5-3|RM22_HUMAN Isoform 3 of 39S ribosomal protein L22, mitochondrial OS=Homo sapiens GN=MRPL22;&gt;sp|Q9NWU5|RM22_HUMAN 39S ribosomal protein L22,</t>
  </si>
  <si>
    <t>Nuclear export mediator factor NEMF</t>
  </si>
  <si>
    <t>NEMF</t>
  </si>
  <si>
    <t>G3V5V3;O60524-4;O60524-5;O60524-3;O60524;O60524-2;G3V4D9</t>
  </si>
  <si>
    <t>G3V5V3;O60524-4;O60524-5;O60524-3;O60524;O60524-2</t>
  </si>
  <si>
    <t>&gt;tr|G3V5V3|G3V5V3_HUMAN Nuclear export mediator factor NEMF (Fragment) OS=Homo sapiens GN=NEMF PE=2 SV=1;&gt;sp|O60524-4|NEMF_HUMAN Isoform 4 of Nuclear export mediator factor NEMF OS=Homo sapiens GN=NEMF;&gt;sp|O60524-5|NEMF_HUMAN Isoform 5 of Nuclear export me</t>
  </si>
  <si>
    <t>BAG family molecular chaperone regulator 5</t>
  </si>
  <si>
    <t>BAG5</t>
  </si>
  <si>
    <t>Q9UL15;Q9UL15-2;G3V274</t>
  </si>
  <si>
    <t>Q9UL15;Q9UL15-2</t>
  </si>
  <si>
    <t>&gt;sp|Q9UL15|BAG5_HUMAN BAG family molecular chaperone regulator 5 OS=Homo sapiens GN=BAG5 PE=1 SV=1;&gt;sp|Q9UL15-2|BAG5_HUMAN Isoform 2 of BAG family molecular chaperone regulator 5 OS=Homo sapiens GN=BAG5</t>
  </si>
  <si>
    <t>PDZ domain-containing protein GIPC1</t>
  </si>
  <si>
    <t>GIPC1</t>
  </si>
  <si>
    <t>O14908;K7ELJ2;K7EM11;O14908-2</t>
  </si>
  <si>
    <t>&gt;sp|O14908|GIPC1_HUMAN PDZ domain-containing protein GIPC1 OS=Homo sapiens GN=GIPC1 PE=1 SV=2;&gt;tr|K7ELJ2|K7ELJ2_HUMAN PDZ domain-containing protein GIPC1 (Fragment) OS=Homo sapiens GN=GIPC1 PE=2 SV=1;&gt;tr|K7EM11|K7EM11_HUMAN PDZ domain-containing protein GI</t>
  </si>
  <si>
    <t>60S ribosomal protein L8</t>
  </si>
  <si>
    <t>RPL8</t>
  </si>
  <si>
    <t>E9PKZ0;P62917;G3V1A1;E9PKU4;E9PP36</t>
  </si>
  <si>
    <t>E9PKZ0;P62917;G3V1A1;E9PKU4</t>
  </si>
  <si>
    <t>&gt;tr|E9PKZ0|E9PKZ0_HUMAN 60S ribosomal protein L8 (Fragment) OS=Homo sapiens GN=RPL8 PE=2 SV=1;&gt;sp|P62917|RL8_HUMAN 60S ribosomal protein L8 OS=Homo sapiens GN=RPL8 PE=1 SV=2;&gt;tr|G3V1A1|G3V1A1_HUMAN 60S ribosomal protein L8 OS=Homo sapiens GN=RPL8 PE=2 SV=1</t>
  </si>
  <si>
    <t>Tubulin alpha-3C/D chain;Tubulin alpha-3E chain</t>
  </si>
  <si>
    <t>TUBA3C;TUBA3E</t>
  </si>
  <si>
    <t>Q13748;Q13748-2;Q6PEY2;F8VXZ7;F8W0F6</t>
  </si>
  <si>
    <t>Q13748;Q13748-2;Q6PEY2</t>
  </si>
  <si>
    <t>&gt;sp|Q13748|TBA3C_HUMAN Tubulin alpha-3C/D chain OS=Homo sapiens GN=TUBA3C PE=1 SV=3;&gt;sp|Q13748-2|TBA3C_HUMAN Isoform 2 of Tubulin alpha-3C/D chain OS=Homo sapiens GN=TUBA3C;&gt;sp|Q6PEY2|TBA3E_HUMAN Tubulin alpha-3E chain OS=Homo sapiens GN=TUBA3E PE=1 SV=2</t>
  </si>
  <si>
    <t>Myeloid-associated differentiation marker</t>
  </si>
  <si>
    <t>MYADM</t>
  </si>
  <si>
    <t>C9JJV6;C9JZL8;C9J5M0;C9JC07;Q96S97</t>
  </si>
  <si>
    <t>&gt;tr|C9JJV6|C9JJV6_HUMAN Myeloid-associated differentiation marker (Fragment) OS=Homo sapiens GN=MYADM PE=2 SV=1;&gt;tr|C9JZL8|C9JZL8_HUMAN Myeloid-associated differentiation marker (Fragment) OS=Homo sapiens GN=MYADM PE=2 SV=1;&gt;tr|C9J5M0|C9J5M0_HUMAN Myeloid-</t>
  </si>
  <si>
    <t>Protein kinase C iota type</t>
  </si>
  <si>
    <t>PRKCI</t>
  </si>
  <si>
    <t>P41743</t>
  </si>
  <si>
    <t>&gt;sp|P41743|KPCI_HUMAN Protein kinase C iota type OS=Homo sapiens GN=PRKCI PE=1 SV=2</t>
  </si>
  <si>
    <t>Small nuclear ribonucleoprotein Sm D1</t>
  </si>
  <si>
    <t>SNRPD1</t>
  </si>
  <si>
    <t>J3QLI9;P62314</t>
  </si>
  <si>
    <t>&gt;tr|J3QLI9|J3QLI9_HUMAN Small nuclear ribonucleoprotein Sm D1 OS=Homo sapiens GN=SNRPD1 PE=2 SV=1;&gt;sp|P62314|SMD1_HUMAN Small nuclear ribonucleoprotein Sm D1 OS=Homo sapiens GN=SNRPD1 PE=1 SV=1</t>
  </si>
  <si>
    <t>RNA-binding protein EWS</t>
  </si>
  <si>
    <t>EWSR1</t>
  </si>
  <si>
    <t>H7BY36;Q01844-2;C9JGE3;Q01844-6;B0QYK0;Q01844-3;Q01844;Q01844-5</t>
  </si>
  <si>
    <t>&gt;tr|H7BY36|H7BY36_HUMAN RNA-binding protein EWS (Fragment) OS=Homo sapiens GN=EWSR1 PE=4 SV=1;&gt;sp|Q01844-2|EWS_HUMAN Isoform EWS-B of RNA-binding protein EWS OS=Homo sapiens GN=EWSR1;&gt;tr|C9JGE3|C9JGE3_HUMAN Ewing sarcoma breakpoint region 1, isoform CRA_e</t>
  </si>
  <si>
    <t>Glutamine--tRNA ligase</t>
  </si>
  <si>
    <t>QARS</t>
  </si>
  <si>
    <t>B4DWJ2;P47897;H7C0R3;F2Z2V6;C9JSG9;B7Z840;C9J165</t>
  </si>
  <si>
    <t>B4DWJ2;P47897;H7C0R3</t>
  </si>
  <si>
    <t>&gt;tr|B4DWJ2|B4DWJ2_HUMAN Glutamine--tRNA ligase OS=Homo sapiens GN=QARS PE=2 SV=1;&gt;sp|P47897|SYQ_HUMAN Glutamine--tRNA ligase OS=Homo sapiens GN=QARS PE=1 SV=1;&gt;tr|H7C0R3|H7C0R3_HUMAN Glutamine--tRNA ligase (Fragment) OS=Homo sapiens GN=QARS PE=2 SV=1</t>
  </si>
  <si>
    <t>Cell division cycle protein 20 homolog</t>
  </si>
  <si>
    <t>CDC20</t>
  </si>
  <si>
    <t>Q12834</t>
  </si>
  <si>
    <t>&gt;sp|Q12834|CDC20_HUMAN Cell division cycle protein 20 homolog OS=Homo sapiens GN=CDC20 PE=1 SV=2</t>
  </si>
  <si>
    <t>Ribosome biogenesis protein TSR3 homolog</t>
  </si>
  <si>
    <t>TSR3</t>
  </si>
  <si>
    <t>Q9UJK0</t>
  </si>
  <si>
    <t>&gt;sp|Q9UJK0|TSR3_HUMAN Ribosome biogenesis protein TSR3 homolog OS=Homo sapiens GN=TSR3 PE=1 SV=1</t>
  </si>
  <si>
    <t>Ribonucleoside-diphosphate reductase subunit M2</t>
  </si>
  <si>
    <t>RRM2</t>
  </si>
  <si>
    <t>P31350;P31350-2</t>
  </si>
  <si>
    <t>&gt;sp|P31350|RIR2_HUMAN Ribonucleoside-diphosphate reductase subunit M2 OS=Homo sapiens GN=RRM2 PE=1 SV=1;&gt;sp|P31350-2|RIR2_HUMAN Isoform 2 of Ribonucleoside-diphosphate reductase subunit M2 OS=Homo sapiens GN=RRM2</t>
  </si>
  <si>
    <t>BAG family molecular chaperone regulator 2</t>
  </si>
  <si>
    <t>BAG2</t>
  </si>
  <si>
    <t>O95816;B4DXE2;A2A296</t>
  </si>
  <si>
    <t>&gt;sp|O95816|BAG2_HUMAN BAG family molecular chaperone regulator 2 OS=Homo sapiens GN=BAG2 PE=1 SV=1;&gt;tr|B4DXE2|B4DXE2_HUMAN BAG family molecular chaperone regulator 2 OS=Homo sapiens GN=BAG2 PE=2 SV=1;&gt;tr|A2A296|A2A296_HUMAN BAG family molecular chaperone r</t>
  </si>
  <si>
    <t>Cold-inducible RNA-binding protein</t>
  </si>
  <si>
    <t>CIRBP</t>
  </si>
  <si>
    <t>Q14011;K7ELV6;K7ENX8;K7EJV5;K7ELT6;K7EMY9;K7EPM4;K7ER40;K7EQR7;B4E2X2;D6W5Y5;K7EQX4;K7ENN6;K7EIF7;K7EQL0</t>
  </si>
  <si>
    <t>Q14011;K7ELV6;K7ENX8;K7EJV5;K7ELT6;K7EMY9;K7EPM4;K7ER40;K7EQR7;B4E2X2;D6W5Y5</t>
  </si>
  <si>
    <t>&gt;sp|Q14011|CIRBP_HUMAN Cold-inducible RNA-binding protein OS=Homo sapiens GN=CIRBP PE=1 SV=1;&gt;tr|K7ELV6|K7ELV6_HUMAN Cold-inducible RNA-binding protein (Fragment) OS=Homo sapiens GN=CIRBP PE=2 SV=1;&gt;tr|K7ENX8|K7ENX8_HUMAN Cold-inducible RNA-binding protein</t>
  </si>
  <si>
    <t>Probable ATP-dependent RNA helicase DDX10</t>
  </si>
  <si>
    <t>DDX10</t>
  </si>
  <si>
    <t>E9PIF2;Q13206</t>
  </si>
  <si>
    <t>&gt;tr|E9PIF2|E9PIF2_HUMAN Probable ATP-dependent RNA helicase DDX10 OS=Homo sapiens GN=DDX10 PE=2 SV=1;&gt;sp|Q13206|DDX10_HUMAN Probable ATP-dependent RNA helicase DDX10 OS=Homo sapiens GN=DDX10 PE=1 SV=2</t>
  </si>
  <si>
    <t>Heat shock protein HSP 90-alpha</t>
  </si>
  <si>
    <t>HSP90AA1</t>
  </si>
  <si>
    <t>P07900;P07900-2;Q86U12;G3V2J8;Q58FG0;Q14568</t>
  </si>
  <si>
    <t>P07900;P07900-2;Q86U12</t>
  </si>
  <si>
    <t>&gt;sp|P07900|HS90A_HUMAN Heat shock protein HSP 90-alpha OS=Homo sapiens GN=HSP90AA1 PE=1 SV=5;&gt;sp|P07900-2|HS90A_HUMAN Isoform 2 of Heat shock protein HSP 90-alpha OS=Homo sapiens GN=HSP90AA1;&gt;tr|Q86U12|Q86U12_HUMAN Full-length cDNA clone CS0CAP007YF18 of T</t>
  </si>
  <si>
    <t>F-actin-capping protein subunit beta</t>
  </si>
  <si>
    <t>CAPZB</t>
  </si>
  <si>
    <t>B1AK87;P47756-2;B1AK88;F6USW4;B1AK85;P47756;F6Q0E3</t>
  </si>
  <si>
    <t>&gt;tr|B1AK87|B1AK87_HUMAN Capping protein (Actin filament) muscle Z-line, beta, isoform CRA_a OS=Homo sapiens GN=CAPZB PE=2 SV=1;&gt;sp|P47756-2|CAPZB_HUMAN Isoform 2 of F-actin-capping protein subunit beta OS=Homo sapiens GN=CAPZB;&gt;tr|B1AK88|B1AK88_HUMAN Cappi</t>
  </si>
  <si>
    <t>Ribosome production factor 2 homolog</t>
  </si>
  <si>
    <t>RPF2</t>
  </si>
  <si>
    <t>Q9H7B2;Q5VXN0</t>
  </si>
  <si>
    <t>&gt;sp|Q9H7B2|RPF2_HUMAN Ribosome production factor 2 homolog OS=Homo sapiens GN=RPF2 PE=1 SV=2;&gt;tr|Q5VXN0|Q5VXN0_HUMAN Ribosome production factor 2 homolog (Fragment) OS=Homo sapiens GN=RPF2 PE=2 SV=1</t>
  </si>
  <si>
    <t>Centrosomal protein of 170 kDa</t>
  </si>
  <si>
    <t>CEP170</t>
  </si>
  <si>
    <t>Q5SW79;Q5SW79-3;H0Y2V6;Q5SW79-2;E7EWM2;E7EMW0;E5RG47;H0Y4T4;Q96L14;E5RIH6;E5RGW7;E5RJT5;E5RFU8</t>
  </si>
  <si>
    <t>Q5SW79;Q5SW79-3;H0Y2V6;Q5SW79-2</t>
  </si>
  <si>
    <t>&gt;sp|Q5SW79|CE170_HUMAN Centrosomal protein of 170 kDa OS=Homo sapiens GN=CEP170 PE=1 SV=1;&gt;sp|Q5SW79-3|CE170_HUMAN Isoform 3 of Centrosomal protein of 170 kDa OS=Homo sapiens GN=CEP170;&gt;tr|H0Y2V6|H0Y2V6_HUMAN Centrosomal protein of 170 kDa (Fragment) OS=Ho</t>
  </si>
  <si>
    <t>Heat shock cognate 71 kDa protein</t>
  </si>
  <si>
    <t>HSPA8</t>
  </si>
  <si>
    <t>P11142;E9PKE3;P11142-2;E9PNE6;E9PLF4;E9PQQ4;E9PQK7;E9PPY6;P54652;E9PN25;E9PI65</t>
  </si>
  <si>
    <t>P11142;E9PKE3;P11142-2;E9PNE6</t>
  </si>
  <si>
    <t>&gt;sp|P11142|HSP7C_HUMAN Heat shock cognate 71 kDa protein OS=Homo sapiens GN=HSPA8 PE=1 SV=1;&gt;tr|E9PKE3|E9PKE3_HUMAN Heat shock cognate 71 kDa protein OS=Homo sapiens GN=HSPA8 PE=2 SV=1;&gt;sp|P11142-2|HSP7C_HUMAN Isoform 2 of Heat shock cognate 71 kDa protein</t>
  </si>
  <si>
    <t>Methionine--tRNA ligase, cytoplasmic</t>
  </si>
  <si>
    <t>MARS</t>
  </si>
  <si>
    <t>B3KVK7;P56192;H0YHV5;A6NC17</t>
  </si>
  <si>
    <t>&gt;tr|B3KVK7|B3KVK7_HUMAN Methionine--tRNA ligase, cytoplasmic OS=Homo sapiens GN=MARS PE=2 SV=1;&gt;sp|P56192|SYMC_HUMAN Methionine--tRNA ligase, cytoplasmic OS=Homo sapiens GN=MARS PE=1 SV=2;&gt;tr|H0YHV5|H0YHV5_HUMAN Methionine--tRNA ligase, cytoplasmic (Fragme</t>
  </si>
  <si>
    <t>Brain acid soluble protein 1</t>
  </si>
  <si>
    <t>BASP1</t>
  </si>
  <si>
    <t>P80723-2;P80723;U3KQP0</t>
  </si>
  <si>
    <t>&gt;sp|P80723-2|BASP1_HUMAN Isoform 2 of Brain acid soluble protein 1 OS=Homo sapiens GN=BASP1;&gt;sp|P80723|BASP1_HUMAN Brain acid soluble protein 1 OS=Homo sapiens GN=BASP1 PE=1 SV=2;&gt;tr|U3KQP0|U3KQP0_HUMAN Brain acid soluble protein 1 (Fragment) OS=Homo sapie</t>
  </si>
  <si>
    <t>DNA replication licensing factor MCM3</t>
  </si>
  <si>
    <t>MCM3</t>
  </si>
  <si>
    <t>P25205;B4DWW4;J3KQ69;Q7Z6P5</t>
  </si>
  <si>
    <t>P25205;B4DWW4;J3KQ69</t>
  </si>
  <si>
    <t>&gt;sp|P25205|MCM3_HUMAN DNA replication licensing factor MCM3 OS=Homo sapiens GN=MCM3 PE=1 SV=3;&gt;tr|B4DWW4|B4DWW4_HUMAN DNA replication licensing factor MCM3 OS=Homo sapiens GN=MCM3 PE=2 SV=1;&gt;tr|J3KQ69|J3KQ69_HUMAN DNA replication licensing factor MCM3 OS=H</t>
  </si>
  <si>
    <t>Dolichyl-diphosphooligosaccharide--protein glycosyltransferase subunit DAD1</t>
  </si>
  <si>
    <t>DAD1</t>
  </si>
  <si>
    <t>F5H895;F5GXX5;P61803</t>
  </si>
  <si>
    <t>&gt;tr|F5H895|F5H895_HUMAN Dolichyl-diphosphooligosaccharide--protein glycosyltransferase subunit DAD1 OS=Homo sapiens GN=DAD1 PE=2 SV=1;&gt;tr|F5GXX5|F5GXX5_HUMAN Dolichyl-diphosphooligosaccharide--protein glycosyltransferase subunit DAD1 OS=Homo sapiens GN=DAD</t>
  </si>
  <si>
    <t>DnaJ homolog subfamily A member 2</t>
  </si>
  <si>
    <t>DNAJA2</t>
  </si>
  <si>
    <t>O60884;I3L320</t>
  </si>
  <si>
    <t>&gt;sp|O60884|DNJA2_HUMAN DnaJ homolog subfamily A member 2 OS=Homo sapiens GN=DNAJA2 PE=1 SV=1;&gt;tr|I3L320|I3L320_HUMAN DnaJ homolog subfamily A member 2 OS=Homo sapiens GN=DNAJA2 PE=2 SV=1</t>
  </si>
  <si>
    <t>tRNA-splicing ligase RtcB homolog</t>
  </si>
  <si>
    <t>C22orf28</t>
  </si>
  <si>
    <t>Q9Y3I0;E7EQS9</t>
  </si>
  <si>
    <t>Q9Y3I0</t>
  </si>
  <si>
    <t>&gt;sp|Q9Y3I0|RTCB_HUMAN tRNA-splicing ligase RtcB homolog OS=Homo sapiens GN=RTCB PE=1 SV=1</t>
  </si>
  <si>
    <t>Annexin A1</t>
  </si>
  <si>
    <t>ANXA1</t>
  </si>
  <si>
    <t>P04083;Q5T3N1;Q5T3N0</t>
  </si>
  <si>
    <t>P04083;Q5T3N1</t>
  </si>
  <si>
    <t>&gt;sp|P04083|ANXA1_HUMAN Annexin A1 OS=Homo sapiens GN=ANXA1 PE=1 SV=2;&gt;tr|Q5T3N1|Q5T3N1_HUMAN Annexin (Fragment) OS=Homo sapiens GN=ANXA1 PE=2 SV=1</t>
  </si>
  <si>
    <t>Microtubule-actin cross-linking factor 1, isoforms 1/2/3/5</t>
  </si>
  <si>
    <t>MACF1</t>
  </si>
  <si>
    <t>Q9UPN3-3;Q9UPN3-2;F8W8Q1;H3BPE1;H3BQK9;Q9UPN3-4;F5GZL7;Q9UPN3;H0Y390;Q9UPN3-5;E9PNZ4;E9PLY5;H0Y314;E9PLY0;H0YD69;E7ESK0;E7ERX3;B4E2T3;H0Y6T5;H0Y4F5;Q5T0V7;E7ETB9;F6QMI7</t>
  </si>
  <si>
    <t>Q9UPN3-3;Q9UPN3-2;F8W8Q1;H3BPE1;H3BQK9;Q9UPN3-4;F5GZL7;Q9UPN3;H0Y390;Q9UPN3-5</t>
  </si>
  <si>
    <t>&gt;sp|Q9UPN3-3|MACF1_HUMAN Isoform 3 of Microtubule-actin cross-linking factor 1, isoforms 1/2/3/5 OS=Homo sapiens GN=MACF1;&gt;sp|Q9UPN3-2|MACF1_HUMAN Isoform 2 of Microtubule-actin cross-linking factor 1, isoforms 1/2/3/5 OS=Homo sapiens GN=MACF1;&gt;tr|F8W8Q1|F</t>
  </si>
  <si>
    <t>Signal recognition particle 19 kDa protein</t>
  </si>
  <si>
    <t>SRP19</t>
  </si>
  <si>
    <t>P09132</t>
  </si>
  <si>
    <t>&gt;sp|P09132|SRP19_HUMAN Signal recognition particle 19 kDa protein OS=Homo sapiens GN=SRP19 PE=1 SV=3</t>
  </si>
  <si>
    <t>Bifunctional lysine-specific demethylase and histidyl-hydroxylase MINA</t>
  </si>
  <si>
    <t>MINA</t>
  </si>
  <si>
    <t>Q8IUF8;Q8IUF8-4;Q8IUF8-3;D6RCB6;Q8IUF8-2</t>
  </si>
  <si>
    <t>Q8IUF8;Q8IUF8-4;Q8IUF8-3</t>
  </si>
  <si>
    <t>&gt;sp|Q8IUF8|MINA_HUMAN Bifunctional lysine-specific demethylase and histidyl-hydroxylase MINA OS=Homo sapiens GN=MINA PE=1 SV=1;&gt;sp|Q8IUF8-4|MINA_HUMAN Isoform 4 of Bifunctional lysine-specific demethylase and histidyl-hydroxylase MINA OS=Homo sapiens GN=MI</t>
  </si>
  <si>
    <t>Alpha-actinin-1</t>
  </si>
  <si>
    <t>ACTN1</t>
  </si>
  <si>
    <t>P12814-2;P12814;P12814-3;P12814-4;H9KV75;H0YJ11;H7C5W8;H0YJW3;G3V2N5;P35609;B2RCS5;G3V2W4;Q08043;G3V5M4;G3V380</t>
  </si>
  <si>
    <t>P12814-2;P12814;P12814-3;P12814-4;H9KV75</t>
  </si>
  <si>
    <t>&gt;sp|P12814-2|ACTN1_HUMAN Isoform 2 of Alpha-actinin-1 OS=Homo sapiens GN=ACTN1;&gt;sp|P12814|ACTN1_HUMAN Alpha-actinin-1 OS=Homo sapiens GN=ACTN1 PE=1 SV=2;&gt;sp|P12814-3|ACTN1_HUMAN Isoform 3 of Alpha-actinin-1 OS=Homo sapiens GN=ACTN1;&gt;sp|P12814-4|ACTN1_HUMAN</t>
  </si>
  <si>
    <t>60S ribosomal protein L38</t>
  </si>
  <si>
    <t>RPL38</t>
  </si>
  <si>
    <t>J3KT73;J3QL01;P63173;J3KSP2</t>
  </si>
  <si>
    <t>J3KT73;J3QL01;P63173</t>
  </si>
  <si>
    <t>&gt;tr|J3KT73|J3KT73_HUMAN 60S ribosomal protein L38 OS=Homo sapiens GN=RPL38 PE=2 SV=1;&gt;tr|J3QL01|J3QL01_HUMAN 60S ribosomal protein L38 OS=Homo sapiens GN=RPL38 PE=2 SV=1;&gt;sp|P63173|RL38_HUMAN 60S ribosomal protein L38 OS=Homo sapiens GN=RPL38 PE=1 SV=2</t>
  </si>
  <si>
    <t>Leucine-rich repeat-containing protein 47</t>
  </si>
  <si>
    <t>LRRC47</t>
  </si>
  <si>
    <t>Q8N1G4</t>
  </si>
  <si>
    <t>&gt;sp|Q8N1G4|LRC47_HUMAN Leucine-rich repeat-containing protein 47 OS=Homo sapiens GN=LRRC47 PE=1 SV=1</t>
  </si>
  <si>
    <t>Squalene synthase</t>
  </si>
  <si>
    <t>FDFT1</t>
  </si>
  <si>
    <t>B3KQ95;B4DT56;B7Z1J3;B4DJE5;E9PNM1;P37268</t>
  </si>
  <si>
    <t>&gt;tr|B3KQ95|B3KQ95_HUMAN Squalene synthase OS=Homo sapiens GN=FDFT1 PE=2 SV=1;&gt;tr|B4DT56|B4DT56_HUMAN Squalene synthase OS=Homo sapiens GN=FDFT1 PE=2 SV=1;&gt;tr|B7Z1J3|B7Z1J3_HUMAN Squalene synthase OS=Homo sapiens GN=FDFT1 PE=2 SV=1;&gt;tr|B4DJE5|B4DJE5_HUMAN S</t>
  </si>
  <si>
    <t>Developmentally-regulated GTP-binding protein 1</t>
  </si>
  <si>
    <t>DRG1</t>
  </si>
  <si>
    <t>Q9Y295;F8WEE0</t>
  </si>
  <si>
    <t>Q9Y295</t>
  </si>
  <si>
    <t>&gt;sp|Q9Y295|DRG1_HUMAN Developmentally-regulated GTP-binding protein 1 OS=Homo sapiens GN=DRG1 PE=1 SV=1</t>
  </si>
  <si>
    <t>Complement component 1 Q subcomponent-binding protein, mitochondrial</t>
  </si>
  <si>
    <t>C1QBP</t>
  </si>
  <si>
    <t>I3L3Q7;I3L3B0;Q07021</t>
  </si>
  <si>
    <t>&gt;tr|I3L3Q7|I3L3Q7_HUMAN Complement component 1 Q subcomponent-binding protein, mitochondrial (Fragment) OS=Homo sapiens GN=C1QBP PE=2 SV=1;&gt;tr|I3L3B0|I3L3B0_HUMAN Complement component 1 Q subcomponent-binding protein, mitochondrial OS=Homo sapiens GN=C1QBP</t>
  </si>
  <si>
    <t>Importin-7</t>
  </si>
  <si>
    <t>IPO7</t>
  </si>
  <si>
    <t>O95373</t>
  </si>
  <si>
    <t>&gt;sp|O95373|IPO7_HUMAN Importin-7 OS=Homo sapiens GN=IPO7 PE=1 SV=1</t>
  </si>
  <si>
    <t>Transcription activator BRG1</t>
  </si>
  <si>
    <t>SMARCA4</t>
  </si>
  <si>
    <t>P51532-5;P51532-2;P51532-3;P51532-4;P51532;Q9HBD4;K7EP28</t>
  </si>
  <si>
    <t>&gt;sp|P51532-5|SMCA4_HUMAN Isoform 5 of Transcription activator BRG1 OS=Homo sapiens GN=SMARCA4;&gt;sp|P51532-2|SMCA4_HUMAN Isoform 2 of Transcription activator BRG1 OS=Homo sapiens GN=SMARCA4;&gt;sp|P51532-3|SMCA4_HUMAN Isoform 3 of Transcription activator BRG1 O</t>
  </si>
  <si>
    <t>60 kDa heat shock protein, mitochondrial</t>
  </si>
  <si>
    <t>HSPD1</t>
  </si>
  <si>
    <t>P10809;E7EXB4;E7ESH4;B7Z712;C9JL25;C9J0S9;C9JL19;C9JCQ4</t>
  </si>
  <si>
    <t>P10809;E7EXB4;E7ESH4</t>
  </si>
  <si>
    <t>&gt;sp|P10809|CH60_HUMAN 60 kDa heat shock protein, mitochondrial OS=Homo sapiens GN=HSPD1 PE=1 SV=2;&gt;tr|E7EXB4|E7EXB4_HUMAN 60 kDa heat shock protein, mitochondrial (Fragment) OS=Homo sapiens GN=HSPD1 PE=2 SV=1;&gt;tr|E7ESH4|E7ESH4_HUMAN 60 kDa heat shock prote</t>
  </si>
  <si>
    <t>Mitogen-activated protein kinase kinase kinase kinase 4</t>
  </si>
  <si>
    <t>MAP4K4</t>
  </si>
  <si>
    <t>E7EN19;E7ESS2;E7EX83;C9J840;E7ENQ1;O95819-4;G3XAA2;H7C360;O95819-2;O95819;O95819-5;O95819-3;G5E948;H7C0P6;Q9UKE5-8;Q8N4C8-5;Q9UKE5-5;Q8N4C8-2;Q9UKE5-7;Q8N4C8-3;Q9UKE5-3;Q8N4C8-4;F5H5M9;Q9UKE5-6;Q9UKE5-2;Q8N4C8;F5H865;Q9UKE5-4;Q9UKE5;I3L1U1;C9J338;I3L2I2</t>
  </si>
  <si>
    <t>E7EN19;E7ESS2;E7EX83;C9J840;E7ENQ1;O95819-4;G3XAA2;H7C360;O95819-2;O95819;O95819-5;O95819-3;G5E948;H7C0P6</t>
  </si>
  <si>
    <t>&gt;tr|E7EN19|E7EN19_HUMAN Mitogen-activated protein kinase kinase kinase kinase 4 OS=Homo sapiens GN=MAP4K4 PE=2 SV=1;&gt;tr|E7ESS2|E7ESS2_HUMAN Mitogen-activated protein kinase kinase kinase kinase 4 OS=Homo sapiens GN=MAP4K4 PE=2 SV=2;&gt;tr|E7EX83|E7EX83_HUMAN</t>
  </si>
  <si>
    <t>Ribonuclease inhibitor</t>
  </si>
  <si>
    <t>RNH1</t>
  </si>
  <si>
    <t>P13489;E9PMJ3;E9PLZ3;E9PIM9;H0YCR7</t>
  </si>
  <si>
    <t>&gt;sp|P13489|RINI_HUMAN Ribonuclease inhibitor OS=Homo sapiens GN=RNH1 PE=1 SV=2;&gt;tr|E9PMJ3|E9PMJ3_HUMAN Ribonuclease inhibitor (Fragment) OS=Homo sapiens GN=RNH1 PE=2 SV=1;&gt;tr|E9PLZ3|E9PLZ3_HUMAN Ribonuclease inhibitor (Fragment) OS=Homo sapiens GN=RNH1 PE=</t>
  </si>
  <si>
    <t>Histone H3;Histone H3.2;Histone H3.1t;Histone H3.3;Histone H3.1</t>
  </si>
  <si>
    <t>H3F3B;H3F3A;HIST2H3A;HIST3H3;HIST1H3A</t>
  </si>
  <si>
    <t>K7EMV3;B4DEB1;K7EK07;Q71DI3;Q16695;P84243;P68431;K7ES00;K7EP01;Q6NXT2</t>
  </si>
  <si>
    <t>K7EMV3;B4DEB1;K7EK07;Q71DI3;Q16695;P84243;P68431;K7ES00</t>
  </si>
  <si>
    <t>&gt;tr|K7EMV3|K7EMV3_HUMAN Histone H3 OS=Homo sapiens GN=H3F3B PE=2 SV=1;&gt;tr|B4DEB1|B4DEB1_HUMAN Histone H3 OS=Homo sapiens GN=H3F3A PE=2 SV=1;&gt;tr|K7EK07|K7EK07_HUMAN Histone H3 (Fragment) OS=Homo sapiens GN=H3F3B PE=2 SV=1;&gt;sp|Q71DI3|H32_HUMAN Histone H3.2 O</t>
  </si>
  <si>
    <t>Drebrin</t>
  </si>
  <si>
    <t>DBN1</t>
  </si>
  <si>
    <t>Q16643;Q16643-3;Q16643-2;D6R9W4;D6RFI1;F8W9Z3;D6R9Q9;D6RCR4</t>
  </si>
  <si>
    <t>Q16643;Q16643-3;Q16643-2;D6R9W4</t>
  </si>
  <si>
    <t>&gt;sp|Q16643|DREB_HUMAN Drebrin OS=Homo sapiens GN=DBN1 PE=1 SV=4;&gt;sp|Q16643-3|DREB_HUMAN Isoform 3 of Drebrin OS=Homo sapiens GN=DBN1;&gt;sp|Q16643-2|DREB_HUMAN Isoform 2 of Drebrin OS=Homo sapiens GN=DBN1;&gt;tr|D6R9W4|D6R9W4_HUMAN Drebrin (Fragment) OS=Homo sap</t>
  </si>
  <si>
    <t>Ankycorbin</t>
  </si>
  <si>
    <t>RAI14</t>
  </si>
  <si>
    <t>Q9P0K7-4;Q9P0K7-3;E7EMX7;Q9P0K7;Q9P0K7-2;D6RB25;D6RBW6;D6RB27;D6R9G4;D6RBY4;D6REL2;D6R9G6;D6RF74;D6RE17</t>
  </si>
  <si>
    <t>Q9P0K7-4;Q9P0K7-3;E7EMX7;Q9P0K7;Q9P0K7-2</t>
  </si>
  <si>
    <t>&gt;sp|Q9P0K7-4|RAI14_HUMAN Isoform 4 of Ankycorbin OS=Homo sapiens GN=RAI14;&gt;sp|Q9P0K7-3|RAI14_HUMAN Isoform 3 of Ankycorbin OS=Homo sapiens GN=RAI14;&gt;tr|E7EMX7|E7EMX7_HUMAN Ankycorbin OS=Homo sapiens GN=RAI14 PE=2 SV=1;&gt;sp|Q9P0K7|RAI14_HUMAN Ankycorbin OS=H</t>
  </si>
  <si>
    <t>Kinesin-like protein KIFC1</t>
  </si>
  <si>
    <t>KIFC1</t>
  </si>
  <si>
    <t>Q9BW19</t>
  </si>
  <si>
    <t>&gt;sp|Q9BW19|KIFC1_HUMAN Kinesin-like protein KIFC1 OS=Homo sapiens GN=KIFC1 PE=1 SV=2</t>
  </si>
  <si>
    <t>High mobility group protein HMGI-C</t>
  </si>
  <si>
    <t>HMGA2</t>
  </si>
  <si>
    <t>P52926;F5H2U8;F5H2A4;P52926-3;P52926-6;P52926-4;P52926-5;P52926-2;F5H6H0</t>
  </si>
  <si>
    <t>&gt;sp|P52926|HMGA2_HUMAN High mobility group protein HMGI-C OS=Homo sapiens GN=HMGA2 PE=1 SV=1;&gt;tr|F5H2U8|F5H2U8_HUMAN High mobility group protein HMGI-C OS=Homo sapiens GN=HMGA2 PE=2 SV=1;&gt;tr|F5H2A4|F5H2A4_HUMAN High mobility group protein HMGI-C OS=Homo sa</t>
  </si>
  <si>
    <t>14-3-3 protein beta/alpha;14-3-3 protein beta/alpha, N-terminally processed</t>
  </si>
  <si>
    <t>YWHAB</t>
  </si>
  <si>
    <t>P31946-2;P31946;Q4VY20;Q4VY19</t>
  </si>
  <si>
    <t>P31946-2;P31946</t>
  </si>
  <si>
    <t>&gt;sp|P31946-2|1433B_HUMAN Isoform Short of 14-3-3 protein beta/alpha OS=Homo sapiens GN=YWHAB;&gt;sp|P31946|1433B_HUMAN 14-3-3 protein beta/alpha OS=Homo sapiens GN=YWHAB PE=1 SV=3</t>
  </si>
  <si>
    <t>Translation initiation factor eIF-2B subunit delta</t>
  </si>
  <si>
    <t>EIF2B4</t>
  </si>
  <si>
    <t>H7C2L8;F8W8L6;Q9UI10-3;Q9UI10;Q9UI10-2;E7ERK9</t>
  </si>
  <si>
    <t>&gt;tr|H7C2L8|H7C2L8_HUMAN Translation initiation factor eIF-2B subunit delta (Fragment) OS=Homo sapiens GN=EIF2B4 PE=3 SV=1;&gt;tr|F8W8L6|F8W8L6_HUMAN Eukaryotic translation initiation factor 2B subunit 4 delta transcript variant 4 OS=Homo sapiens GN=EIF2B4 PE=</t>
  </si>
  <si>
    <t>Alpha-actinin-4</t>
  </si>
  <si>
    <t>ACTN4</t>
  </si>
  <si>
    <t>O43707;O43707-2;O43707-3;F5GXS2;H7C144;K7EP19;K7EJH8;G3V2E8;G3V2X9;D6RH00;B7Z4P8</t>
  </si>
  <si>
    <t>O43707;O43707-2;O43707-3;F5GXS2</t>
  </si>
  <si>
    <t>&gt;sp|O43707|ACTN4_HUMAN Alpha-actinin-4 OS=Homo sapiens GN=ACTN4 PE=1 SV=2;&gt;sp|O43707-2|ACTN4_HUMAN Isoform ACTN4ISO of Alpha-actinin-4 OS=Homo sapiens GN=ACTN4;&gt;sp|O43707-3|ACTN4_HUMAN Isoform 3 of Alpha-actinin-4 OS=Homo sapiens GN=ACTN4;&gt;tr|F5GXS2|F5GXS2</t>
  </si>
  <si>
    <t>Eukaryotic translation initiation factor 2 subunit 3;Putative eukaryotic translation initiation factor 2 subunit 3-like protein</t>
  </si>
  <si>
    <t>EIF2S3;EIF2S3L</t>
  </si>
  <si>
    <t>P41091;Q2VIR3;Q2VIR3-2;F8W810;H7BZU1</t>
  </si>
  <si>
    <t>P41091;Q2VIR3;Q2VIR3-2;F8W810</t>
  </si>
  <si>
    <t>&gt;sp|P41091|IF2G_HUMAN Eukaryotic translation initiation factor 2 subunit 3 OS=Homo sapiens GN=EIF2S3 PE=1 SV=3;&gt;sp|Q2VIR3|IF2GL_HUMAN Putative eukaryotic translation initiation factor 2 subunit 3-like protein OS=Homo sapiens GN=EIF2S3L PE=5 SV=2;&gt;sp|Q2VIR3</t>
  </si>
  <si>
    <t>Aminoacyl tRNA synthase complex-interacting multifunctional protein 1;Endothelial monocyte-activating polypeptide 2</t>
  </si>
  <si>
    <t>AIMP1</t>
  </si>
  <si>
    <t>Q12904;Q12904-2;D6R937</t>
  </si>
  <si>
    <t>&gt;sp|Q12904|AIMP1_HUMAN Aminoacyl tRNA synthase complex-interacting multifunctional protein 1 OS=Homo sapiens GN=AIMP1 PE=1 SV=2;&gt;sp|Q12904-2|AIMP1_HUMAN Isoform 2 of Aminoacyl tRNA synthase complex-interacting multifunctional protein 1 OS=Homo sapiens GN=A</t>
  </si>
  <si>
    <t>Galectin-1</t>
  </si>
  <si>
    <t>LGALS1</t>
  </si>
  <si>
    <t>P09382</t>
  </si>
  <si>
    <t>&gt;sp|P09382|LEG1_HUMAN Galectin-1 OS=Homo sapiens GN=LGALS1 PE=1 SV=2</t>
  </si>
  <si>
    <t>Casein kinase I isoform alpha</t>
  </si>
  <si>
    <t>CSNK1A1</t>
  </si>
  <si>
    <t>P48729;P48729-2;U3KQ83;U3KPX3;H0Y9X2;U3KQK7;Q71TU5;E5RG27;D6RGE5;D6REM4;E7ETM0;Q8N752</t>
  </si>
  <si>
    <t>P48729;P48729-2;U3KQ83;U3KPX3;H0Y9X2;U3KQK7;Q71TU5</t>
  </si>
  <si>
    <t>&gt;sp|P48729|KC1A_HUMAN Casein kinase I isoform alpha OS=Homo sapiens GN=CSNK1A1 PE=1 SV=2;&gt;sp|P48729-2|KC1A_HUMAN Isoform 2 of Casein kinase I isoform alpha OS=Homo sapiens GN=CSNK1A1;&gt;tr|U3KQ83|U3KQ83_HUMAN Casein kinase I isoform alpha OS=Homo sapiens GN=</t>
  </si>
  <si>
    <t>Glyceraldehyde-3-phosphate dehydrogenase</t>
  </si>
  <si>
    <t>GAPDH</t>
  </si>
  <si>
    <t>E7EUT5;P04406-2;P04406</t>
  </si>
  <si>
    <t>&gt;tr|E7EUT5|E7EUT5_HUMAN Glyceraldehyde-3-phosphate dehydrogenase OS=Homo sapiens GN=GAPDH PE=2 SV=1;&gt;sp|P04406-2|G3P_HUMAN Isoform 2 of Glyceraldehyde-3-phosphate dehydrogenase OS=Homo sapiens GN=GAPDH;&gt;sp|P04406|G3P_HUMAN Glyceraldehyde-3-phosphate dehydr</t>
  </si>
  <si>
    <t>SAFB-like transcription modulator</t>
  </si>
  <si>
    <t>SLTM</t>
  </si>
  <si>
    <t>Q9NWH9;H0YL55;H7BXE3;H0YKU6;A8K5V8</t>
  </si>
  <si>
    <t>Q9NWH9;H0YL55;H7BXE3</t>
  </si>
  <si>
    <t>&gt;sp|Q9NWH9|SLTM_HUMAN SAFB-like transcription modulator OS=Homo sapiens GN=SLTM PE=1 SV=2;&gt;tr|H0YL55|H0YL55_HUMAN SAFB-like transcription modulator (Fragment) OS=Homo sapiens GN=SLTM PE=2 SV=1;&gt;tr|H7BXE3|H7BXE3_HUMAN SAFB-like transcription modulator (Frag</t>
  </si>
  <si>
    <t>Active regulator of SIRT1</t>
  </si>
  <si>
    <t>RPS19BP1</t>
  </si>
  <si>
    <t>Q86WX3;F8WFE7</t>
  </si>
  <si>
    <t>Q86WX3</t>
  </si>
  <si>
    <t>&gt;sp|Q86WX3|AROS_HUMAN Active regulator of SIRT1 OS=Homo sapiens GN=RPS19BP1 PE=1 SV=1</t>
  </si>
  <si>
    <t>Spectrin beta chain, non-erythrocytic 1</t>
  </si>
  <si>
    <t>SPTBN1</t>
  </si>
  <si>
    <t>Q01082;Q01082-2;Q01082-3;F8W6C1;P11277-3;P11277;P11277-2</t>
  </si>
  <si>
    <t>Q01082;Q01082-2;Q01082-3</t>
  </si>
  <si>
    <t>&gt;sp|Q01082|SPTB2_HUMAN Spectrin beta chain, non-erythrocytic 1 OS=Homo sapiens GN=SPTBN1 PE=1 SV=2;&gt;sp|Q01082-2|SPTB2_HUMAN Isoform Short of Spectrin beta chain, non-erythrocytic 1 OS=Homo sapiens GN=SPTBN1;&gt;sp|Q01082-3|SPTB2_HUMAN Isoform 2 of Spectrin be</t>
  </si>
  <si>
    <t>Ribosome biogenesis protein WDR12</t>
  </si>
  <si>
    <t>WDR12</t>
  </si>
  <si>
    <t>Q9GZL7</t>
  </si>
  <si>
    <t>&gt;sp|Q9GZL7|WDR12_HUMAN Ribosome biogenesis protein WDR12 OS=Homo sapiens GN=WDR12 PE=1 SV=2</t>
  </si>
  <si>
    <t>Eukaryotic translation initiation factor 5B</t>
  </si>
  <si>
    <t>EIF5B</t>
  </si>
  <si>
    <t>O60841</t>
  </si>
  <si>
    <t>&gt;sp|O60841|IF2P_HUMAN Eukaryotic translation initiation factor 5B OS=Homo sapiens GN=EIF5B PE=1 SV=4</t>
  </si>
  <si>
    <t>Cirhin</t>
  </si>
  <si>
    <t>CIRH1A</t>
  </si>
  <si>
    <t>Q969X6-2;Q969X6;H3BSH7</t>
  </si>
  <si>
    <t>&gt;sp|Q969X6-2|CIR1A_HUMAN Isoform 2 of Cirhin OS=Homo sapiens GN=CIRH1A;&gt;sp|Q969X6|CIR1A_HUMAN Cirhin OS=Homo sapiens GN=CIRH1A PE=1 SV=1;&gt;tr|H3BSH7|H3BSH7_HUMAN Cirhin (Fragment) OS=Homo sapiens GN=CIRH1A PE=2 SV=1</t>
  </si>
  <si>
    <t>Serine/threonine-protein kinase RIO1</t>
  </si>
  <si>
    <t>RIOK1</t>
  </si>
  <si>
    <t>Q9BRS2;E9PFQ8</t>
  </si>
  <si>
    <t>&gt;sp|Q9BRS2|RIOK1_HUMAN Serine/threonine-protein kinase RIO1 OS=Homo sapiens GN=RIOK1 PE=1 SV=2;&gt;tr|E9PFQ8|E9PFQ8_HUMAN Serine/threonine-protein kinase RIO1 OS=Homo sapiens GN=RIOK1 PE=2 SV=1</t>
  </si>
  <si>
    <t>WD repeat-containing protein 18</t>
  </si>
  <si>
    <t>WDR18</t>
  </si>
  <si>
    <t>U3KQC1;Q9BV38;K7EIR0;K7EML4;U3KQQ3</t>
  </si>
  <si>
    <t>U3KQC1;Q9BV38;K7EIR0</t>
  </si>
  <si>
    <t>&gt;tr|U3KQC1|U3KQC1_HUMAN WD repeat-containing protein 18 (Fragment) OS=Homo sapiens GN=WDR18 PE=4 SV=1;&gt;sp|Q9BV38|WDR18_HUMAN WD repeat-containing protein 18 OS=Homo sapiens GN=WDR18 PE=1 SV=2;&gt;tr|K7EIR0|K7EIR0_HUMAN WD repeat-containing protein 18 OS=Homo</t>
  </si>
  <si>
    <t>Insulin-like growth factor 2 mRNA-binding protein 3</t>
  </si>
  <si>
    <t>IGF2BP3</t>
  </si>
  <si>
    <t>O00425;O00425-2;F8WD15</t>
  </si>
  <si>
    <t>O00425;O00425-2</t>
  </si>
  <si>
    <t>&gt;sp|O00425|IF2B3_HUMAN Insulin-like growth factor 2 mRNA-binding protein 3 OS=Homo sapiens GN=IGF2BP3 PE=1 SV=2;&gt;sp|O00425-2|IF2B3_HUMAN Isoform 2 of Insulin-like growth factor 2 mRNA-binding protein 3 OS=Homo sapiens GN=IGF2BP3</t>
  </si>
  <si>
    <t>6-phosphofructokinase type C</t>
  </si>
  <si>
    <t>PFKP</t>
  </si>
  <si>
    <t>Q01813;Q01813-2;B1APP8;H0Y757;H0Y3Y3;P17858</t>
  </si>
  <si>
    <t>Q01813;Q01813-2;B1APP8;H0Y757</t>
  </si>
  <si>
    <t>&gt;sp|Q01813|K6PP_HUMAN 6-phosphofructokinase type C OS=Homo sapiens GN=PFKP PE=1 SV=2;&gt;sp|Q01813-2|K6PP_HUMAN Isoform 2 of 6-phosphofructokinase type C OS=Homo sapiens GN=PFKP;&gt;tr|B1APP8|B1APP8_HUMAN 6-phosphofructokinase type C OS=Homo sapiens GN=PFKP PE=2</t>
  </si>
  <si>
    <t>Peroxisomal multifunctional enzyme type 2;(3R)-hydroxyacyl-CoA dehydrogenase;Enoyl-CoA hydratase 2</t>
  </si>
  <si>
    <t>HSD17B4</t>
  </si>
  <si>
    <t>E7EWE5;P51659-3;P51659;P51659-2;E7ER27;G5E9S2;E7ET17;E7EPL9</t>
  </si>
  <si>
    <t>&gt;tr|E7EWE5|E7EWE5_HUMAN Peroxisomal multifunctional enzyme type 2 OS=Homo sapiens GN=HSD17B4 PE=2 SV=1;&gt;sp|P51659-3|DHB4_HUMAN Isoform 3 of Peroxisomal multifunctional enzyme type 2 OS=Homo sapiens GN=HSD17B4;&gt;sp|P51659|DHB4_HUMAN Peroxisomal multifunction</t>
  </si>
  <si>
    <t>Spectrin alpha chain, non-erythrocytic 1</t>
  </si>
  <si>
    <t>SPTAN1</t>
  </si>
  <si>
    <t>Q13813;Q13813-2;A6NG51</t>
  </si>
  <si>
    <t>&gt;sp|Q13813|SPTN1_HUMAN Spectrin alpha chain, non-erythrocytic 1 OS=Homo sapiens GN=SPTAN1 PE=1 SV=3;&gt;sp|Q13813-2|SPTN1_HUMAN Isoform 2 of Spectrin alpha chain, non-erythrocytic 1 OS=Homo sapiens GN=SPTAN1;&gt;tr|A6NG51|A6NG51_HUMAN Spectrin alpha chain, non-e</t>
  </si>
  <si>
    <t>FERM domain-containing protein 5</t>
  </si>
  <si>
    <t>FRMD5</t>
  </si>
  <si>
    <t>H0YNI9;H0YKW6;H0Y5N1;B5MC67;Q7Z6J6-2;Q7Z6J6</t>
  </si>
  <si>
    <t>&gt;tr|H0YNI9|H0YNI9_HUMAN FERM domain-containing protein 5 (Fragment) OS=Homo sapiens GN=FRMD5 PE=2 SV=2;&gt;tr|H0YKW6|H0YKW6_HUMAN FERM domain containing 5, isoform CRA_b OS=Homo sapiens GN=FRMD5 PE=2 SV=1;&gt;tr|H0Y5N1|H0Y5N1_HUMAN FERM domain-containing protein</t>
  </si>
  <si>
    <t>Eukaryotic translation initiation factor 3 subunit A</t>
  </si>
  <si>
    <t>EIF3A</t>
  </si>
  <si>
    <t>Q14152;F5H335</t>
  </si>
  <si>
    <t>&gt;sp|Q14152|EIF3A_HUMAN Eukaryotic translation initiation factor 3 subunit A OS=Homo sapiens GN=EIF3A PE=1 SV=1;&gt;tr|F5H335|F5H335_HUMAN Eukaryotic translation initiation factor 3 subunit A OS=Homo sapiens GN=EIF3A PE=2 SV=1</t>
  </si>
  <si>
    <t>RNA-binding protein 34</t>
  </si>
  <si>
    <t>RBM34</t>
  </si>
  <si>
    <t>P42696;A2A2V2;P42696-2;Q5TCT4;H7C5M1</t>
  </si>
  <si>
    <t>P42696;A2A2V2;P42696-2</t>
  </si>
  <si>
    <t>&gt;sp|P42696|RBM34_HUMAN RNA-binding protein 34 OS=Homo sapiens GN=RBM34 PE=1 SV=2;&gt;tr|A2A2V2|A2A2V2_HUMAN RNA-binding protein 34 (Fragment) OS=Homo sapiens GN=RBM34 PE=2 SV=1;&gt;sp|P42696-2|RBM34_HUMAN Isoform 2 of RNA-binding protein 34 OS=Homo sapiens GN=RB</t>
  </si>
  <si>
    <t>TPM1</t>
  </si>
  <si>
    <t>H7BYY1;P09493-2;F5H7S3;B7Z596</t>
  </si>
  <si>
    <t>&gt;tr|H7BYY1|H7BYY1_HUMAN Tropomyosin 1 (Alpha), isoform CRA_m OS=Homo sapiens GN=TPM1 PE=2 SV=1;&gt;sp|P09493-2|TPM1_HUMAN Isoform 2 of Tropomyosin alpha-1 chain OS=Homo sapiens GN=TPM1;&gt;tr|F5H7S3|F5H7S3_HUMAN Tropomyosin alpha-1 chain OS=Homo sapiens GN=TPM1</t>
  </si>
  <si>
    <t>Phostensin</t>
  </si>
  <si>
    <t>PPP1R18</t>
  </si>
  <si>
    <t>Q6NYC8;Q6NYC8-2</t>
  </si>
  <si>
    <t>&gt;sp|Q6NYC8|PPR18_HUMAN Phostensin OS=Homo sapiens GN=PPP1R18 PE=1 SV=1;&gt;sp|Q6NYC8-2|PPR18_HUMAN Isoform 2 of Phostensin OS=Homo sapiens GN=PPP1R18</t>
  </si>
  <si>
    <t>Exosome complex exonuclease RRP44</t>
  </si>
  <si>
    <t>DIS3</t>
  </si>
  <si>
    <t>Q9Y2L1;F2Z2C0;G3V1J5;Q9Y2L1-2</t>
  </si>
  <si>
    <t>&gt;sp|Q9Y2L1|RRP44_HUMAN Exosome complex exonuclease RRP44 OS=Homo sapiens GN=DIS3 PE=1 SV=2;&gt;tr|F2Z2C0|F2Z2C0_HUMAN Exosome complex exonuclease RRP44 OS=Homo sapiens GN=DIS3 PE=2 SV=1;&gt;tr|G3V1J5|G3V1J5_HUMAN Exosome complex exonuclease RRP44 OS=Homo sapiens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27</t>
  </si>
  <si>
    <t>&gt;sp|P49327|FAS_HUMAN Fatty acid synthase OS=Homo sapiens GN=FASN PE=1 SV=3</t>
  </si>
  <si>
    <t>60S ribosomal protein L22</t>
  </si>
  <si>
    <t>RPL22</t>
  </si>
  <si>
    <t>K7ERI7;P35268;K7EJT5;K7EP65;K7EKS7;K7ELC4;K7EMH1</t>
  </si>
  <si>
    <t>&gt;tr|K7ERI7|K7ERI7_HUMAN 60S ribosomal protein L22 OS=Homo sapiens GN=RPL22 PE=2 SV=1;&gt;sp|P35268|RL22_HUMAN 60S ribosomal protein L22 OS=Homo sapiens GN=RPL22 PE=1 SV=2;&gt;tr|K7EJT5|K7EJT5_HUMAN 60S ribosomal protein L22 (Fragment) OS=Homo sapiens GN=RPL22 PE</t>
  </si>
  <si>
    <t>Protein KRI1 homolog</t>
  </si>
  <si>
    <t>KRI1</t>
  </si>
  <si>
    <t>Q8N9T8;D3YTE0;H0YFD2;H0YH26;H0YG91</t>
  </si>
  <si>
    <t>Q8N9T8;D3YTE0;H0YFD2</t>
  </si>
  <si>
    <t>&gt;sp|Q8N9T8|KRI1_HUMAN Protein KRI1 homolog OS=Homo sapiens GN=KRI1 PE=1 SV=3;&gt;tr|D3YTE0|D3YTE0_HUMAN Protein KRI1 homolog OS=Homo sapiens GN=KRI1 PE=2 SV=1;&gt;tr|H0YFD2|H0YFD2_HUMAN Protein KRI1 homolog (Fragment) OS=Homo sapiens GN=KRI1 PE=4 SV=1</t>
  </si>
  <si>
    <t>Histone H2B type 1-L;Histone H2B type 1-M;Histone H2B type 1-N;Histone H2B type 1-H;Histone H2B type 2-F;Histone H2B type 1-C/E/F/G/I;Histone H2B type 1-D;Histone H2B type F-S;Histone H2B type 1-K;Histone H2B;Histone H2B type 2-E;Histone H2B type 1-B;Histone H2B type 1-O;Histone H2B type 1-J;Histone H2B type 3-B;Histone H2B type 1-A</t>
  </si>
  <si>
    <t>HIST1H2BL;HIST1H2BM;HIST1H2BN;HIST1H2BH;HIST2H2BF;HIST1H2BC;HIST1H2BD;H2BFS;HIST1H2BK;HIST2H2BE;HIST1H2BB;HIST1H2BO;HIST1H2BJ;HIST3H2BB;HIST1H2BA</t>
  </si>
  <si>
    <t>Q99880;Q99879;Q99877;Q93079;Q5QNW6;P62807;P58876;P57053;O60814;Q5QNW6-2;U3KQK0;B4DR52;Q16778;P33778;P23527;P06899;Q8N257;Q96A08</t>
  </si>
  <si>
    <t>&gt;sp|Q99880|H2B1L_HUMAN Histone H2B type 1-L OS=Homo sapiens GN=HIST1H2BL PE=1 SV=3;&gt;sp|Q99879|H2B1M_HUMAN Histone H2B type 1-M OS=Homo sapiens GN=HIST1H2BM PE=1 SV=3;&gt;sp|Q99877|H2B1N_HUMAN Histone H2B type 1-N OS=Homo sapiens GN=HIST1H2BN PE=1 SV=3;&gt;sp|Q93</t>
  </si>
  <si>
    <t>Protein-methionine sulfoxide oxidase MICAL2</t>
  </si>
  <si>
    <t>MICAL2</t>
  </si>
  <si>
    <t>O94851-5;O94851-6;O94851-4;O94851-3;O94851;O94851-2;E9PJB0;E9PRE0;E9PL42;E9PNC3;E9PKI3</t>
  </si>
  <si>
    <t>O94851-5;O94851-6;O94851-4;O94851-3;O94851;O94851-2</t>
  </si>
  <si>
    <t>&gt;sp|O94851-5|MICA2_HUMAN Isoform 5 of Protein-methionine sulfoxide oxidase MICAL2 OS=Homo sapiens GN=MICAL2;&gt;sp|O94851-6|MICA2_HUMAN Isoform 6 of Protein-methionine sulfoxide oxidase MICAL2 OS=Homo sapiens GN=MICAL2;&gt;sp|O94851-4|MICA2_HUMAN Isoform 4 of Pr</t>
  </si>
  <si>
    <t>Nucleolar transcription factor 1</t>
  </si>
  <si>
    <t>UBTF</t>
  </si>
  <si>
    <t>P17480-2;E9PKP7;P17480;E9PLT2</t>
  </si>
  <si>
    <t>&gt;sp|P17480-2|UBF1_HUMAN Isoform UBF2 of Nucleolar transcription factor 1 OS=Homo sapiens GN=UBTF;&gt;tr|E9PKP7|E9PKP7_HUMAN Nucleolar transcription factor 1 OS=Homo sapiens GN=UBTF PE=2 SV=1;&gt;sp|P17480|UBF1_HUMAN Nucleolar transcription factor 1 OS=Homo sapie</t>
  </si>
  <si>
    <t>DBIRD complex subunit ZNF326</t>
  </si>
  <si>
    <t>ZNF326</t>
  </si>
  <si>
    <t>Q5BKZ1;Q5BKZ1-2;Q5BKZ1-3</t>
  </si>
  <si>
    <t>Q5BKZ1</t>
  </si>
  <si>
    <t>&gt;sp|Q5BKZ1|ZN326_HUMAN DBIRD complex subunit ZNF326 OS=Homo sapiens GN=ZNF326 PE=1 SV=2</t>
  </si>
  <si>
    <t>Cyclin-T1</t>
  </si>
  <si>
    <t>CCNT1</t>
  </si>
  <si>
    <t>O60563;A9XU13</t>
  </si>
  <si>
    <t>O60563</t>
  </si>
  <si>
    <t>&gt;sp|O60563|CCNT1_HUMAN Cyclin-T1 OS=Homo sapiens GN=CCNT1 PE=1 SV=1</t>
  </si>
  <si>
    <t>Filamin-B</t>
  </si>
  <si>
    <t>FLNB</t>
  </si>
  <si>
    <t>O75369-6;O75369-3;O75369-2;O75369-9;O75369;O75369-8;E7EN95;O75369-7;O75369-5;O75369-4;Q14315-2;Q14315</t>
  </si>
  <si>
    <t>O75369-6;O75369-3;O75369-2;O75369-9;O75369;O75369-8;E7EN95;O75369-7;O75369-5;O75369-4</t>
  </si>
  <si>
    <t>&gt;sp|O75369-6|FLNB_HUMAN Isoform 6 of Filamin-B OS=Homo sapiens GN=FLNB;&gt;sp|O75369-3|FLNB_HUMAN Isoform 3 of Filamin-B OS=Homo sapiens GN=FLNB;&gt;sp|O75369-2|FLNB_HUMAN Isoform 2 of Filamin-B OS=Homo sapiens GN=FLNB;&gt;sp|O75369-9|FLNB_HUMAN Isoform 9 of Filami</t>
  </si>
  <si>
    <t>Probable ATP-dependent RNA helicase DHX36</t>
  </si>
  <si>
    <t>DHX36</t>
  </si>
  <si>
    <t>Q9H2U1-3;Q9H2U1-2;F5GZS0;Q9H2U1;E7EWK3</t>
  </si>
  <si>
    <t>&gt;sp|Q9H2U1-3|DHX36_HUMAN Isoform 3 of Probable ATP-dependent RNA helicase DHX36 OS=Homo sapiens GN=DHX36;&gt;sp|Q9H2U1-2|DHX36_HUMAN Isoform 2 of Probable ATP-dependent RNA helicase DHX36 OS=Homo sapiens GN=DHX36;&gt;tr|F5GZS0|F5GZS0_HUMAN Probable ATP-dependent</t>
  </si>
  <si>
    <t>Kinesin-like protein KIF23</t>
  </si>
  <si>
    <t>KIF23</t>
  </si>
  <si>
    <t>B4E1K0;Q02241-2;H7BYN4;Q02241;H0YKQ5</t>
  </si>
  <si>
    <t>B4E1K0;Q02241-2;H7BYN4;Q02241</t>
  </si>
  <si>
    <t>&gt;tr|B4E1K0|B4E1K0_HUMAN Kinesin-like protein KIF23 OS=Homo sapiens GN=KIF23 PE=2 SV=1;&gt;sp|Q02241-2|KIF23_HUMAN Isoform 2 of Kinesin-like protein KIF23 OS=Homo sapiens GN=KIF23;&gt;tr|H7BYN4|H7BYN4_HUMAN Kinesin-like protein KIF23 OS=Homo sapiens GN=KIF23 PE=2</t>
  </si>
  <si>
    <t>Q9UHB6-4</t>
  </si>
  <si>
    <t>&gt;sp|Q9UHB6-4|LIMA1_HUMAN Isoform 4 of LIM domain and actin-binding protein 1 OS=Homo sapiens GN=LIMA1</t>
  </si>
  <si>
    <t>Heterogeneous nuclear ribonucleoprotein A1;Heterogeneous nuclear ribonucleoprotein A1-like 2</t>
  </si>
  <si>
    <t>HNRNPA1;HNRNPA1L2</t>
  </si>
  <si>
    <t>P09651-3;F8W6I7;P09651-2;P09651;F8VZ49;F8VTQ5;Q32P51;F8W646;F8VYN5;H0YH80</t>
  </si>
  <si>
    <t>P09651-3;F8W6I7;P09651-2;P09651;F8VZ49;F8VTQ5;Q32P51;F8W646</t>
  </si>
  <si>
    <t>&gt;sp|P09651-3|ROA1_HUMAN Isoform 2 of Heterogeneous nuclear ribonucleoprotein A1 OS=Homo sapiens GN=HNRNPA1;&gt;tr|F8W6I7|F8W6I7_HUMAN Heterogeneous nuclear ribonucleoprotein A1 OS=Homo sapiens GN=HNRNPA1 PE=4 SV=2;&gt;sp|P09651-2|ROA1_HUMAN Isoform A1-A of Heter</t>
  </si>
  <si>
    <t>Clathrin heavy chain 1</t>
  </si>
  <si>
    <t>CLTC</t>
  </si>
  <si>
    <t>Q00610-2;Q00610;J3KS13;J3KR87;P53675-2;P53675;K7EJJ5;J3KSQ2;J3KRF5;F5H5N6</t>
  </si>
  <si>
    <t>Q00610-2;Q00610</t>
  </si>
  <si>
    <t>&gt;sp|Q00610-2|CLH1_HUMAN Isoform 2 of Clathrin heavy chain 1 OS=Homo sapiens GN=CLTC;&gt;sp|Q00610|CLH1_HUMAN Clathrin heavy chain 1 OS=Homo sapiens GN=CLTC PE=1 SV=5</t>
  </si>
  <si>
    <t>40S ribosomal protein S15</t>
  </si>
  <si>
    <t>RPS15</t>
  </si>
  <si>
    <t>K7EM56;K7EQJ5;P62841;K7ELC2;S4R456;K7EJ78</t>
  </si>
  <si>
    <t>&gt;tr|K7EM56|K7EM56_HUMAN 40S ribosomal protein S15 OS=Homo sapiens GN=RPS15 PE=3 SV=2;&gt;tr|K7EQJ5|K7EQJ5_HUMAN 40S ribosomal protein S15 OS=Homo sapiens GN=RPS15 PE=2 SV=2;&gt;sp|P62841|RS15_HUMAN 40S ribosomal protein S15 OS=Homo sapiens GN=RPS15 PE=1 SV=2;&gt;tr</t>
  </si>
  <si>
    <t>Sp110 nuclear body protein</t>
  </si>
  <si>
    <t>SP110</t>
  </si>
  <si>
    <t>Q9HB58-4;E7ER70;Q9HB58-2;Q9HB58-5;G5E9C0;Q9HB58-3;Q9HB58-7;Q9HB58;Q9HB58-6</t>
  </si>
  <si>
    <t>&gt;sp|Q9HB58-4|SP110_HUMAN Isoform 4 of Sp110 nuclear body protein OS=Homo sapiens GN=SP110;&gt;tr|E7ER70|E7ER70_HUMAN Sp110 nuclear body protein OS=Homo sapiens GN=SP110 PE=2 SV=1;&gt;sp|Q9HB58-2|SP110_HUMAN Isoform 2 of Sp110 nuclear body protein OS=Homo sapiens</t>
  </si>
  <si>
    <t>Calmodulin</t>
  </si>
  <si>
    <t>CALM1;CALM2;CALM3</t>
  </si>
  <si>
    <t>P62158;E7ETZ0;H0Y7A7;E7EMB3;Q96HY3;G3V361;G3V226;M0QZ52;F8WBR5;G3V479;C9J7T9;P27482;P02585</t>
  </si>
  <si>
    <t>P62158;E7ETZ0;H0Y7A7;E7EMB3;Q96HY3;G3V361</t>
  </si>
  <si>
    <t>&gt;sp|P62158|CALM_HUMAN Calmodulin OS=Homo sapiens GN=CALM1 PE=1 SV=2;&gt;tr|E7ETZ0|E7ETZ0_HUMAN Calmodulin OS=Homo sapiens GN=CALM1 PE=2 SV=1;&gt;tr|H0Y7A7|H0Y7A7_HUMAN Calmodulin (Fragment) OS=Homo sapiens GN=CALM2 PE=2 SV=1;&gt;tr|E7EMB3|E7EMB3_HUMAN Calmodulin OS</t>
  </si>
  <si>
    <t>CD44 antigen</t>
  </si>
  <si>
    <t>CD44</t>
  </si>
  <si>
    <t>H0YE40;H0YD13;H0Y2P0;P16070-18;P16070-12;P16070-14;P16070-13;P16070-11;P16070-10;P16070-16;P16070-8;P16070-17;P16070-6;P16070-4;P16070-3;P16070-7;E7EPC6;P16070-5;P16070</t>
  </si>
  <si>
    <t>&gt;tr|H0YE40|H0YE40_HUMAN CD44 antigen (Fragment) OS=Homo sapiens GN=CD44 PE=2 SV=1;&gt;tr|H0YD13|H0YD13_HUMAN CD44 antigen OS=Homo sapiens GN=CD44 PE=2 SV=2;&gt;tr|H0Y2P0|H0Y2P0_HUMAN CD44 antigen (Fragment) OS=Homo sapiens GN=CD44 PE=2 SV=1;&gt;sp|P16070-18|CD44_HU</t>
  </si>
  <si>
    <t>WD repeat-containing protein 3</t>
  </si>
  <si>
    <t>WDR3</t>
  </si>
  <si>
    <t>Q9UNX4</t>
  </si>
  <si>
    <t>&gt;sp|Q9UNX4|WDR3_HUMAN WD repeat-containing protein 3 OS=Homo sapiens GN=WDR3 PE=1 SV=1</t>
  </si>
  <si>
    <t>60S ribosomal protein L30</t>
  </si>
  <si>
    <t>RPL30</t>
  </si>
  <si>
    <t>P62888;E5RI99;E5RJH3</t>
  </si>
  <si>
    <t>P62888;E5RI99</t>
  </si>
  <si>
    <t>&gt;sp|P62888|RL30_HUMAN 60S ribosomal protein L30 OS=Homo sapiens GN=RPL30 PE=1 SV=2;&gt;tr|E5RI99|E5RI99_HUMAN 60S ribosomal protein L30 (Fragment) OS=Homo sapiens GN=RPL30 PE=2 SV=1</t>
  </si>
  <si>
    <t>Guanine nucleotide-binding protein G(I)/G(S)/G(O) subunit gamma-12</t>
  </si>
  <si>
    <t>GNG12</t>
  </si>
  <si>
    <t>Q9UBI6</t>
  </si>
  <si>
    <t>&gt;sp|Q9UBI6|GBG12_HUMAN Guanine nucleotide-binding protein G(I)/G(S)/G(O) subunit gamma-12 OS=Homo sapiens GN=GNG12 PE=1 SV=3</t>
  </si>
  <si>
    <t>Centromere protein Q</t>
  </si>
  <si>
    <t>CENPQ</t>
  </si>
  <si>
    <t>Q7L2Z9</t>
  </si>
  <si>
    <t>&gt;sp|Q7L2Z9|CENPQ_HUMAN Centromere protein Q OS=Homo sapiens GN=CENPQ PE=1 SV=1</t>
  </si>
  <si>
    <t>F-box only protein 3</t>
  </si>
  <si>
    <t>FBXO3</t>
  </si>
  <si>
    <t>G3V1E0;Q9UK99-3;Q9UK99-2;E9PJM3;Q9UK99</t>
  </si>
  <si>
    <t>&gt;tr|G3V1E0|G3V1E0_HUMAN F-box only protein 3 OS=Homo sapiens GN=FBXO3 PE=2 SV=1;&gt;sp|Q9UK99-3|FBX3_HUMAN Isoform 3 of F-box only protein 3 OS=Homo sapiens GN=FBXO3;&gt;sp|Q9UK99-2|FBX3_HUMAN Isoform 2 of F-box only protein 3 OS=Homo sapiens GN=FBXO3;&gt;tr|E9PJM3</t>
  </si>
  <si>
    <t>Small nuclear ribonucleoprotein E</t>
  </si>
  <si>
    <t>SNRPE</t>
  </si>
  <si>
    <t>P62304</t>
  </si>
  <si>
    <t>&gt;sp|P62304|RUXE_HUMAN Small nuclear ribonucleoprotein E OS=Homo sapiens GN=SNRPE PE=1 SV=1</t>
  </si>
  <si>
    <t>Laminin subunit beta-3</t>
  </si>
  <si>
    <t>LAMB3</t>
  </si>
  <si>
    <t>Q13751</t>
  </si>
  <si>
    <t>&gt;sp|Q13751|LAMB3_HUMAN Laminin subunit beta-3 OS=Homo sapiens GN=LAMB3 PE=1 SV=1</t>
  </si>
  <si>
    <t>Bcl-2-associated transcription factor 1</t>
  </si>
  <si>
    <t>BCLAF1</t>
  </si>
  <si>
    <t>Q9NYF8-2;Q9NYF8;E9PK09;E9PQN2;E9PKI6;Q9NYF8-3;E9PK91</t>
  </si>
  <si>
    <t>&gt;sp|Q9NYF8-2|BCLF1_HUMAN Isoform 2 of Bcl-2-associated transcription factor 1 OS=Homo sapiens GN=BCLAF1;&gt;sp|Q9NYF8|BCLF1_HUMAN Bcl-2-associated transcription factor 1 OS=Homo sapiens GN=BCLAF1 PE=1 SV=2;&gt;tr|E9PK09|E9PK09_HUMAN Bcl-2-associated transcriptio</t>
  </si>
  <si>
    <t>N-acylneuraminate cytidylyltransferase</t>
  </si>
  <si>
    <t>CMAS</t>
  </si>
  <si>
    <t>F5GYM0;Q8NFW8-2;Q8NFW8</t>
  </si>
  <si>
    <t>&gt;tr|F5GYM0|F5GYM0_HUMAN N-acylneuraminate cytidylyltransferase (Fragment) OS=Homo sapiens GN=CMAS PE=2 SV=1;&gt;sp|Q8NFW8-2|NEUA_HUMAN Isoform 2 of N-acylneuraminate cytidylyltransferase OS=Homo sapiens GN=CMAS;&gt;sp|Q8NFW8|NEUA_HUMAN N-acylneuraminate cytidyly</t>
  </si>
  <si>
    <t>40S ribosomal protein S27</t>
  </si>
  <si>
    <t>RPS27</t>
  </si>
  <si>
    <t>Q5T4L4;P42677</t>
  </si>
  <si>
    <t>&gt;tr|Q5T4L4|Q5T4L4_HUMAN 40S ribosomal protein S27 OS=Homo sapiens GN=RPS27 PE=2 SV=1;&gt;sp|P42677|RS27_HUMAN 40S ribosomal protein S27 OS=Homo sapiens GN=RPS27 PE=1 SV=3</t>
  </si>
  <si>
    <t>PHD finger protein 6</t>
  </si>
  <si>
    <t>PHF6</t>
  </si>
  <si>
    <t>B4E0G4;Q8IWS0-3;Q8IWS0;Q8IWS0-4;Q8IWS0-2;Q5JRC6</t>
  </si>
  <si>
    <t>&gt;tr|B4E0G4|B4E0G4_HUMAN PHD finger protein 6 OS=Homo sapiens GN=PHF6 PE=2 SV=1;&gt;sp|Q8IWS0-3|PHF6_HUMAN Isoform 3 of PHD finger protein 6 OS=Homo sapiens GN=PHF6;&gt;sp|Q8IWS0|PHF6_HUMAN PHD finger protein 6 OS=Homo sapiens GN=PHF6 PE=1 SV=1;&gt;sp|Q8IWS0-4|PHF6_</t>
  </si>
  <si>
    <t>14-3-3 protein zeta/delta</t>
  </si>
  <si>
    <t>YWHAZ</t>
  </si>
  <si>
    <t>P63104;B0AZS6;P63104-2;E7EX29;B7Z2E6;H0YB80;E7ESK7;E5RGE1;E5RIR4;E9PD24;E7EVZ2;P31947-2;P31947</t>
  </si>
  <si>
    <t>P63104;B0AZS6;P63104-2;E7EX29;B7Z2E6;H0YB80</t>
  </si>
  <si>
    <t>&gt;sp|P63104|1433Z_HUMAN 14-3-3 protein zeta/delta OS=Homo sapiens GN=YWHAZ PE=1 SV=1;&gt;tr|B0AZS6|B0AZS6_HUMAN 14-3-3 protein zeta/delta OS=Homo sapiens GN=YWHAZ PE=2 SV=1;&gt;sp|P63104-2|1433Z_HUMAN Isoform 2 of 14-3-3 protein zeta/delta OS=Homo sapiens GN=YWHA</t>
  </si>
  <si>
    <t>40S ribosomal protein S4, X isoform;40S ribosomal protein S4, Y isoform 2;40S ribosomal protein S4, Y isoform 1</t>
  </si>
  <si>
    <t>RPS4X;RPS4Y1;RPS4Y2</t>
  </si>
  <si>
    <t>P62701;C9JEH7;Q8TD47;P22090;A6NH36</t>
  </si>
  <si>
    <t>P62701;C9JEH7;Q8TD47;P22090</t>
  </si>
  <si>
    <t>&gt;sp|P62701|RS4X_HUMAN 40S ribosomal protein S4, X isoform OS=Homo sapiens GN=RPS4X PE=1 SV=2;&gt;tr|C9JEH7|C9JEH7_HUMAN 40S ribosomal protein S4, Y isoform 1 (Fragment) OS=Homo sapiens GN=RPS4Y1 PE=2 SV=1;&gt;sp|Q8TD47|RS4Y2_HUMAN 40S ribosomal protein S4, Y iso</t>
  </si>
  <si>
    <t>Spectrin beta chain, non-erythrocytic 2</t>
  </si>
  <si>
    <t>SPTBN2</t>
  </si>
  <si>
    <t>O15020;O15020-2;E9PJZ2</t>
  </si>
  <si>
    <t>O15020;O15020-2</t>
  </si>
  <si>
    <t>&gt;sp|O15020|SPTN2_HUMAN Spectrin beta chain, non-erythrocytic 2 OS=Homo sapiens GN=SPTBN2 PE=1 SV=3;&gt;sp|O15020-2|SPTN2_HUMAN Isoform 2 of Spectrin beta chain, non-erythrocytic 2 OS=Homo sapiens GN=SPTBN2</t>
  </si>
  <si>
    <t>Serpin H1</t>
  </si>
  <si>
    <t>SERPINH1</t>
  </si>
  <si>
    <t>P50454;H0YEP8;E9PLA6;E9PJH8;E9PIG2;E9PRS3;E9PKH2;E9PNX1;E9PK86;E9PMI5;E9PR70;E9PPV6</t>
  </si>
  <si>
    <t>&gt;sp|P50454|SERPH_HUMAN Serpin H1 OS=Homo sapiens GN=SERPINH1 PE=1 SV=2;&gt;tr|H0YEP8|H0YEP8_HUMAN Serpin H1 (Fragment) OS=Homo sapiens GN=SERPINH1 PE=3 SV=1;&gt;tr|E9PLA6|E9PLA6_HUMAN Serpin H1 (Fragment) OS=Homo sapiens GN=SERPINH1 PE=2 SV=1;&gt;tr|E9PJH8|E9PJH8_H</t>
  </si>
  <si>
    <t>Pre-mRNA 3-end-processing factor FIP1</t>
  </si>
  <si>
    <t>FIP1L1</t>
  </si>
  <si>
    <t>Q6UN15-4;Q6UN15-3;Q6UN15-5;Q6UN15</t>
  </si>
  <si>
    <t>&gt;sp|Q6UN15-4|FIP1_HUMAN Isoform 4 of Pre-mRNA 3-end-processing factor FIP1 OS=Homo sapiens GN=FIP1L1;&gt;sp|Q6UN15-3|FIP1_HUMAN Isoform 3 of Pre-mRNA 3-end-processing factor FIP1 OS=Homo sapiens GN=FIP1L1;&gt;sp|Q6UN15-5|FIP1_HUMAN Isoform 5 of Pre-mRNA 3-end</t>
  </si>
  <si>
    <t>Nucleolar protein 8</t>
  </si>
  <si>
    <t>NOL8</t>
  </si>
  <si>
    <t>Q76FK4-2;Q76FK4-4;Q76FK4;F8WE42;F5H101;F5GWN9</t>
  </si>
  <si>
    <t>Q76FK4-2;Q76FK4-4;Q76FK4;F8WE42;F5H101</t>
  </si>
  <si>
    <t>&gt;sp|Q76FK4-2|NOL8_HUMAN Isoform 2 of Nucleolar protein 8 OS=Homo sapiens GN=NOL8;&gt;sp|Q76FK4-4|NOL8_HUMAN Isoform 4 of Nucleolar protein 8 OS=Homo sapiens GN=NOL8;&gt;sp|Q76FK4|NOL8_HUMAN Nucleolar protein 8 OS=Homo sapiens GN=NOL8 PE=1 SV=1;&gt;tr|F8WE42|F8WE42_</t>
  </si>
  <si>
    <t>Stress-70 protein, mitochondrial</t>
  </si>
  <si>
    <t>HSPA9</t>
  </si>
  <si>
    <t>P38646;D6RJI2;H0Y8S0;D6RA73;H0YBG6</t>
  </si>
  <si>
    <t>P38646</t>
  </si>
  <si>
    <t>&gt;sp|P38646|GRP75_HUMAN Stress-70 protein, mitochondrial OS=Homo sapiens GN=HSPA9 PE=1 SV=2</t>
  </si>
  <si>
    <t>Clathrin light chain A</t>
  </si>
  <si>
    <t>CLTA</t>
  </si>
  <si>
    <t>P09496-5;P09496-2;C9J8P9;P09496-4;P09496-3;P09496;F8WF69</t>
  </si>
  <si>
    <t>&gt;sp|P09496-5|CLCA_HUMAN Isoform 5 of Clathrin light chain A OS=Homo sapiens GN=CLTA;&gt;sp|P09496-2|CLCA_HUMAN Isoform Non-brain of Clathrin light chain A OS=Homo sapiens GN=CLTA;&gt;tr|C9J8P9|C9J8P9_HUMAN Clathrin light chain A OS=Homo sapiens GN=CLTA PE=2 SV=1</t>
  </si>
  <si>
    <t>60S ribosomal protein L15;Ribosomal protein L15</t>
  </si>
  <si>
    <t>RPL15</t>
  </si>
  <si>
    <t>P61313;E7EQV9;E7ENU7;E7EX53;P61313-2</t>
  </si>
  <si>
    <t>P61313;E7EQV9;E7ENU7;E7EX53</t>
  </si>
  <si>
    <t>&gt;sp|P61313|RL15_HUMAN 60S ribosomal protein L15 OS=Homo sapiens GN=RPL15 PE=1 SV=2;&gt;tr|E7EQV9|E7EQV9_HUMAN Ribosomal protein L15 (Fragment) OS=Homo sapiens GN=RPL15 PE=2 SV=1;&gt;tr|E7ENU7|E7ENU7_HUMAN Ribosomal protein L15 (Fragment) OS=Homo sapiens GN=RPL15</t>
  </si>
  <si>
    <t>T-complex protein 1 subunit alpha</t>
  </si>
  <si>
    <t>TCP1</t>
  </si>
  <si>
    <t>P17987;F5H136;E7ERF2;F5H7Y1;F5H726;F5GZI8;F5H676;F5H282;E7EQR6</t>
  </si>
  <si>
    <t>P17987;F5H136;E7ERF2</t>
  </si>
  <si>
    <t>&gt;sp|P17987|TCPA_HUMAN T-complex protein 1 subunit alpha OS=Homo sapiens GN=TCP1 PE=1 SV=1;&gt;tr|F5H136|F5H136_HUMAN T-complex protein 1 subunit alpha (Fragment) OS=Homo sapiens GN=TCP1 PE=2 SV=1;&gt;tr|E7ERF2|E7ERF2_HUMAN T-complex protein 1 subunit alpha OS=Ho</t>
  </si>
  <si>
    <t>28S ribosomal protein S27, mitochondrial</t>
  </si>
  <si>
    <t>MRPS27</t>
  </si>
  <si>
    <t>G5EA06;Q92552;B4DRT2;D6RH20;D6RJC7;E5RJ73</t>
  </si>
  <si>
    <t>G5EA06;Q92552;B4DRT2;D6RH20</t>
  </si>
  <si>
    <t>&gt;tr|G5EA06|G5EA06_HUMAN 28S ribosomal protein S27, mitochondrial OS=Homo sapiens GN=MRPS27 PE=2 SV=1;&gt;sp|Q92552|RT27_HUMAN 28S ribosomal protein S27, mitochondrial OS=Homo sapiens GN=MRPS27 PE=1 SV=3;&gt;tr|B4DRT2|B4DRT2_HUMAN 28S ribosomal protein S27, mitoc</t>
  </si>
  <si>
    <t>PHD finger protein 10</t>
  </si>
  <si>
    <t>PHF10</t>
  </si>
  <si>
    <t>Q8WUB8-3;Q8WUB8-2;Q8WUB8</t>
  </si>
  <si>
    <t>&gt;sp|Q8WUB8-3|PHF10_HUMAN Isoform 3 of PHD finger protein 10 OS=Homo sapiens GN=PHF10;&gt;sp|Q8WUB8-2|PHF10_HUMAN Isoform 2 of PHD finger protein 10 OS=Homo sapiens GN=PHF10;&gt;sp|Q8WUB8|PHF10_HUMAN PHD finger protein 10 OS=Homo sapiens GN=PHF10 PE=1 SV=3</t>
  </si>
  <si>
    <t>Eukaryotic translation initiation factor 3 subunit G</t>
  </si>
  <si>
    <t>EIF3G</t>
  </si>
  <si>
    <t>O75821;K7ER90;K7EL20;K7EP16;K7ENA8</t>
  </si>
  <si>
    <t>&gt;sp|O75821|EIF3G_HUMAN Eukaryotic translation initiation factor 3 subunit G OS=Homo sapiens GN=EIF3G PE=1 SV=2;&gt;tr|K7ER90|K7ER90_HUMAN Eukaryotic translation initiation factor 3 subunit G (Fragment) OS=Homo sapiens GN=EIF3G PE=2 SV=1;&gt;tr|K7EL20|K7EL20_HUMA</t>
  </si>
  <si>
    <t>ACTG1;ACTB</t>
  </si>
  <si>
    <t>I3L3R2;E7EVS6</t>
  </si>
  <si>
    <t>&gt;tr|I3L3R2|I3L3R2_HUMAN Actin, cytoplasmic 2, N-terminally processed (Fragment) OS=Homo sapiens GN=ACTG1 PE=2 SV=1;&gt;tr|E7EVS6|E7EVS6_HUMAN Actin, cytoplasmic 1 (Fragment) OS=Homo sapiens GN=ACTB PE=2 SV=1</t>
  </si>
  <si>
    <t>Box C/D snoRNA protein 1</t>
  </si>
  <si>
    <t>ZNHIT6</t>
  </si>
  <si>
    <t>Q9NWK9-2;Q9NWK9</t>
  </si>
  <si>
    <t>&gt;sp|Q9NWK9-2|BCD1_HUMAN Isoform 2 of Box C/D snoRNA protein 1 OS=Homo sapiens GN=ZNHIT6;&gt;sp|Q9NWK9|BCD1_HUMAN Box C/D snoRNA protein 1 OS=Homo sapiens GN=ZNHIT6 PE=1 SV=1</t>
  </si>
  <si>
    <t>Tight junction protein ZO-2</t>
  </si>
  <si>
    <t>TJP2</t>
  </si>
  <si>
    <t>Q9UDY2-3;Q9UDY2;Q9UDY2-7;Q9UDY2-6;Q9UDY2-4;Q9UDY2-2;Q9UDY2-5;B1AN86;U3KQJ2;B1AN85</t>
  </si>
  <si>
    <t>Q9UDY2-3;Q9UDY2;Q9UDY2-7;Q9UDY2-6;Q9UDY2-4;Q9UDY2-2;Q9UDY2-5</t>
  </si>
  <si>
    <t>&gt;sp|Q9UDY2-3|ZO2_HUMAN Isoform C1 of Tight junction protein ZO-2 OS=Homo sapiens GN=TJP2;&gt;sp|Q9UDY2|ZO2_HUMAN Tight junction protein ZO-2 OS=Homo sapiens GN=TJP2 PE=1 SV=2;&gt;sp|Q9UDY2-7|ZO2_HUMAN Isoform 7 of Tight junction protein ZO-2 OS=Homo sapiens GN=T</t>
  </si>
  <si>
    <t>SRSF protein kinase 1</t>
  </si>
  <si>
    <t>SRPK1</t>
  </si>
  <si>
    <t>Q5R363;B4DS61;Q96SB4;H3BLV9;Q96SB4-3;D6RBF8;D6RBM8</t>
  </si>
  <si>
    <t>Q5R363;B4DS61;Q96SB4;H3BLV9;Q96SB4-3</t>
  </si>
  <si>
    <t>&gt;tr|Q5R363|Q5R363_HUMAN SRSF protein kinase 1 OS=Homo sapiens GN=SRPK1 PE=2 SV=1;&gt;tr|B4DS61|B4DS61_HUMAN SFRS protein kinase 1, isoform CRA_f OS=Homo sapiens GN=SRPK1 PE=2 SV=1;&gt;sp|Q96SB4|SRPK1_HUMAN SRSF protein kinase 1 OS=Homo sapiens GN=SRPK1 PE=1 SV=2</t>
  </si>
  <si>
    <t>LanC-like protein 1</t>
  </si>
  <si>
    <t>LANCL1</t>
  </si>
  <si>
    <t>E9PHS0;O43813;F8WDS9</t>
  </si>
  <si>
    <t>&gt;tr|E9PHS0|E9PHS0_HUMAN LanC-like protein 1 (Fragment) OS=Homo sapiens GN=LANCL1 PE=2 SV=1;&gt;sp|O43813|LANC1_HUMAN LanC-like protein 1 OS=Homo sapiens GN=LANCL1 PE=1 SV=1;&gt;tr|F8WDS9|F8WDS9_HUMAN LanC-like protein 1 OS=Homo sapiens GN=LANCL1 PE=2 SV=1</t>
  </si>
  <si>
    <t>Crossover junction endonuclease MUS81</t>
  </si>
  <si>
    <t>MUS81</t>
  </si>
  <si>
    <t>E9PL60;E9PII7;H0YDK3;H0YDE3;H0YDU2;E9PRI1;Q96NY9</t>
  </si>
  <si>
    <t>&gt;tr|E9PL60|E9PL60_HUMAN Crossover junction endonuclease MUS81 (Fragment) OS=Homo sapiens GN=MUS81 PE=2 SV=1;&gt;tr|E9PII7|E9PII7_HUMAN Crossover junction endonuclease MUS81 (Fragment) OS=Homo sapiens GN=MUS81 PE=2 SV=1;&gt;tr|H0YDK3|H0YDK3_HUMAN Crossover juncti</t>
  </si>
  <si>
    <t>Eukaryotic translation initiation factor 2D</t>
  </si>
  <si>
    <t>EIF2D</t>
  </si>
  <si>
    <t>Q5SY38;P41214</t>
  </si>
  <si>
    <t>&gt;tr|Q5SY38|Q5SY38_HUMAN Eukaryotic translation initiation factor 2D (Fragment) OS=Homo sapiens GN=EIF2D PE=2 SV=1;&gt;sp|P41214|EIF2D_HUMAN Eukaryotic translation initiation factor 2D OS=Homo sapiens GN=EIF2D PE=1 SV=3</t>
  </si>
  <si>
    <t>Probable global transcription activator SNF2L1</t>
  </si>
  <si>
    <t>SMARCA1</t>
  </si>
  <si>
    <t>P28370-2;P28370</t>
  </si>
  <si>
    <t>&gt;sp|P28370-2|SMCA1_HUMAN Isoform 2 of Probable global transcription activator SNF2L1 OS=Homo sapiens GN=SMARCA1;&gt;sp|P28370|SMCA1_HUMAN Probable global transcription activator SNF2L1 OS=Homo sapiens GN=SMARCA1 PE=1 SV=2</t>
  </si>
  <si>
    <t>Ribonuclease P protein subunit p29</t>
  </si>
  <si>
    <t>POP4</t>
  </si>
  <si>
    <t>K7EQV2;K7ESH8;K7ERD7;O95707</t>
  </si>
  <si>
    <t>&gt;tr|K7EQV2|K7EQV2_HUMAN Ribonuclease P protein subunit p29 (Fragment) OS=Homo sapiens GN=POP4 PE=2 SV=1;&gt;tr|K7ESH8|K7ESH8_HUMAN Ribonuclease P protein subunit p29 OS=Homo sapiens GN=POP4 PE=2 SV=1;&gt;tr|K7ERD7|K7ERD7_HUMAN Ribonuclease P protein subunit p29</t>
  </si>
  <si>
    <t>60S ribosomal protein L5</t>
  </si>
  <si>
    <t>RPL5</t>
  </si>
  <si>
    <t>P46777;Q5T7N0</t>
  </si>
  <si>
    <t>P46777</t>
  </si>
  <si>
    <t>&gt;sp|P46777|RL5_HUMAN 60S ribosomal protein L5 OS=Homo sapiens GN=RPL5 PE=1 SV=3</t>
  </si>
  <si>
    <t>5-3 exoribonuclease 1</t>
  </si>
  <si>
    <t>XRN1</t>
  </si>
  <si>
    <t>B4E2K3;Q8IZH2-3;Q8IZH2-2;Q8IZH2</t>
  </si>
  <si>
    <t>&gt;tr|B4E2K3|B4E2K3_HUMAN 5-3 exoribonuclease 1 OS=Homo sapiens GN=XRN1 PE=2 SV=1;&gt;sp|Q8IZH2-3|XRN1_HUMAN Isoform 3 of 5-3 exoribonuclease 1 OS=Homo sapiens GN=XRN1;&gt;sp|Q8IZH2-2|XRN1_HUMAN Isoform 2 of 5-3 exoribonuclease 1 OS=Homo sapiens GN=XRN1;&gt;sp|</t>
  </si>
  <si>
    <t>Protein FAM98B</t>
  </si>
  <si>
    <t>FAM98B</t>
  </si>
  <si>
    <t>Q52LJ0;Q52LJ0-2</t>
  </si>
  <si>
    <t>&gt;sp|Q52LJ0|FA98B_HUMAN Protein FAM98B OS=Homo sapiens GN=FAM98B PE=1 SV=1;&gt;sp|Q52LJ0-2|FA98B_HUMAN Isoform 2 of Protein FAM98B OS=Homo sapiens GN=FAM98B</t>
  </si>
  <si>
    <t>Leucine zipper protein 1</t>
  </si>
  <si>
    <t>LUZP1</t>
  </si>
  <si>
    <t>Q86V48-2;Q86V48-3;Q86V48;E5RFK8;E5RHU7</t>
  </si>
  <si>
    <t>Q86V48-2;Q86V48-3;Q86V48</t>
  </si>
  <si>
    <t>&gt;sp|Q86V48-2|LUZP1_HUMAN Isoform 2 of Leucine zipper protein 1 OS=Homo sapiens GN=LUZP1;&gt;sp|Q86V48-3|LUZP1_HUMAN Isoform 3 of Leucine zipper protein 1 OS=Homo sapiens GN=LUZP1;&gt;sp|Q86V48|LUZP1_HUMAN Leucine zipper protein 1 OS=Homo sapiens GN=LUZP1 PE=1 SV</t>
  </si>
  <si>
    <t>tRNA (cytosine(34)-C(5))-methyltransferase</t>
  </si>
  <si>
    <t>NSUN2</t>
  </si>
  <si>
    <t>Q08J23;Q08J23-2;Q08J23-3</t>
  </si>
  <si>
    <t>&gt;sp|Q08J23|NSUN2_HUMAN tRNA (cytosine(34)-C(5))-methyltransferase OS=Homo sapiens GN=NSUN2 PE=1 SV=2;&gt;sp|Q08J23-2|NSUN2_HUMAN Isoform 2 of tRNA (cytosine(34)-C(5))-methyltransferase OS=Homo sapiens GN=NSUN2;&gt;sp|Q08J23-3|NSUN2_HUMAN Isoform 3 of tRNA (cytos</t>
  </si>
  <si>
    <t>14-3-3 protein theta</t>
  </si>
  <si>
    <t>YWHAQ</t>
  </si>
  <si>
    <t>P27348;E9PG15</t>
  </si>
  <si>
    <t>P27348</t>
  </si>
  <si>
    <t>&gt;sp|P27348|1433T_HUMAN 14-3-3 protein theta OS=Homo sapiens GN=YWHAQ PE=1 SV=1</t>
  </si>
  <si>
    <t>Myosin regulatory light chain 12A;Myosin regulatory light chain 12B</t>
  </si>
  <si>
    <t>MYL12A;MYL12B</t>
  </si>
  <si>
    <t>P19105;O14950;J3QRS3</t>
  </si>
  <si>
    <t>&gt;sp|P19105|ML12A_HUMAN Myosin regulatory light chain 12A OS=Homo sapiens GN=MYL12A PE=1 SV=2;&gt;sp|O14950|ML12B_HUMAN Myosin regulatory light chain 12B OS=Homo sapiens GN=MYL12B PE=1 SV=2;&gt;tr|J3QRS3|J3QRS3_HUMAN Myosin regulatory light chain 12A OS=Homo sapi</t>
  </si>
  <si>
    <t>Nucleolar protein 6</t>
  </si>
  <si>
    <t>NOL6</t>
  </si>
  <si>
    <t>Q9H6R4-4;Q9H6R4;Q9H6R4-2;G8JLK7;Q9H6R4-3</t>
  </si>
  <si>
    <t>&gt;sp|Q9H6R4-4|NOL6_HUMAN Isoform 4 of Nucleolar protein 6 OS=Homo sapiens GN=NOL6;&gt;sp|Q9H6R4|NOL6_HUMAN Nucleolar protein 6 OS=Homo sapiens GN=NOL6 PE=1 SV=2;&gt;sp|Q9H6R4-2|NOL6_HUMAN Isoform 2 of Nucleolar protein 6 OS=Homo sapiens GN=NOL6;&gt;tr|G8JLK7|G8JLK7_</t>
  </si>
  <si>
    <t>TRMT1-like protein</t>
  </si>
  <si>
    <t>TRMT1L</t>
  </si>
  <si>
    <t>Q7Z2T5</t>
  </si>
  <si>
    <t>&gt;sp|Q7Z2T5|TRM1L_HUMAN TRMT1-like protein OS=Homo sapiens GN=TRMT1L PE=1 SV=2</t>
  </si>
  <si>
    <t>Heterogeneous nuclear ribonucleoproteins A2/B1</t>
  </si>
  <si>
    <t>HNRNPA2B1</t>
  </si>
  <si>
    <t>P22626;P22626-2</t>
  </si>
  <si>
    <t>&gt;sp|P22626|ROA2_HUMAN Heterogeneous nuclear ribonucleoproteins A2/B1 OS=Homo sapiens GN=HNRNPA2B1 PE=1 SV=2;&gt;sp|P22626-2|ROA2_HUMAN Isoform A2 of Heterogeneous nuclear ribonucleoproteins A2/B1 OS=Homo sapiens GN=HNRNPA2B1</t>
  </si>
  <si>
    <t>Dolichyl-diphosphooligosaccharide--protein glycosyltransferase subunit 2</t>
  </si>
  <si>
    <t>RPN2</t>
  </si>
  <si>
    <t>P04844-2;P04844;Q5JYR4;Q5JYR7;Q5JYR3;H0Y5M1;F2Z3K5</t>
  </si>
  <si>
    <t>P04844-2;P04844</t>
  </si>
  <si>
    <t>&gt;sp|P04844-2|RPN2_HUMAN Isoform 2 of Dolichyl-diphosphooligosaccharide--protein glycosyltransferase subunit 2 OS=Homo sapiens GN=RPN2;&gt;sp|P04844|RPN2_HUMAN Dolichyl-diphosphooligosaccharide--protein glycosyltransferase subunit 2 OS=Homo sapiens GN=RPN2 PE=</t>
  </si>
  <si>
    <t>Zinc finger protein 622</t>
  </si>
  <si>
    <t>ZNF622</t>
  </si>
  <si>
    <t>Q969S3</t>
  </si>
  <si>
    <t>&gt;sp|Q969S3|ZN622_HUMAN Zinc finger protein 622 OS=Homo sapiens GN=ZNF622 PE=1 SV=1</t>
  </si>
  <si>
    <t>G patch domain-containing protein 4</t>
  </si>
  <si>
    <t>GPATCH4</t>
  </si>
  <si>
    <t>Q5T3I0;Q5T3I0-3;E9PAV9;F8W895;E9PPY4;F2Z3C6;Q5T3I0-2</t>
  </si>
  <si>
    <t>Q5T3I0;Q5T3I0-3;E9PAV9;F8W895</t>
  </si>
  <si>
    <t>&gt;sp|Q5T3I0|GPTC4_HUMAN G patch domain-containing protein 4 OS=Homo sapiens GN=GPATCH4 PE=1 SV=2;&gt;sp|Q5T3I0-3|GPTC4_HUMAN Isoform 3 of G patch domain-containing protein 4 OS=Homo sapiens GN=GPATCH4;&gt;tr|E9PAV9|E9PAV9_HUMAN G patch domain-containing protein 4</t>
  </si>
  <si>
    <t>KH domain-containing, RNA-binding, signal transduction-associated protein 1</t>
  </si>
  <si>
    <t>KHDRBS1</t>
  </si>
  <si>
    <t>Q07666-2;Q07666;Q07666-3</t>
  </si>
  <si>
    <t>&gt;sp|Q07666-2|KHDR1_HUMAN Isoform 2 of KH domain-containing, RNA-binding, signal transduction-associated protein 1 OS=Homo sapiens GN=KHDRBS1;&gt;sp|Q07666|KHDR1_HUMAN KH domain-containing, RNA-binding, signal transduction-associated protein 1 OS=Homo sapiens</t>
  </si>
  <si>
    <t>Myosin phosphatase Rho-interacting protein</t>
  </si>
  <si>
    <t>MPRIP</t>
  </si>
  <si>
    <t>Q6WCQ1;Q6WCQ1-2;Q6WCQ1-3;J3KSW8;H0Y7E2;H7C3G6;J3QRL2;K7EL39;J3KSK7</t>
  </si>
  <si>
    <t>Q6WCQ1;Q6WCQ1-2;Q6WCQ1-3;J3KSW8</t>
  </si>
  <si>
    <t>&gt;sp|Q6WCQ1|MPRIP_HUMAN Myosin phosphatase Rho-interacting protein OS=Homo sapiens GN=MPRIP PE=1 SV=3;&gt;sp|Q6WCQ1-2|MPRIP_HUMAN Isoform 2 of Myosin phosphatase Rho-interacting protein OS=Homo sapiens GN=MPRIP;&gt;sp|Q6WCQ1-3|MPRIP_HUMAN Isoform 3 of Myosin phos</t>
  </si>
  <si>
    <t>Neuroblast differentiation-associated protein AHNAK</t>
  </si>
  <si>
    <t>AHNAK</t>
  </si>
  <si>
    <t>Q09666;E9PQE3;E9PJZ0;E9PKR9;E9PJC6;E9PLK4;Q09666-2</t>
  </si>
  <si>
    <t>Q09666</t>
  </si>
  <si>
    <t>&gt;sp|Q09666|AHNK_HUMAN Neuroblast differentiation-associated protein AHNAK OS=Homo sapiens GN=AHNAK PE=1 SV=2</t>
  </si>
  <si>
    <t>General transcription factor IIF subunit 1</t>
  </si>
  <si>
    <t>GTF2F1</t>
  </si>
  <si>
    <t>P35269;M0R0R9;E7EUG6;M0QXD6;M0R0Z3</t>
  </si>
  <si>
    <t>P35269;M0R0R9;E7EUG6;M0QXD6</t>
  </si>
  <si>
    <t>&gt;sp|P35269|T2FA_HUMAN General transcription factor IIF subunit 1 OS=Homo sapiens GN=GTF2F1 PE=1 SV=2;&gt;tr|M0R0R9|M0R0R9_HUMAN General transcription factor IIF subunit 1 (Fragment) OS=Homo sapiens GN=GTF2F1 PE=2 SV=1;&gt;tr|E7EUG6|E7EUG6_HUMAN General transcrip</t>
  </si>
  <si>
    <t>Ragulator complex protein LAMTOR1</t>
  </si>
  <si>
    <t>LAMTOR1</t>
  </si>
  <si>
    <t>H0YFI1;F5H479;F5GX19;F5H3Y3;Q6IAA8</t>
  </si>
  <si>
    <t>&gt;tr|H0YFI1|H0YFI1_HUMAN Ragulator complex protein LAMTOR1 (Fragment) OS=Homo sapiens GN=LAMTOR1 PE=4 SV=1;&gt;tr|F5H479|F5H479_HUMAN Ragulator complex protein LAMTOR1 OS=Homo sapiens GN=LAMTOR1 PE=2 SV=1;&gt;tr|F5GX19|F5GX19_HUMAN Ragulator complex protein LAMTO</t>
  </si>
  <si>
    <t>Proliferation-associated protein 2G4</t>
  </si>
  <si>
    <t>PA2G4</t>
  </si>
  <si>
    <t>Q9UQ80;F8VR77;H0YIN7;F8W0A3;F8VZ69</t>
  </si>
  <si>
    <t>Q9UQ80</t>
  </si>
  <si>
    <t>&gt;sp|Q9UQ80|PA2G4_HUMAN Proliferation-associated protein 2G4 OS=Homo sapiens GN=PA2G4 PE=1 SV=3</t>
  </si>
  <si>
    <t>tRNA methyltransferase 112 homolog</t>
  </si>
  <si>
    <t>TRMT112</t>
  </si>
  <si>
    <t>F5GYQ2;F5GX77;J3KNG5;Q9UI30;M0R242</t>
  </si>
  <si>
    <t>&gt;tr|F5GYQ2|F5GYQ2_HUMAN tRNA methyltransferase 112 homolog OS=Homo sapiens GN=TRMT112 PE=2 SV=1;&gt;tr|F5GX77|F5GX77_HUMAN tRNA methyltransferase 112 homolog OS=Homo sapiens GN=TRMT112 PE=2 SV=1;&gt;tr|J3KNG5|J3KNG5_HUMAN tRNA methyltransferase 112 homolog OS=Ho</t>
  </si>
  <si>
    <t>ATP-binding cassette sub-family F member 1</t>
  </si>
  <si>
    <t>ABCF1</t>
  </si>
  <si>
    <t>Q8NE71-2;Q8NE71;H0YGW7;Q5STZ8;Q5STZ7;F5GYK6</t>
  </si>
  <si>
    <t>Q8NE71-2;Q8NE71;H0YGW7</t>
  </si>
  <si>
    <t>&gt;sp|Q8NE71-2|ABCF1_HUMAN Isoform 2 of ATP-binding cassette sub-family F member 1 OS=Homo sapiens GN=ABCF1;&gt;sp|Q8NE71|ABCF1_HUMAN ATP-binding cassette sub-family F member 1 OS=Homo sapiens GN=ABCF1 PE=1 SV=2;&gt;tr|H0YGW7|H0YGW7_HUMAN ATP-binding cassette sub-</t>
  </si>
  <si>
    <t>Tudor domain-containing protein 3</t>
  </si>
  <si>
    <t>TDRD3</t>
  </si>
  <si>
    <t>Q9H7E2-3;Q9H7E2-2;Q9H7E2</t>
  </si>
  <si>
    <t>&gt;sp|Q9H7E2-3|TDRD3_HUMAN Isoform 3 of Tudor domain-containing protein 3 OS=Homo sapiens GN=TDRD3;&gt;sp|Q9H7E2-2|TDRD3_HUMAN Isoform 2 of Tudor domain-containing protein 3 OS=Homo sapiens GN=TDRD3;&gt;sp|Q9H7E2|TDRD3_HUMAN Tudor domain-containing protein 3 OS=Ho</t>
  </si>
  <si>
    <t>Nucleolar RNA helicase 2</t>
  </si>
  <si>
    <t>DDX21</t>
  </si>
  <si>
    <t>Q9NR30;Q9NR30-2</t>
  </si>
  <si>
    <t>&gt;sp|Q9NR30|DDX21_HUMAN Nucleolar RNA helicase 2 OS=Homo sapiens GN=DDX21 PE=1 SV=5;&gt;sp|Q9NR30-2|DDX21_HUMAN Isoform 2 of Nucleolar RNA helicase 2 OS=Homo sapiens GN=DDX21</t>
  </si>
  <si>
    <t>Cadherin-13</t>
  </si>
  <si>
    <t>CDH13</t>
  </si>
  <si>
    <t>P55290-3;P55290-2;P55290;P55290-4</t>
  </si>
  <si>
    <t>&gt;sp|P55290-3|CAD13_HUMAN Isoform 3 of Cadherin-13 OS=Homo sapiens GN=CDH13;&gt;sp|P55290-2|CAD13_HUMAN Isoform 2 of Cadherin-13 OS=Homo sapiens GN=CDH13;&gt;sp|P55290|CAD13_HUMAN Cadherin-13 OS=Homo sapiens GN=CDH13 PE=1 SV=1;&gt;sp|P55290-4|CAD13_HUMAN Isoform 4 o</t>
  </si>
  <si>
    <t>Ubiquitin-associated protein 2-like</t>
  </si>
  <si>
    <t>UBAP2L</t>
  </si>
  <si>
    <t>Q14157-4;Q14157-1;Q14157-3;F8W726;Q14157;Q14157-5;Q5VU77;Q5VU79;Q5VU78;Q5VU81;Q5VU80;H0Y5H6;H7C2T8</t>
  </si>
  <si>
    <t>Q14157-4;Q14157-1;Q14157-3;F8W726;Q14157;Q14157-5;Q5VU77</t>
  </si>
  <si>
    <t>&gt;sp|Q14157-4|UBP2L_HUMAN Isoform 4 of Ubiquitin-associated protein 2-like OS=Homo sapiens GN=UBAP2L;&gt;sp|Q14157-1|UBP2L_HUMAN Isoform 2 of Ubiquitin-associated protein 2-like OS=Homo sapiens GN=UBAP2L;&gt;sp|Q14157-3|UBP2L_HUMAN Isoform 3 of Ubiquitin-associat</t>
  </si>
  <si>
    <t>60S ribosomal protein L21</t>
  </si>
  <si>
    <t>RPL21</t>
  </si>
  <si>
    <t>P46778;G3V1B3;M0R181</t>
  </si>
  <si>
    <t>&gt;sp|P46778|RL21_HUMAN 60S ribosomal protein L21 OS=Homo sapiens GN=RPL21 PE=1 SV=2;&gt;tr|G3V1B3|G3V1B3_HUMAN 60S ribosomal protein L21 OS=Homo sapiens GN=RPL21 PE=4 SV=1;&gt;tr|M0R181|M0R181_HUMAN 60S ribosomal protein L21 (Fragment) OS=Homo sapiens GN=RPL21 PE</t>
  </si>
  <si>
    <t>rRNA methyltransferase 1, mitochondrial</t>
  </si>
  <si>
    <t>MRM1</t>
  </si>
  <si>
    <t>Q6IN84-2;K7EJT9;Q6IN84</t>
  </si>
  <si>
    <t>&gt;sp|Q6IN84-2|MRM1_HUMAN Isoform 2 of rRNA methyltransferase 1, mitochondrial OS=Homo sapiens GN=MRM1;&gt;tr|K7EJT9|K7EJT9_HUMAN Mitochondrial rRNA methyltransferase 1 homolog (S. cerevisiae), isoform CRA_b OS=Homo sapiens GN=MRM1 PE=2 SV=1;&gt;sp|Q6IN84|MRM1_HUM</t>
  </si>
  <si>
    <t>Elongation factor Tu, mitochondrial</t>
  </si>
  <si>
    <t>TUFM</t>
  </si>
  <si>
    <t>P49411</t>
  </si>
  <si>
    <t>&gt;sp|P49411|EFTU_HUMAN Elongation factor Tu, mitochondrial OS=Homo sapiens GN=TUFM PE=1 SV=2</t>
  </si>
  <si>
    <t>Afadin</t>
  </si>
  <si>
    <t>MLLT4</t>
  </si>
  <si>
    <t>P55196-2;P55196-6;Q5TIG5;P55196-3;C9JX92;P55196-1;P55196;A8MQ02;J3KN01;P55196-5;H0Y7R8</t>
  </si>
  <si>
    <t>&gt;sp|P55196-2|AFAD_HUMAN Isoform 1 of Afadin OS=Homo sapiens GN=MLLT4;&gt;sp|P55196-6|AFAD_HUMAN Isoform 6 of Afadin OS=Homo sapiens GN=MLLT4;&gt;tr|Q5TIG5|Q5TIG5_HUMAN Afadin OS=Homo sapiens GN=MLLT4 PE=2 SV=1;&gt;sp|P55196-3|AFAD_HUMAN Isoform 3 of Afadin OS=Homo</t>
  </si>
  <si>
    <t>Peptidyl-prolyl cis-trans isomerase FKBP3</t>
  </si>
  <si>
    <t>FKBP3</t>
  </si>
  <si>
    <t>Q00688</t>
  </si>
  <si>
    <t>&gt;sp|Q00688|FKBP3_HUMAN Peptidyl-prolyl cis-trans isomerase FKBP3 OS=Homo sapiens GN=FKBP3 PE=1 SV=1</t>
  </si>
  <si>
    <t>Bifunctional glutamate/proline--tRNA ligase;Glutamate--tRNA ligase;Proline--tRNA ligase</t>
  </si>
  <si>
    <t>EPRS</t>
  </si>
  <si>
    <t>P07814;V9GYZ6</t>
  </si>
  <si>
    <t>&gt;sp|P07814|SYEP_HUMAN Bifunctional glutamate/proline--tRNA ligase OS=Homo sapiens GN=EPRS PE=1 SV=5;&gt;tr|V9GYZ6|V9GYZ6_HUMAN Bifunctional glutamate/proline--tRNA ligase (Fragment) OS=Homo sapiens GN=EPRS PE=3 SV=1</t>
  </si>
  <si>
    <t>78 kDa glucose-regulated protein</t>
  </si>
  <si>
    <t>HSPA5</t>
  </si>
  <si>
    <t>P11021</t>
  </si>
  <si>
    <t>&gt;sp|P11021|GRP78_HUMAN 78 kDa glucose-regulated protein OS=Homo sapiens GN=HSPA5 PE=1 SV=2</t>
  </si>
  <si>
    <t>Thioredoxin</t>
  </si>
  <si>
    <t>TXN</t>
  </si>
  <si>
    <t>P10599-2;P10599</t>
  </si>
  <si>
    <t>&gt;sp|P10599-2|THIO_HUMAN Isoform 2 of Thioredoxin OS=Homo sapiens GN=TXN;&gt;sp|P10599|THIO_HUMAN Thioredoxin OS=Homo sapiens GN=TXN PE=1 SV=3</t>
  </si>
  <si>
    <t>Myosin light chain kinase, smooth muscle;Myosin light chain kinase, smooth muscle, deglutamylated form</t>
  </si>
  <si>
    <t>MYLK</t>
  </si>
  <si>
    <t>Q15746-5;Q15746-3;Q15746-6;Q15746;Q15746-4;Q15746-2;Q15746-11;Q15746-7;Q15746-9;Q15746-10;Q15746-8;D6R9C2;F8WBL7</t>
  </si>
  <si>
    <t>Q15746-5;Q15746-3;Q15746-6;Q15746;Q15746-4;Q15746-2</t>
  </si>
  <si>
    <t>&gt;sp|Q15746-5|MYLK_HUMAN Isoform 4 of Myosin light chain kinase, smooth muscle OS=Homo sapiens GN=MYLK;&gt;sp|Q15746-3|MYLK_HUMAN Isoform 3A of Myosin light chain kinase, smooth muscle OS=Homo sapiens GN=MYLK;&gt;sp|Q15746-6|MYLK_HUMAN Isoform Del-1790 of Myosin</t>
  </si>
  <si>
    <t>Eukaryotic translation initiation factor 3 subunit H</t>
  </si>
  <si>
    <t>EIF3H</t>
  </si>
  <si>
    <t>O15372;B3KS98;E5RHC7;E5RH59;E5RFW7;E5RFH0;E5RGU4;E5RJT0</t>
  </si>
  <si>
    <t>O15372;B3KS98</t>
  </si>
  <si>
    <t>&gt;sp|O15372|EIF3H_HUMAN Eukaryotic translation initiation factor 3 subunit H OS=Homo sapiens GN=EIF3H PE=1 SV=1;&gt;tr|B3KS98|B3KS98_HUMAN Eukaryotic translation initiation factor 3 subunit H OS=Homo sapiens GN=EIF3S3 PE=2 SV=1</t>
  </si>
  <si>
    <t>Ribosome biogenesis protein BOP1</t>
  </si>
  <si>
    <t>KM-PA-2;BOP1</t>
  </si>
  <si>
    <t>Q96Q25;Q14137;E9PIF8;E9PRN9</t>
  </si>
  <si>
    <t>Q96Q25;Q14137</t>
  </si>
  <si>
    <t>&gt;tr|Q96Q25|Q96Q25_HUMAN Ribosome biogenesis protein BOP1 OS=Homo sapiens GN=KM-PA-2 PE=2 SV=1;&gt;sp|Q14137|BOP1_HUMAN Ribosome biogenesis protein BOP1 OS=Homo sapiens GN=BOP1 PE=1 SV=2</t>
  </si>
  <si>
    <t>Eukaryotic translation initiation factor 2 subunit 1</t>
  </si>
  <si>
    <t>EIF2S1</t>
  </si>
  <si>
    <t>P05198;H0YJS4;G3V4T5</t>
  </si>
  <si>
    <t>&gt;sp|P05198|IF2A_HUMAN Eukaryotic translation initiation factor 2 subunit 1 OS=Homo sapiens GN=EIF2S1 PE=1 SV=3;&gt;tr|H0YJS4|H0YJS4_HUMAN Eukaryotic translation initiation factor 2 subunit 1 (Fragment) OS=Homo sapiens GN=EIF2S1 PE=4 SV=1;&gt;tr|G3V4T5|G3V4T5_HUM</t>
  </si>
  <si>
    <t>Heterogeneous nuclear ribonucleoprotein A3</t>
  </si>
  <si>
    <t>HNRNPA3</t>
  </si>
  <si>
    <t>P51991;P51991-2;H7C1J8</t>
  </si>
  <si>
    <t>P51991;P51991-2</t>
  </si>
  <si>
    <t>&gt;sp|P51991|ROA3_HUMAN Heterogeneous nuclear ribonucleoprotein A3 OS=Homo sapiens GN=HNRNPA3 PE=1 SV=2;&gt;sp|P51991-2|ROA3_HUMAN Isoform 2 of Heterogeneous nuclear ribonucleoprotein A3 OS=Homo sapiens GN=HNRNPA3</t>
  </si>
  <si>
    <t>DNA-directed RNA polymerase I subunit RPA34</t>
  </si>
  <si>
    <t>CD3EAP</t>
  </si>
  <si>
    <t>O15446;O15446-2</t>
  </si>
  <si>
    <t>&gt;sp|O15446|RPA34_HUMAN DNA-directed RNA polymerase I subunit RPA34 OS=Homo sapiens GN=CD3EAP PE=1 SV=1;&gt;sp|O15446-2|RPA34_HUMAN Isoform 2 of DNA-directed RNA polymerase I subunit RPA34 OS=Homo sapiens GN=CD3EAP</t>
  </si>
  <si>
    <t>Filamin-A</t>
  </si>
  <si>
    <t>FLNA</t>
  </si>
  <si>
    <t>Q5HY54;P21333-2;P21333;E9PHF0;H0Y5C6;F8WE98</t>
  </si>
  <si>
    <t>Q5HY54;P21333-2;P21333</t>
  </si>
  <si>
    <t>&gt;tr|Q5HY54|Q5HY54_HUMAN Filamin-A OS=Homo sapiens GN=FLNA PE=2 SV=1;&gt;sp|P21333-2|FLNA_HUMAN Isoform 2 of Filamin-A OS=Homo sapiens GN=FLNA;&gt;sp|P21333|FLNA_HUMAN Filamin-A OS=Homo sapiens GN=FLNA PE=1 SV=4</t>
  </si>
  <si>
    <t>WD40 repeat-containing protein SMU1</t>
  </si>
  <si>
    <t>SMU1</t>
  </si>
  <si>
    <t>B4E3L0;Q2TAY7</t>
  </si>
  <si>
    <t>&gt;tr|B4E3L0|B4E3L0_HUMAN WD40 repeat-containing protein SMU1 OS=Homo sapiens GN=SMU1 PE=2 SV=1;&gt;sp|Q2TAY7|SMU1_HUMAN WD40 repeat-containing protein SMU1 OS=Homo sapiens GN=SMU1 PE=1 SV=2</t>
  </si>
  <si>
    <t>Nck-associated protein 1</t>
  </si>
  <si>
    <t>NCKAP1</t>
  </si>
  <si>
    <t>Q9Y2A7;Q9Y2A7-2</t>
  </si>
  <si>
    <t>&gt;sp|Q9Y2A7|NCKP1_HUMAN Nck-associated protein 1 OS=Homo sapiens GN=NCKAP1 PE=1 SV=1;&gt;sp|Q9Y2A7-2|NCKP1_HUMAN Isoform 2 of Nck-associated protein 1 OS=Homo sapiens GN=NCKAP1</t>
  </si>
  <si>
    <t>Protein disulfide-isomerase A6</t>
  </si>
  <si>
    <t>PDIA6</t>
  </si>
  <si>
    <t>B7Z254;Q15084;F8WA83;B5MCQ5;Q15084-2</t>
  </si>
  <si>
    <t>&gt;tr|B7Z254|B7Z254_HUMAN Protein disulfide-isomerase A6 OS=Homo sapiens GN=PDIA6 PE=2 SV=1;&gt;sp|Q15084|PDIA6_HUMAN Protein disulfide-isomerase A6 OS=Homo sapiens GN=PDIA6 PE=1 SV=1;&gt;tr|F8WA83|F8WA83_HUMAN Protein disulfide-isomerase A6 OS=Homo sapiens GN=PDI</t>
  </si>
  <si>
    <t>Ribosome-binding protein 1</t>
  </si>
  <si>
    <t>RRBP1</t>
  </si>
  <si>
    <t>Q9P2E9;Q9P2E9-2;Q9P2E9-3;F8W7S5;A2A2S5;V9GY78</t>
  </si>
  <si>
    <t>Q9P2E9;Q9P2E9-2;Q9P2E9-3;F8W7S5</t>
  </si>
  <si>
    <t>&gt;sp|Q9P2E9|RRBP1_HUMAN Ribosome-binding protein 1 OS=Homo sapiens GN=RRBP1 PE=1 SV=4;&gt;sp|Q9P2E9-2|RRBP1_HUMAN Isoform 1 of Ribosome-binding protein 1 OS=Homo sapiens GN=RRBP1;&gt;sp|Q9P2E9-3|RRBP1_HUMAN Isoform 2 of Ribosome-binding protein 1 OS=Homo sapiens</t>
  </si>
  <si>
    <t>60S ribosomal protein L17</t>
  </si>
  <si>
    <t>RPL17</t>
  </si>
  <si>
    <t>J3QQT2;J3KRX5;P18621;P18621-3;J3QS96;P18621-2;J3QLC8;J3KRB3;J3KSJ0</t>
  </si>
  <si>
    <t>J3QQT2;J3KRX5;P18621;P18621-3;J3QS96;P18621-2;J3QLC8;J3KRB3</t>
  </si>
  <si>
    <t>&gt;tr|J3QQT2|J3QQT2_HUMAN 60S ribosomal protein L17 (Fragment) OS=Homo sapiens GN=RPL17 PE=2 SV=1;&gt;tr|J3KRX5|J3KRX5_HUMAN 60S ribosomal protein L17 (Fragment) OS=Homo sapiens GN=RPL17 PE=2 SV=1;&gt;sp|P18621|RL17_HUMAN 60S ribosomal protein L17 OS=Homo sapiens</t>
  </si>
  <si>
    <t>Very long-chain specific acyl-CoA dehydrogenase, mitochondrial</t>
  </si>
  <si>
    <t>ACADVL</t>
  </si>
  <si>
    <t>P49748-2;P49748;P49748-3</t>
  </si>
  <si>
    <t>&gt;sp|P49748-2|ACADV_HUMAN Isoform 2 of Very long-chain specific acyl-CoA dehydrogenase, mitochondrial OS=Homo sapiens GN=ACADVL;&gt;sp|P49748|ACADV_HUMAN Very long-chain specific acyl-CoA dehydrogenase, mitochondrial OS=Homo sapiens GN=ACADVL PE=1 SV=1;&gt;sp|P49</t>
  </si>
  <si>
    <t>F-actin-capping protein subunit alpha-1</t>
  </si>
  <si>
    <t>CAPZA1</t>
  </si>
  <si>
    <t>P52907</t>
  </si>
  <si>
    <t>&gt;sp|P52907|CAZA1_HUMAN F-actin-capping protein subunit alpha-1 OS=Homo sapiens GN=CAPZA1 PE=1 SV=3</t>
  </si>
  <si>
    <t>Cofilin-1</t>
  </si>
  <si>
    <t>CFL1</t>
  </si>
  <si>
    <t>G3V1A4;P23528;E9PK25</t>
  </si>
  <si>
    <t>&gt;tr|G3V1A4|G3V1A4_HUMAN Cofilin 1 (Non-muscle), isoform CRA_a OS=Homo sapiens GN=CFL1 PE=2 SV=1;&gt;sp|P23528|COF1_HUMAN Cofilin-1 OS=Homo sapiens GN=CFL1 PE=1 SV=3;&gt;tr|E9PK25|E9PK25_HUMAN Cofilin-1 OS=Homo sapiens GN=CFL1 PE=2 SV=1</t>
  </si>
  <si>
    <t>Coronin-1C;Coronin</t>
  </si>
  <si>
    <t>CORO1C</t>
  </si>
  <si>
    <t>Q9ULV4;Q9ULV4-2;Q9ULV4-3;B4E3S0;H0YHL7;F8VV53;F8W1H8;F8VUX3;F8VSA4;F8VRE9;F8VTT6;F8VVB7</t>
  </si>
  <si>
    <t>Q9ULV4;Q9ULV4-2;Q9ULV4-3;B4E3S0;H0YHL7</t>
  </si>
  <si>
    <t>&gt;sp|Q9ULV4|COR1C_HUMAN Coronin-1C OS=Homo sapiens GN=CORO1C PE=1 SV=1;&gt;sp|Q9ULV4-2|COR1C_HUMAN Isoform 2 of Coronin-1C OS=Homo sapiens GN=CORO1C;&gt;sp|Q9ULV4-3|COR1C_HUMAN Isoform 3 of Coronin-1C OS=Homo sapiens GN=CORO1C;&gt;tr|B4E3S0|B4E3S0_HUMAN Coronin OS=H</t>
  </si>
  <si>
    <t>Myb-binding protein 1A</t>
  </si>
  <si>
    <t>MYBBP1A</t>
  </si>
  <si>
    <t>Q9BQG0;Q9BQG0-2;I3L1L3;I3L2H8;I3L311</t>
  </si>
  <si>
    <t>Q9BQG0;Q9BQG0-2;I3L1L3</t>
  </si>
  <si>
    <t>&gt;sp|Q9BQG0|MBB1A_HUMAN Myb-binding protein 1A OS=Homo sapiens GN=MYBBP1A PE=1 SV=2;&gt;sp|Q9BQG0-2|MBB1A_HUMAN Isoform 2 of Myb-binding protein 1A OS=Homo sapiens GN=MYBBP1A;&gt;tr|I3L1L3|I3L1L3_HUMAN Myb-binding protein 1A (Fragment) OS=Homo sapiens GN=MYBBP1A</t>
  </si>
  <si>
    <t>Cell growth-regulating nucleolar protein</t>
  </si>
  <si>
    <t>LYAR</t>
  </si>
  <si>
    <t>Q9NX58</t>
  </si>
  <si>
    <t>&gt;sp|Q9NX58|LYAR_HUMAN Cell growth-regulating nucleolar protein OS=Homo sapiens GN=LYAR PE=1 SV=2</t>
  </si>
  <si>
    <t>Nucleolar protein 56</t>
  </si>
  <si>
    <t>NOP56</t>
  </si>
  <si>
    <t>O00567;Q5JXT2;H0YDU4;H0Y653</t>
  </si>
  <si>
    <t>O00567</t>
  </si>
  <si>
    <t>&gt;sp|O00567|NOP56_HUMAN Nucleolar protein 56 OS=Homo sapiens GN=NOP56 PE=1 SV=4</t>
  </si>
  <si>
    <t>Annexin A2;Annexin;Putative annexin A2-like protein</t>
  </si>
  <si>
    <t>ANXA2;ANXA2P2</t>
  </si>
  <si>
    <t>P07355;P07355-2;H0YMD0;H0YMU9;H0YN42;H0YKS4;H0YM50;A6NMY6;H0YNP5;H0YNA0;H0YN28;H0YL33;H0YMM1;H0YKZ7;H0YLV6;H0YMT9;H0YKX9;H0YMW4;H0YN52;H0YKV8;H0YKL9;H0YMD9;H0YNB8;H0YKN4;H0YLE2</t>
  </si>
  <si>
    <t>P07355;P07355-2;H0YMD0;H0YMU9;H0YN42;H0YKS4;H0YM50;A6NMY6;H0YNP5;H0YNA0;H0YN28;H0YL33;H0YMM1</t>
  </si>
  <si>
    <t>&gt;sp|P07355|ANXA2_HUMAN Annexin A2 OS=Homo sapiens GN=ANXA2 PE=1 SV=2;&gt;sp|P07355-2|ANXA2_HUMAN Isoform 2 of Annexin A2 OS=Homo sapiens GN=ANXA2;&gt;tr|H0YMD0|H0YMD0_HUMAN Annexin (Fragment) OS=Homo sapiens GN=ANXA2 PE=2 SV=1;&gt;tr|H0YMU9|H0YMU9_HUMAN Annexin OS=</t>
  </si>
  <si>
    <t>40S ribosomal protein S10;Putative 40S ribosomal protein S10-like</t>
  </si>
  <si>
    <t>RPS10;RPS10P5</t>
  </si>
  <si>
    <t>P46783;F6U211;S4R435;Q9NQ39</t>
  </si>
  <si>
    <t>&gt;sp|P46783|RS10_HUMAN 40S ribosomal protein S10 OS=Homo sapiens GN=RPS10 PE=1 SV=1;&gt;tr|F6U211|F6U211_HUMAN 40S ribosomal protein S10 OS=Homo sapiens GN=RPS10 PE=2 SV=1;&gt;tr|S4R435|S4R435_HUMAN Protein RPS10-NUDT3 (Fragment) OS=Homo sapiens GN=RPS10-NUDT3 PE</t>
  </si>
  <si>
    <t>tRNA (uracil-5-)-methyltransferase homolog A</t>
  </si>
  <si>
    <t>TRMT2A</t>
  </si>
  <si>
    <t>Q8IZ69-2;Q8IZ69;F2Z2W7</t>
  </si>
  <si>
    <t>&gt;sp|Q8IZ69-2|TRM2A_HUMAN Isoform 2 of tRNA (uracil-5-)-methyltransferase homolog A OS=Homo sapiens GN=TRMT2A;&gt;sp|Q8IZ69|TRM2A_HUMAN tRNA (uracil-5-)-methyltransferase homolog A OS=Homo sapiens GN=TRMT2A PE=1 SV=2;&gt;tr|F2Z2W7|F2Z2W7_HUMAN tRNA (uracil-5-)-me</t>
  </si>
  <si>
    <t>Ribosomal RNA processing protein 1 homolog A</t>
  </si>
  <si>
    <t>RRP1</t>
  </si>
  <si>
    <t>P56182</t>
  </si>
  <si>
    <t>&gt;sp|P56182|RRP1_HUMAN Ribosomal RNA processing protein 1 homolog A OS=Homo sapiens GN=RRP1 PE=1 SV=1</t>
  </si>
  <si>
    <t>Ras GTPase-activating protein-binding protein 2</t>
  </si>
  <si>
    <t>G3BP2</t>
  </si>
  <si>
    <t>Q9UN86-2;Q9UN86</t>
  </si>
  <si>
    <t>&gt;sp|Q9UN86-2|G3BP2_HUMAN Isoform B of Ras GTPase-activating protein-binding protein 2 OS=Homo sapiens GN=G3BP2;&gt;sp|Q9UN86|G3BP2_HUMAN Ras GTPase-activating protein-binding protein 2 OS=Homo sapiens GN=G3BP2 PE=1 SV=2</t>
  </si>
  <si>
    <t>Polymerase delta-interacting protein 3</t>
  </si>
  <si>
    <t>POLDIP3</t>
  </si>
  <si>
    <t>Q9BY77;B4DMM2;F8WCX5;Q9BY77-2</t>
  </si>
  <si>
    <t>&gt;sp|Q9BY77|PDIP3_HUMAN Polymerase delta-interacting protein 3 OS=Homo sapiens GN=POLDIP3 PE=1 SV=2;&gt;tr|B4DMM2|B4DMM2_HUMAN Polymerase delta-interacting protein 3 OS=Homo sapiens GN=POLDIP3 PE=2 SV=1;&gt;tr|F8WCX5|F8WCX5_HUMAN Polymerase delta-interacting prot</t>
  </si>
  <si>
    <t>Plectin</t>
  </si>
  <si>
    <t>PLEC</t>
  </si>
  <si>
    <t>Q15149;Q15149-7;Q15149-8;Q15149-9;Q15149-5;Q15149-6;Q15149-2;Q15149-3;E9PMV1;E9PIA2;E9PKG0;H0YDN1;E9PQ28;E9PPU0;P58107</t>
  </si>
  <si>
    <t>Q15149;Q15149-7;Q15149-8;Q15149-9;Q15149-5;Q15149-6;Q15149-2;Q15149-3</t>
  </si>
  <si>
    <t>&gt;sp|Q15149|PLEC_HUMAN Plectin OS=Homo sapiens GN=PLEC PE=1 SV=3;&gt;sp|Q15149-7|PLEC_HUMAN Isoform 7 of Plectin OS=Homo sapiens GN=PLEC;&gt;sp|Q15149-8|PLEC_HUMAN Isoform 8 of Plectin OS=Homo sapiens GN=PLEC;&gt;sp|Q15149-9|PLEC_HUMAN Isoform 9 of Plectin OS=Homo s</t>
  </si>
  <si>
    <t>Tubulin beta-4B chain;Tubulin beta-4A chain</t>
  </si>
  <si>
    <t>TUBB4B;TUBB4A</t>
  </si>
  <si>
    <t>P68371;P04350;M0R2D3;Q3ZCM7;M0R0X0;M0QY85;M0QY37;M0QX14;M0QZL7;M0R278;M0QYM7</t>
  </si>
  <si>
    <t>P68371;P04350</t>
  </si>
  <si>
    <t>&gt;sp|P68371|TBB4B_HUMAN Tubulin beta-4B chain OS=Homo sapiens GN=TUBB4B PE=1 SV=1;&gt;sp|P04350|TBB4A_HUMAN Tubulin beta-4A chain OS=Homo sapiens GN=TUBB4A PE=1 SV=2</t>
  </si>
  <si>
    <t>60S ribosomal protein L32</t>
  </si>
  <si>
    <t>RPL32</t>
  </si>
  <si>
    <t>D3YTB1;P62910;F8W727</t>
  </si>
  <si>
    <t>&gt;tr|D3YTB1|D3YTB1_HUMAN 60S ribosomal protein L32 (Fragment) OS=Homo sapiens GN=RPL32 PE=2 SV=1;&gt;sp|P62910|RL32_HUMAN 60S ribosomal protein L32 OS=Homo sapiens GN=RPL32 PE=1 SV=2;&gt;tr|F8W727|F8W727_HUMAN 60S ribosomal protein L32 OS=Homo sapiens GN=RPL32 PE</t>
  </si>
  <si>
    <t>Nucleophosmin</t>
  </si>
  <si>
    <t>NPM1</t>
  </si>
  <si>
    <t>P06748-2;P06748;P06748-3;E5RGW4</t>
  </si>
  <si>
    <t>P06748-2;P06748;P06748-3</t>
  </si>
  <si>
    <t>&gt;sp|P06748-2|NPM_HUMAN Isoform 2 of Nucleophosmin OS=Homo sapiens GN=NPM1;&gt;sp|P06748|NPM_HUMAN Nucleophosmin OS=Homo sapiens GN=NPM1 PE=1 SV=2;&gt;sp|P06748-3|NPM_HUMAN Isoform 3 of Nucleophosmin OS=Homo sapiens GN=NPM1</t>
  </si>
  <si>
    <t>60S ribosomal protein L7</t>
  </si>
  <si>
    <t>RPL7</t>
  </si>
  <si>
    <t>P18124;A8MUD9;C9JZ88;C9JIJ5</t>
  </si>
  <si>
    <t>P18124;A8MUD9</t>
  </si>
  <si>
    <t>&gt;sp|P18124|RL7_HUMAN 60S ribosomal protein L7 OS=Homo sapiens GN=RPL7 PE=1 SV=1;&gt;tr|A8MUD9|A8MUD9_HUMAN 60S ribosomal protein L7 OS=Homo sapiens GN=RPL7 PE=2 SV=1</t>
  </si>
  <si>
    <t>Heat shock 70 kDa protein 1A/1B</t>
  </si>
  <si>
    <t>HSPA1A</t>
  </si>
  <si>
    <t>P08107;P08107-2;E7EP94;V9GZ37</t>
  </si>
  <si>
    <t>&gt;sp|P08107|HSP71_HUMAN Heat shock 70 kDa protein 1A/1B OS=Homo sapiens GN=HSPA1A PE=1 SV=5;&gt;sp|P08107-2|HSP71_HUMAN Isoform 2 of Heat shock 70 kDa protein 1A/1B OS=Homo sapiens GN=HSPA1A;&gt;tr|E7EP94|E7EP94_HUMAN Heat shock 70 kDa protein 1A/1B OS=Homo sapie</t>
  </si>
  <si>
    <t>Transducin beta-like protein 3</t>
  </si>
  <si>
    <t>TBL3</t>
  </si>
  <si>
    <t>Q12788;J3KNP2</t>
  </si>
  <si>
    <t>&gt;sp|Q12788|TBL3_HUMAN Transducin beta-like protein 3 OS=Homo sapiens GN=TBL3 PE=1 SV=2;&gt;tr|J3KNP2|J3KNP2_HUMAN Transducin beta-like protein 3 (Fragment) OS=Homo sapiens GN=TBL3 PE=4 SV=1</t>
  </si>
  <si>
    <t>F-box-like/WD repeat-containing protein TBL1XR1</t>
  </si>
  <si>
    <t>TBL1XR1</t>
  </si>
  <si>
    <t>C9JLJ1;C9JCK0;C9JBN1;C9IYU9;Q9BZK7</t>
  </si>
  <si>
    <t>&gt;tr|C9JLJ1|C9JLJ1_HUMAN F-box-like/WD repeat-containing protein TBL1XR1 (Fragment) OS=Homo sapiens GN=TBL1XR1 PE=2 SV=1;&gt;tr|C9JCK0|C9JCK0_HUMAN F-box-like/WD repeat-containing protein TBL1XR1 (Fragment) OS=Homo sapiens GN=TBL1XR1 PE=2 SV=1;&gt;tr|C9JBN1|C9JBN</t>
  </si>
  <si>
    <t>Aspartate--tRNA ligase, cytoplasmic</t>
  </si>
  <si>
    <t>DARS;DKFZp781B11202</t>
  </si>
  <si>
    <t>P14868;Q68CR9;C9J7S3;H7C278;C9JLC1;H7BZ35</t>
  </si>
  <si>
    <t>P14868;Q68CR9</t>
  </si>
  <si>
    <t>&gt;sp|P14868|SYDC_HUMAN Aspartate--tRNA ligase, cytoplasmic OS=Homo sapiens GN=DARS PE=1 SV=2;&gt;tr|Q68CR9|Q68CR9_HUMAN Aspartate--tRNA ligase, cytoplasmic OS=Homo sapiens GN=DKFZp781B11202 PE=2 SV=1</t>
  </si>
  <si>
    <t>Eukaryotic translation initiation factor 2A</t>
  </si>
  <si>
    <t>EIF2A</t>
  </si>
  <si>
    <t>B4DQ14;F8WAE5;Q9BY44;C9IZE1;B4DF96;H7C5Q3;H7C5R5;Q9BY44-2</t>
  </si>
  <si>
    <t>B4DQ14;F8WAE5;Q9BY44;C9IZE1;B4DF96</t>
  </si>
  <si>
    <t>&gt;tr|B4DQ14|B4DQ14_HUMAN Eukaryotic translation initiation factor 2A OS=Homo sapiens GN=EIF2A PE=2 SV=1;&gt;tr|F8WAE5|F8WAE5_HUMAN Eukaryotic translation initiation factor 2A OS=Homo sapiens GN=EIF2A PE=2 SV=1;&gt;sp|Q9BY44|EIF2A_HUMAN Eukaryotic translation init</t>
  </si>
  <si>
    <t>Nucleosome assembly protein 1-like 1</t>
  </si>
  <si>
    <t>NAP1L1</t>
  </si>
  <si>
    <t>F8W020;F8VXI6;F8VUX1;F8VY35;P55209-2;F8W0J6;F5H4R6;H0YIV4;P55209;H0YHC3;F8W118;B3KV44;F8VV59;B7Z9C2;F8VRJ2;F8VVB5;H0YH88;F8W543;E9PNW0;E9PJJ2;E9PS34;E9PNJ7;A8MXH2;E9PKT8;C9J6D1;C9JZI7;Q99733;Q99733-2</t>
  </si>
  <si>
    <t>F8W020;F8VXI6;F8VUX1;F8VY35;P55209-2;F8W0J6;F5H4R6;H0YIV4;P55209;H0YHC3;F8W118;B3KV44;F8VV59;B7Z9C2;F8VRJ2;F8VVB5;H0YH88;F8W543</t>
  </si>
  <si>
    <t>&gt;tr|F8W020|F8W020_HUMAN Nucleosome assembly protein 1-like 1 (Fragment) OS=Homo sapiens GN=NAP1L1 PE=2 SV=1;&gt;tr|F8VXI6|F8VXI6_HUMAN Nucleosome assembly protein 1-like 1 (Fragment) OS=Homo sapiens GN=NAP1L1 PE=2 SV=1;&gt;tr|F8VUX1|F8VUX1_HUMAN Nucleosome assem</t>
  </si>
  <si>
    <t>Histone H1.4;Histone H1.3</t>
  </si>
  <si>
    <t>HIST1H1E;HIST1H1D</t>
  </si>
  <si>
    <t>P10412;P16402;P22492;Q02539;P16401</t>
  </si>
  <si>
    <t>P10412;P16402</t>
  </si>
  <si>
    <t>&gt;sp|P10412|H14_HUMAN Histone H1.4 OS=Homo sapiens GN=HIST1H1E PE=1 SV=2;&gt;sp|P16402|H13_HUMAN Histone H1.3 OS=Homo sapiens GN=HIST1H1D PE=1 SV=2</t>
  </si>
  <si>
    <t>Actin-like protein 8</t>
  </si>
  <si>
    <t>ACTL8</t>
  </si>
  <si>
    <t>Q9H568</t>
  </si>
  <si>
    <t>&gt;sp|Q9H568|ACTL8_HUMAN Actin-like protein 8 OS=Homo sapiens GN=ACTL8 PE=2 SV=1</t>
  </si>
  <si>
    <t>E3 ubiquitin-protein ligase TRIP12</t>
  </si>
  <si>
    <t>TRIP12</t>
  </si>
  <si>
    <t>Q14669;Q14669-2;Q14669-3;Q14669-4;F8W9P3;C9JLJ5;C9JSX9;C9JLD7;B4DYJ6;G5E9G6</t>
  </si>
  <si>
    <t>Q14669;Q14669-2;Q14669-3;Q14669-4</t>
  </si>
  <si>
    <t>&gt;sp|Q14669|TRIPC_HUMAN E3 ubiquitin-protein ligase TRIP12 OS=Homo sapiens GN=TRIP12 PE=1 SV=1;&gt;sp|Q14669-2|TRIPC_HUMAN Isoform 2 of E3 ubiquitin-protein ligase TRIP12 OS=Homo sapiens GN=TRIP12;&gt;sp|Q14669-3|TRIPC_HUMAN Isoform 3 of E3 ubiquitin-protein liga</t>
  </si>
  <si>
    <t>40S ribosomal protein S7</t>
  </si>
  <si>
    <t>RPS7</t>
  </si>
  <si>
    <t>P62081;B5MCP9</t>
  </si>
  <si>
    <t>&gt;sp|P62081|RS7_HUMAN 40S ribosomal protein S7 OS=Homo sapiens GN=RPS7 PE=1 SV=1;&gt;tr|B5MCP9|B5MCP9_HUMAN 40S ribosomal protein S7 OS=Homo sapiens GN=RPS7 PE=2 SV=1</t>
  </si>
  <si>
    <t>Probable RNA-binding protein 19</t>
  </si>
  <si>
    <t>RBM19</t>
  </si>
  <si>
    <t>Q9Y4C8</t>
  </si>
  <si>
    <t>&gt;sp|Q9Y4C8|RBM19_HUMAN Probable RNA-binding protein 19 OS=Homo sapiens GN=RBM19 PE=1 SV=3</t>
  </si>
  <si>
    <t>Stomatin-like protein 2, mitochondrial</t>
  </si>
  <si>
    <t>STOML2</t>
  </si>
  <si>
    <t>B4E1K7;Q9UJZ1;F2Z2I8</t>
  </si>
  <si>
    <t>B4E1K7;Q9UJZ1</t>
  </si>
  <si>
    <t>&gt;tr|B4E1K7|B4E1K7_HUMAN Stomatin-like protein 2, mitochondrial OS=Homo sapiens GN=STOML2 PE=2 SV=1;&gt;sp|Q9UJZ1|STML2_HUMAN Stomatin-like protein 2, mitochondrial OS=Homo sapiens GN=STOML2 PE=1 SV=1</t>
  </si>
  <si>
    <t>Target of EGR1 protein 1</t>
  </si>
  <si>
    <t>TOE1</t>
  </si>
  <si>
    <t>B4DEM6;Q96GM8</t>
  </si>
  <si>
    <t>&gt;tr|B4DEM6|B4DEM6_HUMAN Target of EGR1 protein 1 OS=Homo sapiens GN=TOE1 PE=2 SV=1;&gt;sp|Q96GM8|TOE1_HUMAN Target of EGR1 protein 1 OS=Homo sapiens GN=TOE1 PE=1 SV=1</t>
  </si>
  <si>
    <t>Insulin-like growth factor 2 mRNA-binding protein 2</t>
  </si>
  <si>
    <t>IGF2BP2</t>
  </si>
  <si>
    <t>Q9Y6M1-5;Q9Y6M1-6;Q9Y6M1-3;Q9Y6M1-4;Q9Y6M1-1;Q9Y6M1;F8W930</t>
  </si>
  <si>
    <t>&gt;sp|Q9Y6M1-5|IF2B2_HUMAN Isoform 5 of Insulin-like growth factor 2 mRNA-binding protein 2 OS=Homo sapiens GN=IGF2BP2;&gt;sp|Q9Y6M1-6|IF2B2_HUMAN Isoform 6 of Insulin-like growth factor 2 mRNA-binding protein 2 OS=Homo sapiens GN=IGF2BP2;&gt;sp|Q9Y6M1-3|IF2B2_HUM</t>
  </si>
  <si>
    <t>Nexilin</t>
  </si>
  <si>
    <t>NEXN</t>
  </si>
  <si>
    <t>H7BXY5;Q0ZGT2-4;Q0ZGT2-2;Q0ZGT2;E7EUA0;Q0ZGT2-3;E7ETM8;E7EQF0</t>
  </si>
  <si>
    <t>H7BXY5;Q0ZGT2-4;Q0ZGT2-2;Q0ZGT2;E7EUA0;Q0ZGT2-3;E7ETM8</t>
  </si>
  <si>
    <t>&gt;tr|H7BXY5|H7BXY5_HUMAN Nexilin (Fragment) OS=Homo sapiens GN=NEXN PE=4 SV=1;&gt;sp|Q0ZGT2-4|NEXN_HUMAN Isoform 4 of Nexilin OS=Homo sapiens GN=NEXN;&gt;sp|Q0ZGT2-2|NEXN_HUMAN Isoform 2 of Nexilin OS=Homo sapiens GN=NEXN;&gt;sp|Q0ZGT2|NEXN_HUMAN Nexilin OS=Homo sap</t>
  </si>
  <si>
    <t>DnaJ homolog subfamily B member 6</t>
  </si>
  <si>
    <t>DNAJB6</t>
  </si>
  <si>
    <t>O75190;O75190-4;O75190-3;E9PH18;C9J2C4;O75190-2;C9JB42;C9JDR7;C9JDX6;F8WCZ4;Q8WWF6;C9J2P2;C9JRD2;Q8NHS0;C9JXB9;P25686-2;P25686</t>
  </si>
  <si>
    <t>O75190;O75190-4;O75190-3;E9PH18;C9J2C4;O75190-2</t>
  </si>
  <si>
    <t>&gt;sp|O75190|DNJB6_HUMAN DnaJ homolog subfamily B member 6 OS=Homo sapiens GN=DNAJB6 PE=1 SV=2;&gt;sp|O75190-4|DNJB6_HUMAN Isoform D of DnaJ homolog subfamily B member 6 OS=Homo sapiens GN=DNAJB6;&gt;sp|O75190-3|DNJB6_HUMAN Isoform C of DnaJ homolog subfamily B me</t>
  </si>
  <si>
    <t>DNA topoisomerase 2-alpha</t>
  </si>
  <si>
    <t>TOP2A</t>
  </si>
  <si>
    <t>P11388;P11388-2;P11388-3;P11388-4;E9PCY5;Q02880-2;Q02880;J3QR57;J3KTB7</t>
  </si>
  <si>
    <t>P11388;P11388-2;P11388-3;P11388-4</t>
  </si>
  <si>
    <t>&gt;sp|P11388|TOP2A_HUMAN DNA topoisomerase 2-alpha OS=Homo sapiens GN=TOP2A PE=1 SV=3;&gt;sp|P11388-2|TOP2A_HUMAN Isoform 2 of DNA topoisomerase 2-alpha OS=Homo sapiens GN=TOP2A;&gt;sp|P11388-3|TOP2A_HUMAN Isoform 3 of DNA topoisomerase 2-alpha OS=Homo sapiens GN=</t>
  </si>
  <si>
    <t>Supervillin</t>
  </si>
  <si>
    <t>SVIL</t>
  </si>
  <si>
    <t>O95425-2;O95425-4;O95425-3;O95425;F5H2Q5;F5GXV0</t>
  </si>
  <si>
    <t>O95425-2;O95425-4;O95425-3;O95425</t>
  </si>
  <si>
    <t>&gt;sp|O95425-2|SVIL_HUMAN Isoform 2 of Supervillin OS=Homo sapiens GN=SVIL;&gt;sp|O95425-4|SVIL_HUMAN Isoform SV4 of Supervillin OS=Homo sapiens GN=SVIL;&gt;sp|O95425-3|SVIL_HUMAN Isoform SV3 of Supervillin OS=Homo sapiens GN=SVIL;&gt;sp|O95425|SVIL_HUMAN Supervillin</t>
  </si>
  <si>
    <t>RRP15-like protein</t>
  </si>
  <si>
    <t>RRP15</t>
  </si>
  <si>
    <t>Q9Y3B9</t>
  </si>
  <si>
    <t>&gt;sp|Q9Y3B9|RRP15_HUMAN RRP15-like protein OS=Homo sapiens GN=RRP15 PE=1 SV=2</t>
  </si>
  <si>
    <t>Putative methyltransferase NSUN5</t>
  </si>
  <si>
    <t>NSUN5</t>
  </si>
  <si>
    <t>Q96P11-2;Q96P11-5;Q96P11;Q96P11-4;Q63ZY6-4;Q63ZY6-5;Q63ZY6</t>
  </si>
  <si>
    <t>Q96P11-2;Q96P11-5;Q96P11;Q96P11-4</t>
  </si>
  <si>
    <t>&gt;sp|Q96P11-2|NSUN5_HUMAN Isoform 2 of Putative methyltransferase NSUN5 OS=Homo sapiens GN=NSUN5;&gt;sp|Q96P11-5|NSUN5_HUMAN Isoform 5 of Putative methyltransferase NSUN5 OS=Homo sapiens GN=NSUN5;&gt;sp|Q96P11|NSUN5_HUMAN Putative methyltransferase NSUN5 OS=Homo</t>
  </si>
  <si>
    <t>Nucleolar GTP-binding protein 2</t>
  </si>
  <si>
    <t>GNL2</t>
  </si>
  <si>
    <t>Q13823;H0YG10</t>
  </si>
  <si>
    <t>Q13823</t>
  </si>
  <si>
    <t>&gt;sp|Q13823|NOG2_HUMAN Nucleolar GTP-binding protein 2 OS=Homo sapiens GN=GNL2 PE=1 SV=1</t>
  </si>
  <si>
    <t>Uncharacterized protein C9orf114</t>
  </si>
  <si>
    <t>C9orf114</t>
  </si>
  <si>
    <t>Q5T280;R4GNG4</t>
  </si>
  <si>
    <t>Q5T280</t>
  </si>
  <si>
    <t>&gt;sp|Q5T280|CI114_HUMAN Uncharacterized protein C9orf114 OS=Homo sapiens GN=C9orf114 PE=1 SV=3</t>
  </si>
  <si>
    <t>Cytoskeleton-associated protein 5</t>
  </si>
  <si>
    <t>CKAP5</t>
  </si>
  <si>
    <t>Q14008-2;Q14008;Q14008-3;H0YCF6;H0YEK7</t>
  </si>
  <si>
    <t>Q14008-2;Q14008;Q14008-3</t>
  </si>
  <si>
    <t>&gt;sp|Q14008-2|CKAP5_HUMAN Isoform 2 of Cytoskeleton-associated protein 5 OS=Homo sapiens GN=CKAP5;&gt;sp|Q14008|CKAP5_HUMAN Cytoskeleton-associated protein 5 OS=Homo sapiens GN=CKAP5 PE=1 SV=3;&gt;sp|Q14008-3|CKAP5_HUMAN Isoform 3 of Cytoskeleton-associated prote</t>
  </si>
  <si>
    <t>Nuclease-sensitive element-binding protein 1</t>
  </si>
  <si>
    <t>YBX1</t>
  </si>
  <si>
    <t>P67809;H0Y449;C9J5V9;Q9Y2T7</t>
  </si>
  <si>
    <t>P67809;H0Y449</t>
  </si>
  <si>
    <t>&gt;sp|P67809|YBOX1_HUMAN Nuclease-sensitive element-binding protein 1 OS=Homo sapiens GN=YBX1 PE=1 SV=3;&gt;tr|H0Y449|H0Y449_HUMAN Nuclease-sensitive element-binding protein 1 (Fragment) OS=Homo sapiens GN=YBX1 PE=4 SV=1</t>
  </si>
  <si>
    <t>14-3-3 protein gamma;14-3-3 protein gamma, N-terminally processed</t>
  </si>
  <si>
    <t>YWHAG</t>
  </si>
  <si>
    <t>P61981</t>
  </si>
  <si>
    <t>&gt;sp|P61981|1433G_HUMAN 14-3-3 protein gamma OS=Homo sapiens GN=YWHAG PE=1 SV=2</t>
  </si>
  <si>
    <t>Protein PRRC2A</t>
  </si>
  <si>
    <t>PRRC2A</t>
  </si>
  <si>
    <t>P48634;P48634-3;P48634-2;P48634-4</t>
  </si>
  <si>
    <t>&gt;sp|P48634|PRC2A_HUMAN Protein PRRC2A OS=Homo sapiens GN=PRRC2A PE=1 SV=3;&gt;sp|P48634-3|PRC2A_HUMAN Isoform 3 of Protein PRRC2A OS=Homo sapiens GN=PRRC2A;&gt;sp|P48634-2|PRC2A_HUMAN Isoform 2 of Protein PRRC2A OS=Homo sapiens GN=PRRC2A;&gt;sp|P48634-4|PRC2A_HUMAN</t>
  </si>
  <si>
    <t>Protein LSM12 homolog</t>
  </si>
  <si>
    <t>LSM12</t>
  </si>
  <si>
    <t>Q3MHD2;Q3MHD2-2;K7ELG9</t>
  </si>
  <si>
    <t>&gt;sp|Q3MHD2|LSM12_HUMAN Protein LSM12 homolog OS=Homo sapiens GN=LSM12 PE=1 SV=2;&gt;sp|Q3MHD2-2|LSM12_HUMAN Isoform 2 of Protein LSM12 homolog OS=Homo sapiens GN=LSM12;&gt;tr|K7ELG9|K7ELG9_HUMAN Protein LSM12 homolog OS=Homo sapiens GN=LSM12 PE=2 SV=1</t>
  </si>
  <si>
    <t>Polypyrimidine tract-binding protein 1</t>
  </si>
  <si>
    <t>PTBP1</t>
  </si>
  <si>
    <t>P26599;P26599-2;P26599-3;A6NLN1;K7EK45;O95758-7;O95758-1;O95758-6;O95758-2;O95758;O95758-5;O95758-4</t>
  </si>
  <si>
    <t>P26599;P26599-2;P26599-3;A6NLN1</t>
  </si>
  <si>
    <t>&gt;sp|P26599|PTBP1_HUMAN Polypyrimidine tract-binding protein 1 OS=Homo sapiens GN=PTBP1 PE=1 SV=1;&gt;sp|P26599-2|PTBP1_HUMAN Isoform 2 of Polypyrimidine tract-binding protein 1 OS=Homo sapiens GN=PTBP1;&gt;sp|P26599-3|PTBP1_HUMAN Isoform 3 of Polypyrimidine trac</t>
  </si>
  <si>
    <t>LIM domain only protein 7</t>
  </si>
  <si>
    <t>LMO7</t>
  </si>
  <si>
    <t>E9PMS6;Q8WWI1-3;Q8WWI1-4;F8WD26;Q8WWI1-2;J3KP06;Q8WWI1;E9PLH4;E9PMT2;E9PMP7;H0Y424;E9PJ10;E9PK58;H0YE95;E9PLU6</t>
  </si>
  <si>
    <t>E9PMS6;Q8WWI1-3;Q8WWI1-4;F8WD26;Q8WWI1-2;J3KP06;Q8WWI1;E9PLH4;E9PMT2;E9PMP7;H0Y424</t>
  </si>
  <si>
    <t>&gt;tr|E9PMS6|E9PMS6_HUMAN LIM domain only protein 7 OS=Homo sapiens GN=LMO7 PE=2 SV=1;&gt;sp|Q8WWI1-3|LMO7_HUMAN Isoform 3 of LIM domain only protein 7 OS=Homo sapiens GN=LMO7;&gt;sp|Q8WWI1-4|LMO7_HUMAN Isoform 4 of LIM domain only protein 7 OS=Homo sapiens GN=LMO</t>
  </si>
  <si>
    <t>THO complex subunit 4</t>
  </si>
  <si>
    <t>ALYREF</t>
  </si>
  <si>
    <t>E9PB61;Q86V81</t>
  </si>
  <si>
    <t>&gt;tr|E9PB61|E9PB61_HUMAN THO complex subunit 4 OS=Homo sapiens GN=ALYREF PE=2 SV=1;&gt;sp|Q86V81|THOC4_HUMAN THO complex subunit 4 OS=Homo sapiens GN=ALYREF PE=1 SV=3</t>
  </si>
  <si>
    <t>Death-inducer obliterator 1</t>
  </si>
  <si>
    <t>DIDO1</t>
  </si>
  <si>
    <t>Q9BTC0;Q9BTC0-1;Q9BTC0-2;Q9BTC0-3</t>
  </si>
  <si>
    <t>Q9BTC0;Q9BTC0-1</t>
  </si>
  <si>
    <t>&gt;sp|Q9BTC0|DIDO1_HUMAN Death-inducer obliterator 1 OS=Homo sapiens GN=DIDO1 PE=1 SV=5;&gt;sp|Q9BTC0-1|DIDO1_HUMAN Isoform 1 of Death-inducer obliterator 1 OS=Homo sapiens GN=DIDO1</t>
  </si>
  <si>
    <t>Vimentin</t>
  </si>
  <si>
    <t>VIM</t>
  </si>
  <si>
    <t>P08670;B0YJC4;B0YJC5;Q5JVS8;H7C5W5;P41219;P41219-2;K7EKH6;F8W835;P14136-3;P14136;P14136-2;CON__Q9DCV7;Q16352;P07197-2;P07196;Q9NSB2;CON__Q9NSB2;CON__Q6ISB0;E7EMV2;E7ESP9;P07197;P12036-2;P12036</t>
  </si>
  <si>
    <t>P08670;B0YJC4;B0YJC5</t>
  </si>
  <si>
    <t>&gt;sp|P08670|VIME_HUMAN Vimentin OS=Homo sapiens GN=VIM PE=1 SV=4;&gt;tr|B0YJC4|B0YJC4_HUMAN Vimentin OS=Homo sapiens GN=VIM PE=2 SV=1;&gt;tr|B0YJC5|B0YJC5_HUMAN Vimentin OS=Homo sapiens GN=VIM PE=3 SV=1</t>
  </si>
  <si>
    <t>Coatomer subunit alpha;Xenin;Proxenin</t>
  </si>
  <si>
    <t>COPA</t>
  </si>
  <si>
    <t>P53621;P53621-2</t>
  </si>
  <si>
    <t>&gt;sp|P53621|COPA_HUMAN Coatomer subunit alpha OS=Homo sapiens GN=COPA PE=1 SV=2;&gt;sp|P53621-2|COPA_HUMAN Isoform 2 of Coatomer subunit alpha OS=Homo sapiens GN=COPA</t>
  </si>
  <si>
    <t>Protein Red</t>
  </si>
  <si>
    <t>IK</t>
  </si>
  <si>
    <t>Q13123;D6REL4;E7EQZ7;D6RCQ4;D6RAY9</t>
  </si>
  <si>
    <t>Q13123;D6REL4;E7EQZ7</t>
  </si>
  <si>
    <t>&gt;sp|Q13123|RED_HUMAN Protein Red OS=Homo sapiens GN=IK PE=1 SV=3;&gt;tr|D6REL4|D6REL4_HUMAN Protein Red (Fragment) OS=Homo sapiens GN=IK PE=2 SV=1;&gt;tr|E7EQZ7|E7EQZ7_HUMAN Protein Red (Fragment) OS=Homo sapiens GN=IK PE=2 SV=1</t>
  </si>
  <si>
    <t>40S ribosomal protein S5;40S ribosomal protein S5, N-terminally processed</t>
  </si>
  <si>
    <t>RPS5</t>
  </si>
  <si>
    <t>M0R0F0;P46782;M0R0R2;M0QZN2</t>
  </si>
  <si>
    <t>M0R0F0;P46782;M0R0R2</t>
  </si>
  <si>
    <t>&gt;tr|M0R0F0|M0R0F0_HUMAN 40S ribosomal protein S5 (Fragment) OS=Homo sapiens GN=RPS5 PE=2 SV=1;&gt;sp|P46782|RS5_HUMAN 40S ribosomal protein S5 OS=Homo sapiens GN=RPS5 PE=1 SV=4;&gt;tr|M0R0R2|M0R0R2_HUMAN 40S ribosomal protein S5 OS=Homo sapiens GN=RPS5 PE=2 SV=1</t>
  </si>
  <si>
    <t>60S ribosomal export protein NMD3</t>
  </si>
  <si>
    <t>NMD3</t>
  </si>
  <si>
    <t>Q96D46;C9JA08</t>
  </si>
  <si>
    <t>&gt;sp|Q96D46|NMD3_HUMAN 60S ribosomal export protein NMD3 OS=Homo sapiens GN=NMD3 PE=1 SV=1;&gt;tr|C9JA08|C9JA08_HUMAN 60S ribosomal export protein NMD3 OS=Homo sapiens GN=NMD3 PE=2 SV=1</t>
  </si>
  <si>
    <t>YTH domain family protein 2</t>
  </si>
  <si>
    <t>YTHDF2</t>
  </si>
  <si>
    <t>Q9Y5A9;Q9Y5A9-2;S4R3J8;S4R3V3</t>
  </si>
  <si>
    <t>Q9Y5A9;Q9Y5A9-2</t>
  </si>
  <si>
    <t>&gt;sp|Q9Y5A9|YTHD2_HUMAN YTH domain-containing family protein 2 OS=Homo sapiens GN=YTHDF2 PE=1 SV=2;&gt;sp|Q9Y5A9-2|YTHD2_HUMAN Isoform 2 of YTH domain-containing family protein 2 OS=Homo sapiens GN=YTHDF2</t>
  </si>
  <si>
    <t>Pre-mRNA-processing factor 19</t>
  </si>
  <si>
    <t>PRPF19</t>
  </si>
  <si>
    <t>Q9UMS4;F5GY56;H0YGF3;F5H2I0;H0YGZ5</t>
  </si>
  <si>
    <t>Q9UMS4</t>
  </si>
  <si>
    <t>&gt;sp|Q9UMS4|PRP19_HUMAN Pre-mRNA-processing factor 19 OS=Homo sapiens GN=PRPF19 PE=1 SV=1</t>
  </si>
  <si>
    <t>Prohibitin</t>
  </si>
  <si>
    <t>PHB</t>
  </si>
  <si>
    <t>P35232;C9JZ20;E7ESE2;E9PCW0;C9JW96;D6RBK0;B4DY47</t>
  </si>
  <si>
    <t>P35232;C9JZ20;E7ESE2;E9PCW0;C9JW96</t>
  </si>
  <si>
    <t>&gt;sp|P35232|PHB_HUMAN Prohibitin OS=Homo sapiens GN=PHB PE=1 SV=1;&gt;tr|C9JZ20|C9JZ20_HUMAN Prohibitin (Fragment) OS=Homo sapiens GN=PHB PE=2 SV=1;&gt;tr|E7ESE2|E7ESE2_HUMAN Prohibitin (Fragment) OS=Homo sapiens GN=PHB PE=2 SV=2;&gt;tr|E9PCW0|E9PCW0_HUMAN Prohibiti</t>
  </si>
  <si>
    <t>Mitotic checkpoint protein BUB3</t>
  </si>
  <si>
    <t>BUB3</t>
  </si>
  <si>
    <t>J3QT28;O43684-2;O43684;J3QSX4;B4DDM6</t>
  </si>
  <si>
    <t>&gt;tr|J3QT28|J3QT28_HUMAN Mitotic checkpoint protein BUB3 (Fragment) OS=Homo sapiens GN=BUB3 PE=2 SV=1;&gt;sp|O43684-2|BUB3_HUMAN Isoform 2 of Mitotic checkpoint protein BUB3 OS=Homo sapiens GN=BUB3;&gt;sp|O43684|BUB3_HUMAN Mitotic checkpoint protein BUB3 OS=Homo</t>
  </si>
  <si>
    <t>U4/U6 small nuclear ribonucleoprotein Prp3</t>
  </si>
  <si>
    <t>PRPF3</t>
  </si>
  <si>
    <t>O43395;E7EVD1;B4DSY9</t>
  </si>
  <si>
    <t>O43395;E7EVD1</t>
  </si>
  <si>
    <t>&gt;sp|O43395|PRPF3_HUMAN U4/U6 small nuclear ribonucleoprotein Prp3 OS=Homo sapiens GN=PRPF3 PE=1 SV=2;&gt;tr|E7EVD1|E7EVD1_HUMAN U4/U6 small nuclear ribonucleoprotein Prp3 OS=Homo sapiens GN=PRPF3 PE=2 SV=1</t>
  </si>
  <si>
    <t>Translocon-associated protein subunit gamma</t>
  </si>
  <si>
    <t>SSR3</t>
  </si>
  <si>
    <t>C9JA28;Q9UNL2;B4E2P2</t>
  </si>
  <si>
    <t>&gt;tr|C9JA28|C9JA28_HUMAN Translocon-associated protein subunit gamma OS=Homo sapiens GN=SSR3 PE=2 SV=1;&gt;sp|Q9UNL2|SSRG_HUMAN Translocon-associated protein subunit gamma OS=Homo sapiens GN=SSR3 PE=1 SV=1;&gt;tr|B4E2P2|B4E2P2_HUMAN Translocon-associated protein</t>
  </si>
  <si>
    <t>40S ribosomal protein S17-like;40S ribosomal protein S17</t>
  </si>
  <si>
    <t>RPS17L;RPS17</t>
  </si>
  <si>
    <t>P0CW22;P08708;H0YN88;H0YK46;H0YN73;H3BNC9</t>
  </si>
  <si>
    <t>P0CW22;P08708;H0YN88;H0YK46</t>
  </si>
  <si>
    <t>&gt;sp|P0CW22|RS17L_HUMAN 40S ribosomal protein S17-like OS=Homo sapiens GN=RPS17L PE=1 SV=1;&gt;sp|P08708|RS17_HUMAN 40S ribosomal protein S17 OS=Homo sapiens GN=RPS17 PE=1 SV=2;&gt;tr|H0YN88|H0YN88_HUMAN 40S ribosomal protein S17 OS=Homo sapiens GN=RPS17L PE=2 SV</t>
  </si>
  <si>
    <t>Monocarboxylate transporter 4</t>
  </si>
  <si>
    <t>SLC16A3</t>
  </si>
  <si>
    <t>O15427</t>
  </si>
  <si>
    <t>&gt;sp|O15427|MOT4_HUMAN Monocarboxylate transporter 4 OS=Homo sapiens GN=SLC16A3 PE=1 SV=1</t>
  </si>
  <si>
    <t>60S ribosomal protein L12</t>
  </si>
  <si>
    <t>RPL12</t>
  </si>
  <si>
    <t>P30050;P30050-2</t>
  </si>
  <si>
    <t>P30050</t>
  </si>
  <si>
    <t>&gt;sp|P30050|RL12_HUMAN 60S ribosomal protein L12 OS=Homo sapiens GN=RPL12 PE=1 SV=1</t>
  </si>
  <si>
    <t>Mitochondrial ribonuclease P protein 1</t>
  </si>
  <si>
    <t>TRMT10C</t>
  </si>
  <si>
    <t>C9JVB6;Q7L0Y3</t>
  </si>
  <si>
    <t>&gt;tr|C9JVB6|C9JVB6_HUMAN Mitochondrial ribonuclease P protein 1 (Fragment) OS=Homo sapiens GN=TRMT10C PE=2 SV=1;&gt;sp|Q7L0Y3|MRRP1_HUMAN Mitochondrial ribonuclease P protein 1 OS=Homo sapiens GN=TRMT10C PE=1 SV=2</t>
  </si>
  <si>
    <t>Transferrin receptor protein 1;Transferrin receptor protein 1, serum form</t>
  </si>
  <si>
    <t>TFRC</t>
  </si>
  <si>
    <t>F8WBE5;P02786</t>
  </si>
  <si>
    <t>&gt;tr|F8WBE5|F8WBE5_HUMAN Transferrin receptor protein 1, serum form OS=Homo sapiens GN=TFRC PE=2 SV=1;&gt;sp|P02786|TFR1_HUMAN Transferrin receptor protein 1 OS=Homo sapiens GN=TFRC PE=1 SV=2</t>
  </si>
  <si>
    <t>Proline-, glutamic acid- and leucine-rich protein 1</t>
  </si>
  <si>
    <t>PELP1</t>
  </si>
  <si>
    <t>F8WDZ1;Q8IZL8;I3L3A8;C9JFV4;Q8IZL8-2;E7EV54;I3L1P4;I3L4M7;I3L445</t>
  </si>
  <si>
    <t>F8WDZ1;Q8IZL8;I3L3A8;C9JFV4;Q8IZL8-2;E7EV54</t>
  </si>
  <si>
    <t>&gt;tr|F8WDZ1|F8WDZ1_HUMAN Proline-, glutamic acid- and leucine-rich protein 1 OS=Homo sapiens GN=PELP1 PE=2 SV=1;&gt;sp|Q8IZL8|PELP1_HUMAN Proline-, glutamic acid- and leucine-rich protein 1 OS=Homo sapiens GN=PELP1 PE=1 SV=2;&gt;tr|I3L3A8|I3L3A8_HUMAN Proline-, g</t>
  </si>
  <si>
    <t>SWI/SNF-related matrix-associated actin-dependent regulator of chromatin subfamily E member 1</t>
  </si>
  <si>
    <t>SMARCE1</t>
  </si>
  <si>
    <t>H7C048;K7EMQ8;J3QKS7;Q969G3-6;Q969G3-5;Q969G3-3;Q969G3-2;Q969G3-4;B4DGM3;Q969G3</t>
  </si>
  <si>
    <t>&gt;tr|H7C048|H7C048_HUMAN SWI/SNF-related matrix-associated actin-dependent regulator of chromatin subfamily E member 1 (Fragment) OS=Homo sapiens GN=SMARCE1 PE=2 SV=1;&gt;tr|K7EMQ8|K7EMQ8_HUMAN SWI/SNF-related matrix-associated actin-dependent regulator of chr</t>
  </si>
  <si>
    <t>28 kDa heat- and acid-stable phosphoprotein</t>
  </si>
  <si>
    <t>PDAP1</t>
  </si>
  <si>
    <t>Q13442</t>
  </si>
  <si>
    <t>&gt;sp|Q13442|HAP28_HUMAN 28 kDa heat- and acid-stable phosphoprotein OS=Homo sapiens GN=PDAP1 PE=1 SV=1</t>
  </si>
  <si>
    <t>40S ribosomal protein S25</t>
  </si>
  <si>
    <t>RPS25</t>
  </si>
  <si>
    <t>P62851</t>
  </si>
  <si>
    <t>&gt;sp|P62851|RS25_HUMAN 40S ribosomal protein S25 OS=Homo sapiens GN=RPS25 PE=1 SV=1</t>
  </si>
  <si>
    <t>Unconventional myosin-Ib</t>
  </si>
  <si>
    <t>MYO1B</t>
  </si>
  <si>
    <t>O43795-2;E9PDF6;O43795;E7EPB4;H7C2Y7;E7EQD9;C9JYW1;C9JUP5;Q9UBC5</t>
  </si>
  <si>
    <t>O43795-2;E9PDF6;O43795</t>
  </si>
  <si>
    <t>&gt;sp|O43795-2|MYO1B_HUMAN Isoform 2 of Unconventional myosin-Ib OS=Homo sapiens GN=MYO1B;&gt;tr|E9PDF6|E9PDF6_HUMAN Unconventional myosin-Ib OS=Homo sapiens GN=MYO1B PE=2 SV=1;&gt;sp|O43795|MYO1B_HUMAN Unconventional myosin-Ib OS=Homo sapiens GN=MYO1B PE=1 SV=3</t>
  </si>
  <si>
    <t>Transcription intermediary factor 1-beta</t>
  </si>
  <si>
    <t>TRIM28</t>
  </si>
  <si>
    <t>M0R0K9;Q13263-2;Q13263</t>
  </si>
  <si>
    <t>&gt;tr|M0R0K9|M0R0K9_HUMAN Transcription intermediary factor 1-beta (Fragment) OS=Homo sapiens GN=TRIM28 PE=2 SV=1;&gt;sp|Q13263-2|TIF1B_HUMAN Isoform 2 of Transcription intermediary factor 1-beta OS=Homo sapiens GN=TRIM28;&gt;sp|Q13263|TIF1B_HUMAN Transcription in</t>
  </si>
  <si>
    <t>Putative ATP-dependent RNA helicase DHX33</t>
  </si>
  <si>
    <t>DHX33</t>
  </si>
  <si>
    <t>Q9H6R0;I3L1L6</t>
  </si>
  <si>
    <t>&gt;sp|Q9H6R0|DHX33_HUMAN Putative ATP-dependent RNA helicase DHX33 OS=Homo sapiens GN=DHX33 PE=1 SV=2;&gt;tr|I3L1L6|I3L1L6_HUMAN Putative ATP-dependent RNA helicase DHX33 (Fragment) OS=Homo sapiens GN=DHX33 PE=4 SV=1</t>
  </si>
  <si>
    <t>Serine/arginine repetitive matrix protein 1</t>
  </si>
  <si>
    <t>SRRM1</t>
  </si>
  <si>
    <t>Q8IYB3-2;Q8IYB3;A9Z1X7;E9PCT1;M0R088;B4DED5</t>
  </si>
  <si>
    <t>Q8IYB3-2;Q8IYB3;A9Z1X7;E9PCT1;M0R088</t>
  </si>
  <si>
    <t>&gt;sp|Q8IYB3-2|SRRM1_HUMAN Isoform 2 of Serine/arginine repetitive matrix protein 1 OS=Homo sapiens GN=SRRM1;&gt;sp|Q8IYB3|SRRM1_HUMAN Serine/arginine repetitive matrix protein 1 OS=Homo sapiens GN=SRRM1 PE=1 SV=2;&gt;tr|A9Z1X7|A9Z1X7_HUMAN Serine/arginine repetit</t>
  </si>
  <si>
    <t>Tubulin beta chain;Tubulin beta-2B chain;Tubulin beta-2A chain</t>
  </si>
  <si>
    <t>TUBB;TUBB2B;TUBB2A</t>
  </si>
  <si>
    <t>Q5JP53;P07437;Q5ST81;Q9BVA1;Q13885;E9PBJ4;G3V2A3;F5H0I4;A6NKZ8;Q5SQY0;I3L2F9;A6NNZ2;Q9H4B7;CON__ENSEMBL:ENSBTAP00000025008;G3V5W4;G3V2R8;G3V3R4;G3V2N6</t>
  </si>
  <si>
    <t>Q5JP53;P07437;Q5ST81;Q9BVA1;Q13885;E9PBJ4</t>
  </si>
  <si>
    <t>&gt;tr|Q5JP53|Q5JP53_HUMAN Tubulin beta chain OS=Homo sapiens GN=TUBB PE=2 SV=1;&gt;sp|P07437|TBB5_HUMAN Tubulin beta chain OS=Homo sapiens GN=TUBB PE=1 SV=2;&gt;tr|Q5ST81|Q5ST81_HUMAN Tubulin beta chain OS=Homo sapiens GN=TUBB PE=2 SV=1;&gt;sp|Q9BVA1|TBB2B_HUMAN Tubu</t>
  </si>
  <si>
    <t>60S ribosomal protein L35</t>
  </si>
  <si>
    <t>RPL35</t>
  </si>
  <si>
    <t>F2Z388;P42766</t>
  </si>
  <si>
    <t>&gt;tr|F2Z388|F2Z388_HUMAN 60S ribosomal protein L35 OS=Homo sapiens GN=RPL35 PE=2 SV=1;&gt;sp|P42766|RL35_HUMAN 60S ribosomal protein L35 OS=Homo sapiens GN=RPL35 PE=1 SV=2</t>
  </si>
  <si>
    <t>Eukaryotic translation initiation factor 3 subunit C</t>
  </si>
  <si>
    <t>EIF3C;EIF3CL</t>
  </si>
  <si>
    <t>H3BRV0;Q99613;B5ME19;H3BPE4</t>
  </si>
  <si>
    <t>H3BRV0;Q99613;B5ME19</t>
  </si>
  <si>
    <t>&gt;tr|H3BRV0|H3BRV0_HUMAN Eukaryotic translation initiation factor 3 subunit C OS=Homo sapiens GN=EIF3C PE=2 SV=1;&gt;sp|Q99613|EIF3C_HUMAN Eukaryotic translation initiation factor 3 subunit C OS=Homo sapiens GN=EIF3C PE=1 SV=1;&gt;sp|B5ME19|EIFCL_HUMAN Eukaryotic</t>
  </si>
  <si>
    <t>Transcription factor A, mitochondrial</t>
  </si>
  <si>
    <t>TFAM</t>
  </si>
  <si>
    <t>Q00059-2;Q00059</t>
  </si>
  <si>
    <t>&gt;sp|Q00059-2|TFAM_HUMAN Isoform 2 of Transcription factor A, mitochondrial OS=Homo sapiens GN=TFAM;&gt;sp|Q00059|TFAM_HUMAN Transcription factor A, mitochondrial OS=Homo sapiens GN=TFAM PE=1 SV=1</t>
  </si>
  <si>
    <t>ATP-dependent RNA helicase DDX54</t>
  </si>
  <si>
    <t>DDX54</t>
  </si>
  <si>
    <t>Q8TDD1;Q8TDD1-2;H0YHH7;F8VRX4</t>
  </si>
  <si>
    <t>Q8TDD1;Q8TDD1-2</t>
  </si>
  <si>
    <t>&gt;sp|Q8TDD1|DDX54_HUMAN ATP-dependent RNA helicase DDX54 OS=Homo sapiens GN=DDX54 PE=1 SV=2;&gt;sp|Q8TDD1-2|DDX54_HUMAN Isoform 2 of ATP-dependent RNA helicase DDX54 OS=Homo sapiens GN=DDX54</t>
  </si>
  <si>
    <t>Signal recognition particle receptor subunit alpha</t>
  </si>
  <si>
    <t>SRPR</t>
  </si>
  <si>
    <t>P08240-2;P08240</t>
  </si>
  <si>
    <t>&gt;sp|P08240-2|SRPR_HUMAN Isoform 2 of Signal recognition particle receptor subunit alpha OS=Homo sapiens GN=SRPR;&gt;sp|P08240|SRPR_HUMAN Signal recognition particle receptor subunit alpha OS=Homo sapiens GN=SRPR PE=1 SV=2</t>
  </si>
  <si>
    <t>Protein phosphatase 1 regulatory subunit 12A</t>
  </si>
  <si>
    <t>PPP1R12A</t>
  </si>
  <si>
    <t>O14974-2;O14974;O14974-5;O14974-4;O14974-3;F8VZN8;H0YHI8;H0YIS4;H0YIS3;H0YIM2;H0YIL7;F8VW28;H0YHL8</t>
  </si>
  <si>
    <t>O14974-2;O14974;O14974-5;O14974-4;O14974-3;F8VZN8;H0YHI8</t>
  </si>
  <si>
    <t>&gt;sp|O14974-2|MYPT1_HUMAN Isoform 2 of Protein phosphatase 1 regulatory subunit 12A OS=Homo sapiens GN=PPP1R12A;&gt;sp|O14974|MYPT1_HUMAN Protein phosphatase 1 regulatory subunit 12A OS=Homo sapiens GN=PPP1R12A PE=1 SV=1;&gt;sp|O14974-5|MYPT1_HUMAN Isoform 5 of P</t>
  </si>
  <si>
    <t>60S ribosomal protein L9</t>
  </si>
  <si>
    <t>RPL9</t>
  </si>
  <si>
    <t>D6RAN4;P32969;H0Y9V9;E7ESE0;H0Y9R4</t>
  </si>
  <si>
    <t>D6RAN4;P32969;H0Y9V9;E7ESE0</t>
  </si>
  <si>
    <t>&gt;tr|D6RAN4|D6RAN4_HUMAN 60S ribosomal protein L9 (Fragment) OS=Homo sapiens GN=RPL9 PE=2 SV=1;&gt;sp|P32969|RL9_HUMAN 60S ribosomal protein L9 OS=Homo sapiens GN=RPL9 PE=1 SV=1;&gt;tr|H0Y9V9|H0Y9V9_HUMAN 60S ribosomal protein L9 (Fragment) OS=Homo sapiens GN=RPL</t>
  </si>
  <si>
    <t>Golgin subfamily A member 4</t>
  </si>
  <si>
    <t>GOLGA4</t>
  </si>
  <si>
    <t>H0Y6I0;Q13439-3;Q13439-4;Q13439;Q13439-5;C9JHJ5</t>
  </si>
  <si>
    <t>H0Y6I0;Q13439-3;Q13439-4;Q13439;Q13439-5</t>
  </si>
  <si>
    <t>&gt;tr|H0Y6I0|H0Y6I0_HUMAN Golgin subfamily A member 4 (Fragment) OS=Homo sapiens GN=GOLGA4 PE=2 SV=1;&gt;sp|Q13439-3|GOGA4_HUMAN Isoform 3 of Golgin subfamily A member 4 OS=Homo sapiens GN=GOLGA4;&gt;sp|Q13439-4|GOGA4_HUMAN Isoform 4 of Golgin subfamily A member 4</t>
  </si>
  <si>
    <t>Sentrin-specific protease 3</t>
  </si>
  <si>
    <t>SENP3</t>
  </si>
  <si>
    <t>J3KNH7;Q9H4L4;J3QL36</t>
  </si>
  <si>
    <t>&gt;tr|J3KNH7|J3KNH7_HUMAN Sentrin-specific protease 3 OS=Homo sapiens GN=SENP3 PE=2 SV=1;&gt;sp|Q9H4L4|SENP3_HUMAN Sentrin-specific protease 3 OS=Homo sapiens GN=SENP3 PE=1 SV=2;&gt;tr|J3QL36|J3QL36_HUMAN Sentrin-specific protease 3 (Fragment) OS=Homo sapiens GN=S</t>
  </si>
  <si>
    <t>Transitional endoplasmic reticulum ATPase</t>
  </si>
  <si>
    <t>VCP</t>
  </si>
  <si>
    <t>P55072;C9JUP7;C9IZA5</t>
  </si>
  <si>
    <t>P55072</t>
  </si>
  <si>
    <t>&gt;sp|P55072|TERA_HUMAN Transitional endoplasmic reticulum ATPase OS=Homo sapiens GN=VCP PE=1 SV=4</t>
  </si>
  <si>
    <t>A-kinase anchor protein 2</t>
  </si>
  <si>
    <t>AKAP2</t>
  </si>
  <si>
    <t>Q9Y2D5-6;Q9Y2D5;Q9Y2D5-5;Q9Y2D5-4;Q9Y2D5-7;C9JVY5;B1ALY0</t>
  </si>
  <si>
    <t>Q9Y2D5-6;Q9Y2D5;Q9Y2D5-5;Q9Y2D5-4;Q9Y2D5-7;C9JVY5</t>
  </si>
  <si>
    <t>&gt;sp|Q9Y2D5-6|AKAP2_HUMAN Isoform 4 of A-kinase anchor protein 2 OS=Homo sapiens GN=AKAP2;&gt;sp|Q9Y2D5|AKAP2_HUMAN A-kinase anchor protein 2 OS=Homo sapiens GN=AKAP2 PE=1 SV=3;&gt;sp|Q9Y2D5-5|AKAP2_HUMAN Isoform 3 of A-kinase anchor protein 2 OS=Homo sapiens GN=</t>
  </si>
  <si>
    <t>60S ribosomal protein L10a</t>
  </si>
  <si>
    <t>RPL10A</t>
  </si>
  <si>
    <t>P62906</t>
  </si>
  <si>
    <t>&gt;sp|P62906|RL10A_HUMAN 60S ribosomal protein L10a OS=Homo sapiens GN=RPL10A PE=1 SV=2</t>
  </si>
  <si>
    <t>Splicing factor 3B subunit 1</t>
  </si>
  <si>
    <t>SF3B1</t>
  </si>
  <si>
    <t>O75533;F8WC19;O75533-2;B4DGZ4;H7C341</t>
  </si>
  <si>
    <t>O75533</t>
  </si>
  <si>
    <t>&gt;sp|O75533|SF3B1_HUMAN Splicing factor 3B subunit 1 OS=Homo sapiens GN=SF3B1 PE=1 SV=3</t>
  </si>
  <si>
    <t>Histone H1.2</t>
  </si>
  <si>
    <t>HIST1H1C</t>
  </si>
  <si>
    <t>P16403</t>
  </si>
  <si>
    <t>&gt;sp|P16403|H12_HUMAN Histone H1.2 OS=Homo sapiens GN=HIST1H1C PE=1 SV=2</t>
  </si>
  <si>
    <t>Mortality factor 4-like protein 1</t>
  </si>
  <si>
    <t>MORF4L1</t>
  </si>
  <si>
    <t>H0YNX3;H0YLV1;H0YMT8;H0YM21;H0YNE0;Q9UBU8-3;H0YMJ0;H0YLJ3;Q9UBU8-2;B3KTM8;Q9UBU8</t>
  </si>
  <si>
    <t>&gt;tr|H0YNX3|H0YNX3_HUMAN Mortality factor 4-like protein 1 (Fragment) OS=Homo sapiens GN=MORF4L1 PE=2 SV=1;&gt;tr|H0YLV1|H0YLV1_HUMAN Mortality factor 4-like protein 1 (Fragment) OS=Homo sapiens GN=MORF4L1 PE=2 SV=1;&gt;tr|H0YMT8|H0YMT8_HUMAN Mortality factor 4-l</t>
  </si>
  <si>
    <t>28S ribosomal protein S7, mitochondrial</t>
  </si>
  <si>
    <t>MRPS7</t>
  </si>
  <si>
    <t>J3QQS1;Q9Y2R9;J3QLS3;J3KSI8;J3QKW2</t>
  </si>
  <si>
    <t>&gt;tr|J3QQS1|J3QQS1_HUMAN 28S ribosomal protein S7, mitochondrial (Fragment) OS=Homo sapiens GN=MRPS7 PE=4 SV=1;&gt;sp|Q9Y2R9|RT07_HUMAN 28S ribosomal protein S7, mitochondrial OS=Homo sapiens GN=MRPS7 PE=1 SV=2;&gt;tr|J3QLS3|J3QLS3_HUMAN 28S ribosomal protein S7,</t>
  </si>
  <si>
    <t>Phenylalanine--tRNA ligase alpha subunit</t>
  </si>
  <si>
    <t>FARSA</t>
  </si>
  <si>
    <t>B4E363;Q9Y285;K7ER00;K7ER16;K7ERS0;K7EK06;K7EPH2</t>
  </si>
  <si>
    <t>B4E363;Q9Y285;K7ER00;K7ER16</t>
  </si>
  <si>
    <t>&gt;tr|B4E363|B4E363_HUMAN Phenylalanine--tRNA ligase alpha subunit OS=Homo sapiens GN=FARSA PE=2 SV=1;&gt;sp|Q9Y285|SYFA_HUMAN Phenylalanine--tRNA ligase alpha subunit OS=Homo sapiens GN=FARSA PE=1 SV=3;&gt;tr|K7ER00|K7ER00_HUMAN Phenylalanine--tRNA ligase alpha s</t>
  </si>
  <si>
    <t>Telomere-associated protein RIF1</t>
  </si>
  <si>
    <t>RIF1</t>
  </si>
  <si>
    <t>H7C2B5;Q5UIP0-2;Q5UIP0</t>
  </si>
  <si>
    <t>&gt;tr|H7C2B5|H7C2B5_HUMAN Telomere-associated protein RIF1 (Fragment) OS=Homo sapiens GN=RIF1 PE=4 SV=1;&gt;sp|Q5UIP0-2|RIF1_HUMAN Isoform 2 of Telomere-associated protein RIF1 OS=Homo sapiens GN=RIF1;&gt;sp|Q5UIP0|RIF1_HUMAN Telomere-associated protein RIF1 OS=Ho</t>
  </si>
  <si>
    <t>Histone H1x</t>
  </si>
  <si>
    <t>H1FX</t>
  </si>
  <si>
    <t>Q92522</t>
  </si>
  <si>
    <t>&gt;sp|Q92522|H1X_HUMAN Histone H1x OS=Homo sapiens GN=H1FX PE=1 SV=1</t>
  </si>
  <si>
    <t>Tropomyosin alpha-1 chain</t>
  </si>
  <si>
    <t>P09493-4;P09493-10;H0YL52;P09493</t>
  </si>
  <si>
    <t>&gt;sp|P09493-4|TPM1_HUMAN Isoform 4 of Tropomyosin alpha-1 chain OS=Homo sapiens GN=TPM1;&gt;sp|P09493-10|TPM1_HUMAN Isoform 10 of Tropomyosin alpha-1 chain OS=Homo sapiens GN=TPM1;&gt;tr|H0YL52|H0YL52_HUMAN Tropomyosin alpha-1 chain (Fragment) OS=Homo sapiens GN=</t>
  </si>
  <si>
    <t>Transducin beta-like protein 2</t>
  </si>
  <si>
    <t>TBL2</t>
  </si>
  <si>
    <t>E9PF19;Q9Y4P3;C9JVF0</t>
  </si>
  <si>
    <t>&gt;tr|E9PF19|E9PF19_HUMAN Transducin beta-like protein 2 OS=Homo sapiens GN=TBL2 PE=2 SV=1;&gt;sp|Q9Y4P3|TBL2_HUMAN Transducin beta-like protein 2 OS=Homo sapiens GN=TBL2 PE=1 SV=1;&gt;tr|C9JVF0|C9JVF0_HUMAN Transducin beta-like protein 2 OS=Homo sapiens GN=TBL2 P</t>
  </si>
  <si>
    <t>Splicing factor 1</t>
  </si>
  <si>
    <t>SF1</t>
  </si>
  <si>
    <t>C9J792;F8WEV5;Q15637-4;Q15637-6;Q15637-7;Q15637-3;Q15637-2;Q15637;Q15637-5</t>
  </si>
  <si>
    <t>&gt;tr|C9J792|C9J792_HUMAN Splicing factor 1 (Fragment) OS=Homo sapiens GN=SF1 PE=2 SV=1;&gt;tr|F8WEV5|F8WEV5_HUMAN Splicing factor 1 OS=Homo sapiens GN=SF1 PE=2 SV=1;&gt;sp|Q15637-4|SF01_HUMAN Isoform 4 of Splicing factor 1 OS=Homo sapiens GN=SF1;&gt;sp|Q15637-6|SF01</t>
  </si>
  <si>
    <t>Cyclin-dependent kinase 9</t>
  </si>
  <si>
    <t>CDK9</t>
  </si>
  <si>
    <t>P50750;P50750-2</t>
  </si>
  <si>
    <t>&gt;sp|P50750|CDK9_HUMAN Cyclin-dependent kinase 9 OS=Homo sapiens GN=CDK9 PE=1 SV=3;&gt;sp|P50750-2|CDK9_HUMAN Isoform 2 of Cyclin-dependent kinase 9 OS=Homo sapiens GN=CDK9</t>
  </si>
  <si>
    <t>Bystin</t>
  </si>
  <si>
    <t>BYSL</t>
  </si>
  <si>
    <t>Q13895;F8WBL2;H7BY94</t>
  </si>
  <si>
    <t>Q13895;F8WBL2</t>
  </si>
  <si>
    <t>&gt;sp|Q13895|BYST_HUMAN Bystin OS=Homo sapiens GN=BYSL PE=1 SV=3;&gt;tr|F8WBL2|F8WBL2_HUMAN Bystin OS=Homo sapiens GN=BYSL PE=2 SV=1</t>
  </si>
  <si>
    <t>Ribosomal RNA-processing protein 8</t>
  </si>
  <si>
    <t>RRP8</t>
  </si>
  <si>
    <t>O43159;E9PPY3;E9PPP6</t>
  </si>
  <si>
    <t>O43159;E9PPY3</t>
  </si>
  <si>
    <t>&gt;sp|O43159|RRP8_HUMAN Ribosomal RNA-processing protein 8 OS=Homo sapiens GN=RRP8 PE=1 SV=2;&gt;tr|E9PPY3|E9PPY3_HUMAN Ribosomal RNA-processing protein 8 OS=Homo sapiens GN=RRP8 PE=2 SV=1</t>
  </si>
  <si>
    <t>Uncharacterized protein C7orf50</t>
  </si>
  <si>
    <t>C7orf50</t>
  </si>
  <si>
    <t>C9JQV0;Q9BRJ6;H7C0T1;H7C2R9</t>
  </si>
  <si>
    <t>C9JQV0;Q9BRJ6</t>
  </si>
  <si>
    <t>&gt;tr|C9JQV0|C9JQV0_HUMAN Uncharacterized protein C7orf50 (Fragment) OS=Homo sapiens GN=C7orf50 PE=2 SV=1;&gt;sp|Q9BRJ6|CG050_HUMAN Uncharacterized protein C7orf50 OS=Homo sapiens GN=C7orf50 PE=1 SV=1</t>
  </si>
  <si>
    <t>Eukaryotic initiation factor 4A-I;Eukaryotic initiation factor 4A-II</t>
  </si>
  <si>
    <t>EIF4A1;EIF4A2</t>
  </si>
  <si>
    <t>J3KT12;P60842-2;P60842;J3KTB5;J3QR64;J3KSZ0;J3QL43;J3QS69;J3QLN6;J3KS25;E7EQG2;Q14240;Q14240-2;J3KSN7;J3QKZ9;J3QL52;J3KT04;J3KS93;E7EMV8;B4E102;Q9NZE6</t>
  </si>
  <si>
    <t>J3KT12;P60842-2;P60842;J3KTB5;J3QR64;J3KSZ0;J3QL43;J3QS69;J3QLN6;J3KS25;E7EQG2;Q14240;Q14240-2</t>
  </si>
  <si>
    <t>&gt;tr|J3KT12|J3KT12_HUMAN Eukaryotic initiation factor 4A-I OS=Homo sapiens GN=EIF4A1 PE=2 SV=1;&gt;sp|P60842-2|IF4A1_HUMAN Isoform 2 of Eukaryotic initiation factor 4A-I OS=Homo sapiens GN=EIF4A1;&gt;sp|P60842|IF4A1_HUMAN Eukaryotic initiation factor 4A-I OS=Homo</t>
  </si>
  <si>
    <t>40S ribosomal protein S9</t>
  </si>
  <si>
    <t>RPS9</t>
  </si>
  <si>
    <t>P46781;B5MCT8;C9JM19;F2Z3C0;A8MXK4</t>
  </si>
  <si>
    <t>P46781;B5MCT8;C9JM19</t>
  </si>
  <si>
    <t>&gt;sp|P46781|RS9_HUMAN 40S ribosomal protein S9 OS=Homo sapiens GN=RPS9 PE=1 SV=3;&gt;tr|B5MCT8|B5MCT8_HUMAN 40S ribosomal protein S9 OS=Homo sapiens GN=RPS9 PE=2 SV=1;&gt;tr|C9JM19|C9JM19_HUMAN 40S ribosomal protein S9 OS=Homo sapiens GN=RPS9 PE=2 SV=1</t>
  </si>
  <si>
    <t>40S ribosomal protein S3a</t>
  </si>
  <si>
    <t>RPS3A</t>
  </si>
  <si>
    <t>P61247;D6RG13;H0Y9Y4;D6RAT0;F5H4F9;E9PFI5;H0Y8L7;D6RB09;D6RAS7;D6RI02;D6RED7;D6RGE0</t>
  </si>
  <si>
    <t>P61247;D6RG13;H0Y9Y4;D6RAT0;F5H4F9;E9PFI5;H0Y8L7;D6RB09</t>
  </si>
  <si>
    <t>&gt;sp|P61247|RS3A_HUMAN 40S ribosomal protein S3a OS=Homo sapiens GN=RPS3A PE=1 SV=2;&gt;tr|D6RG13|D6RG13_HUMAN 40S ribosomal protein S3a (Fragment) OS=Homo sapiens GN=RPS3A PE=2 SV=1;&gt;tr|H0Y9Y4|H0Y9Y4_HUMAN 40S ribosomal protein S3a (Fragment) OS=Homo sapiens</t>
  </si>
  <si>
    <t>Ribosomal protein L19;60S ribosomal protein L19</t>
  </si>
  <si>
    <t>RPL19</t>
  </si>
  <si>
    <t>J3QR09;J3KTE4;P84098;J3QL15</t>
  </si>
  <si>
    <t>J3QR09;J3KTE4;P84098</t>
  </si>
  <si>
    <t>&gt;tr|J3QR09|J3QR09_HUMAN Ribosomal protein L19 OS=Homo sapiens GN=RPL19 PE=2 SV=1;&gt;tr|J3KTE4|J3KTE4_HUMAN Ribosomal protein L19 OS=Homo sapiens GN=RPL19 PE=2 SV=1;&gt;sp|P84098|RL19_HUMAN 60S ribosomal protein L19 OS=Homo sapiens GN=RPL19 PE=1 SV=1</t>
  </si>
  <si>
    <t>Protein RRP5 homolog</t>
  </si>
  <si>
    <t>PDCD11</t>
  </si>
  <si>
    <t>Q14690</t>
  </si>
  <si>
    <t>&gt;sp|Q14690|RRP5_HUMAN Protein RRP5 homolog OS=Homo sapiens GN=PDCD11 PE=1 SV=3</t>
  </si>
  <si>
    <t>Unconventional myosin-Ie</t>
  </si>
  <si>
    <t>MYO1E</t>
  </si>
  <si>
    <t>Q12965;H0YLE5;O00160;M0QXU2;H0YLJ4</t>
  </si>
  <si>
    <t>Q12965</t>
  </si>
  <si>
    <t>&gt;sp|Q12965|MYO1E_HUMAN Unconventional myosin-Ie OS=Homo sapiens GN=MYO1E PE=1 SV=2</t>
  </si>
  <si>
    <t>Ras GTPase-activating protein-binding protein 1</t>
  </si>
  <si>
    <t>G3BP1</t>
  </si>
  <si>
    <t>Q13283;F5H4D6;E5RI46;E5RIF8;E5RH42;Q5HYE9;E5RIZ6;E5RJU8;E5RH00</t>
  </si>
  <si>
    <t>Q13283;F5H4D6</t>
  </si>
  <si>
    <t>&gt;sp|Q13283|G3BP1_HUMAN Ras GTPase-activating protein-binding protein 1 OS=Homo sapiens GN=G3BP1 PE=1 SV=1;&gt;tr|F5H4D6|F5H4D6_HUMAN Ras GTPase-activating protein-binding protein 1 OS=Homo sapiens GN=G3BP1 PE=2 SV=1</t>
  </si>
  <si>
    <t>DnaJ homolog subfamily C member 9</t>
  </si>
  <si>
    <t>DNAJC9</t>
  </si>
  <si>
    <t>Q8WXX5</t>
  </si>
  <si>
    <t>&gt;sp|Q8WXX5|DNJC9_HUMAN DnaJ homolog subfamily C member 9 OS=Homo sapiens GN=DNAJC9 PE=1 SV=1</t>
  </si>
  <si>
    <t>Neurabin-2</t>
  </si>
  <si>
    <t>PPP1R9B</t>
  </si>
  <si>
    <t>Q96SB3</t>
  </si>
  <si>
    <t>&gt;sp|Q96SB3|NEB2_HUMAN Neurabin-2 OS=Homo sapiens GN=PPP1R9B PE=1 SV=2</t>
  </si>
  <si>
    <t>Signal recognition particle 9 kDa protein</t>
  </si>
  <si>
    <t>SRP9</t>
  </si>
  <si>
    <t>P49458;E9PE20;P49458-2</t>
  </si>
  <si>
    <t>&gt;sp|P49458|SRP09_HUMAN Signal recognition particle 9 kDa protein OS=Homo sapiens GN=SRP9 PE=1 SV=2;&gt;tr|E9PE20|E9PE20_HUMAN Signal recognition particle 9 kDa protein OS=Homo sapiens GN=SRP9 PE=2 SV=1;&gt;sp|P49458-2|SRP09_HUMAN Isoform 2 of Signal recognition</t>
  </si>
  <si>
    <t>5-3 exoribonuclease 2</t>
  </si>
  <si>
    <t>XRN2</t>
  </si>
  <si>
    <t>Q9H0D6-2;B4DZC3;Q9H0D6</t>
  </si>
  <si>
    <t>&gt;sp|Q9H0D6-2|XRN2_HUMAN Isoform 2 of 5-3 exoribonuclease 2 OS=Homo sapiens GN=XRN2;&gt;tr|B4DZC3|B4DZC3_HUMAN 5-3 exoribonuclease 2 OS=Homo sapiens GN=XRN2 PE=2 SV=1;&gt;sp|Q9H0D6|XRN2_HUMAN 5-3 exoribonuclease 2 OS=Homo sapiens GN=XRN2 PE=1 SV=1</t>
  </si>
  <si>
    <t>Basigin</t>
  </si>
  <si>
    <t>BSG</t>
  </si>
  <si>
    <t>P35613-2;P35613;I3L192;P35613-3;P35613-4;R4GN83;R4GMX5</t>
  </si>
  <si>
    <t>P35613-2;P35613;I3L192;P35613-3;P35613-4</t>
  </si>
  <si>
    <t>&gt;sp|P35613-2|BASI_HUMAN Isoform 2 of Basigin OS=Homo sapiens GN=BSG;&gt;sp|P35613|BASI_HUMAN Basigin OS=Homo sapiens GN=BSG PE=1 SV=2;&gt;tr|I3L192|I3L192_HUMAN Basigin (Fragment) OS=Homo sapiens GN=BSG PE=2 SV=1;&gt;sp|P35613-3|BASI_HUMAN Isoform 3 of Basigin OS=H</t>
  </si>
  <si>
    <t>X-ray repair cross-complementing protein 6</t>
  </si>
  <si>
    <t>XRCC6</t>
  </si>
  <si>
    <t>B1AHC9;P12956;F5H1I8;B1AHC8</t>
  </si>
  <si>
    <t>&gt;tr|B1AHC9|B1AHC9_HUMAN X-ray repair cross-complementing protein 6 OS=Homo sapiens GN=XRCC6 PE=2 SV=1;&gt;sp|P12956|XRCC6_HUMAN X-ray repair cross-complementing protein 6 OS=Homo sapiens GN=XRCC6 PE=1 SV=2;&gt;tr|F5H1I8|F5H1I8_HUMAN X-ray repair cross-complement</t>
  </si>
  <si>
    <t>14-3-3 protein eta</t>
  </si>
  <si>
    <t>YWHAH</t>
  </si>
  <si>
    <t>Q04917</t>
  </si>
  <si>
    <t>&gt;sp|Q04917|1433F_HUMAN 14-3-3 protein eta OS=Homo sapiens GN=YWHAH PE=1 SV=4</t>
  </si>
  <si>
    <t>BH3-interacting domain death agonist;BH3-interacting domain death agonist p15;BH3-interacting domain death agonist p13;BH3-interacting domain death agonist p11</t>
  </si>
  <si>
    <t>BID</t>
  </si>
  <si>
    <t>P55957;P55957-2</t>
  </si>
  <si>
    <t>&gt;sp|P55957|BID_HUMAN BH3-interacting domain death agonist OS=Homo sapiens GN=BID PE=1 SV=1;&gt;sp|P55957-2|BID_HUMAN Isoform 2 of BH3-interacting domain death agonist OS=Homo sapiens GN=BID</t>
  </si>
  <si>
    <t>28S ribosomal protein S26, mitochondrial</t>
  </si>
  <si>
    <t>MRPS26</t>
  </si>
  <si>
    <t>Q9BYN8</t>
  </si>
  <si>
    <t>&gt;sp|Q9BYN8|RT26_HUMAN 28S ribosomal protein S26, mitochondrial OS=Homo sapiens GN=MRPS26 PE=1 SV=1</t>
  </si>
  <si>
    <t>Probable ATP-dependent RNA helicase DDX47</t>
  </si>
  <si>
    <t>DDX47</t>
  </si>
  <si>
    <t>Q9H0S4;Q9H0S4-2;F5H1N9</t>
  </si>
  <si>
    <t>Q9H0S4;Q9H0S4-2</t>
  </si>
  <si>
    <t>&gt;sp|Q9H0S4|DDX47_HUMAN Probable ATP-dependent RNA helicase DDX47 OS=Homo sapiens GN=DDX47 PE=1 SV=1;&gt;sp|Q9H0S4-2|DDX47_HUMAN Isoform 2 of Probable ATP-dependent RNA helicase DDX47 OS=Homo sapiens GN=DDX47</t>
  </si>
  <si>
    <t>mRNA turnover protein 4 homolog</t>
  </si>
  <si>
    <t>MRTO4</t>
  </si>
  <si>
    <t>Q9UKD2</t>
  </si>
  <si>
    <t>&gt;sp|Q9UKD2|MRT4_HUMAN mRNA turnover protein 4 homolog OS=Homo sapiens GN=MRTO4 PE=1 SV=2</t>
  </si>
  <si>
    <t>ATP-dependent RNA helicase DDX24</t>
  </si>
  <si>
    <t>DDX24</t>
  </si>
  <si>
    <t>G3V529;Q9GZR7;Q9GZR7-2;F5GYL3</t>
  </si>
  <si>
    <t>&gt;tr|G3V529|G3V529_HUMAN ATP-dependent RNA helicase DDX24 OS=Homo sapiens GN=DDX24 PE=2 SV=1;&gt;sp|Q9GZR7|DDX24_HUMAN ATP-dependent RNA helicase DDX24 OS=Homo sapiens GN=DDX24 PE=1 SV=1;&gt;sp|Q9GZR7-2|DDX24_HUMAN Isoform 2 of ATP-dependent RNA helicase DDX24 OS</t>
  </si>
  <si>
    <t>Nucleolar MIF4G domain-containing protein 1</t>
  </si>
  <si>
    <t>NOM1</t>
  </si>
  <si>
    <t>Q5C9Z4</t>
  </si>
  <si>
    <t>&gt;sp|Q5C9Z4|NOM1_HUMAN Nucleolar MIF4G domain-containing protein 1 OS=Homo sapiens GN=NOM1 PE=1 SV=1</t>
  </si>
  <si>
    <t>Eukaryotic translation initiation factor 2 subunit 2</t>
  </si>
  <si>
    <t>EIF2S2</t>
  </si>
  <si>
    <t>P20042</t>
  </si>
  <si>
    <t>&gt;sp|P20042|IF2B_HUMAN Eukaryotic translation initiation factor 2 subunit 2 OS=Homo sapiens GN=EIF2S2 PE=1 SV=2</t>
  </si>
  <si>
    <t>Bromodomain adjacent to zinc finger domain protein 1A</t>
  </si>
  <si>
    <t>BAZ1A</t>
  </si>
  <si>
    <t>Q9NRL2;Q9NRL2-2</t>
  </si>
  <si>
    <t>&gt;sp|Q9NRL2|BAZ1A_HUMAN Bromodomain adjacent to zinc finger domain protein 1A OS=Homo sapiens GN=BAZ1A PE=1 SV=2;&gt;sp|Q9NRL2-2|BAZ1A_HUMAN Isoform 2 of Bromodomain adjacent to zinc finger domain protein 1A OS=Homo sapiens GN=BAZ1A</t>
  </si>
  <si>
    <t>Dolichyl-diphosphooligosaccharide--protein glycosyltransferase subunit 1</t>
  </si>
  <si>
    <t>RPN1</t>
  </si>
  <si>
    <t>P04843;B7Z4L4;F8WF32</t>
  </si>
  <si>
    <t>P04843;B7Z4L4</t>
  </si>
  <si>
    <t>&gt;sp|P04843|RPN1_HUMAN Dolichyl-diphosphooligosaccharide--protein glycosyltransferase subunit 1 OS=Homo sapiens GN=RPN1 PE=1 SV=1;&gt;tr|B7Z4L4|B7Z4L4_HUMAN Dolichyl-diphosphooligosaccharide--protein glycosyltransferase subunit 1 OS=Homo sapiens GN=RPN1 PE=2 S</t>
  </si>
  <si>
    <t>U4/U6 small nuclear ribonucleoprotein Prp4</t>
  </si>
  <si>
    <t>PRPF4</t>
  </si>
  <si>
    <t>O43172-2;O43172</t>
  </si>
  <si>
    <t>&gt;sp|O43172-2|PRP4_HUMAN Isoform 2 of U4/U6 small nuclear ribonucleoprotein Prp4 OS=Homo sapiens GN=PRPF4;&gt;sp|O43172|PRP4_HUMAN U4/U6 small nuclear ribonucleoprotein Prp4 OS=Homo sapiens GN=PRPF4 PE=1 SV=2</t>
  </si>
  <si>
    <t>Replication factor C subunit 3</t>
  </si>
  <si>
    <t>RFC3</t>
  </si>
  <si>
    <t>P40938-2;P40938</t>
  </si>
  <si>
    <t>&gt;sp|P40938-2|RFC3_HUMAN Isoform 2 of Replication factor C subunit 3 OS=Homo sapiens GN=RFC3;&gt;sp|P40938|RFC3_HUMAN Replication factor C subunit 3 OS=Homo sapiens GN=RFC3 PE=1 SV=2</t>
  </si>
  <si>
    <t>Treacle protein</t>
  </si>
  <si>
    <t>TCOF1</t>
  </si>
  <si>
    <t>Q13428-2;Q13428-8;Q13428;Q13428-3;Q13428-4;E9PHK9;J3KQ96;Q13428-6;Q13428-7;E7ETY2;Q13428-5;H0YA99</t>
  </si>
  <si>
    <t>Q13428-2;Q13428-8;Q13428;Q13428-3;Q13428-4;E9PHK9;J3KQ96;Q13428-6;Q13428-7;E7ETY2;Q13428-5</t>
  </si>
  <si>
    <t>&gt;sp|Q13428-2|TCOF_HUMAN Isoform 2 of Treacle protein OS=Homo sapiens GN=TCOF1;&gt;sp|Q13428-8|TCOF_HUMAN Isoform 8 of Treacle protein OS=Homo sapiens GN=TCOF1;&gt;sp|Q13428|TCOF_HUMAN Treacle protein OS=Homo sapiens GN=TCOF1 PE=1 SV=3;&gt;sp|Q13428-3|TCOF_HUMAN Iso</t>
  </si>
  <si>
    <t>Dedicator of cytokinesis protein 7</t>
  </si>
  <si>
    <t>DOCK7</t>
  </si>
  <si>
    <t>Q96N67-4;Q96N67-3;Q96N67-5;Q96N67-2;Q96N67-6;Q96N67;Q96NI0;H0Y7L2;A2A369;Q8NF50-4;Q8NF50-3;Q8NF50-2;Q8NF50</t>
  </si>
  <si>
    <t>Q96N67-4;Q96N67-3;Q96N67-5;Q96N67-2;Q96N67-6;Q96N67;Q96NI0</t>
  </si>
  <si>
    <t>&gt;sp|Q96N67-4|DOCK7_HUMAN Isoform 4 of Dedicator of cytokinesis protein 7 OS=Homo sapiens GN=DOCK7;&gt;sp|Q96N67-3|DOCK7_HUMAN Isoform 3 of Dedicator of cytokinesis protein 7 OS=Homo sapiens GN=DOCK7;&gt;sp|Q96N67-5|DOCK7_HUMAN Isoform 5 of Dedicator of cytokines</t>
  </si>
  <si>
    <t>E3 ubiquitin-protein ligase CHIP</t>
  </si>
  <si>
    <t>STUB1</t>
  </si>
  <si>
    <t>H3BTA3;Q9UNE7-2;Q9UNE7</t>
  </si>
  <si>
    <t>&gt;tr|H3BTA3|H3BTA3_HUMAN E3 ubiquitin-protein ligase CHIP (Fragment) OS=Homo sapiens GN=STUB1 PE=4 SV=1;&gt;sp|Q9UNE7-2|CHIP_HUMAN Isoform 2 of E3 ubiquitin-protein ligase CHIP OS=Homo sapiens GN=STUB1;&gt;sp|Q9UNE7|CHIP_HUMAN E3 ubiquitin-protein ligase CHIP OS=</t>
  </si>
  <si>
    <t>La-related protein 4</t>
  </si>
  <si>
    <t>LARP4</t>
  </si>
  <si>
    <t>Q71RC2-5;Q71RC2-3;Q71RC2;Q71RC2-4;Q71RC2-2;Q71RC2-6;Q96J85;Q71RC2-7;F8W1I4;F8VY40</t>
  </si>
  <si>
    <t>Q71RC2-5;Q71RC2-3;Q71RC2;Q71RC2-4;Q71RC2-2;Q71RC2-6;Q96J85;Q71RC2-7</t>
  </si>
  <si>
    <t>&gt;sp|Q71RC2-5|LARP4_HUMAN Isoform 5 of La-related protein 4 OS=Homo sapiens GN=LARP4;&gt;sp|Q71RC2-3|LARP4_HUMAN Isoform 3 of La-related protein 4 OS=Homo sapiens GN=LARP4;&gt;sp|Q71RC2|LARP4_HUMAN La-related protein 4 OS=Homo sapiens GN=LARP4 PE=1 SV=3;&gt;sp|Q71RC</t>
  </si>
  <si>
    <t>Vigilin</t>
  </si>
  <si>
    <t>HDLBP</t>
  </si>
  <si>
    <t>Q00341;Q00341-2;H0Y394;H7C2D1;H7C0A4;C9JHS7;C9JHZ8;C9JES8;C9JZI8;C9J5E5;C9JIZ1;H7BZC3;C9JMQ6;C9JQ82;C9JBS3;C9JEJ8;C9JKQ5;C9JHN6;C9JT62;H7C3D0;C9JK79</t>
  </si>
  <si>
    <t>Q00341;Q00341-2;H0Y394</t>
  </si>
  <si>
    <t>&gt;sp|Q00341|VIGLN_HUMAN Vigilin OS=Homo sapiens GN=HDLBP PE=1 SV=2;&gt;sp|Q00341-2|VIGLN_HUMAN Isoform 2 of Vigilin OS=Homo sapiens GN=HDLBP;&gt;tr|H0Y394|H0Y394_HUMAN Vigilin (Fragment) OS=Homo sapiens GN=HDLBP PE=4 SV=1</t>
  </si>
  <si>
    <t>60S ribosomal protein L10</t>
  </si>
  <si>
    <t>RPL10</t>
  </si>
  <si>
    <t>F8W7C6;P27635;H7C123;H7C2C5;Q96L21</t>
  </si>
  <si>
    <t>F8W7C6;P27635</t>
  </si>
  <si>
    <t>&gt;tr|F8W7C6|F8W7C6_HUMAN 60S ribosomal protein L10 OS=Homo sapiens GN=RPL10 PE=2 SV=1;&gt;sp|P27635|RL10_HUMAN 60S ribosomal protein L10 OS=Homo sapiens GN=RPL10 PE=1 SV=4</t>
  </si>
  <si>
    <t>60S ribosomal protein L31</t>
  </si>
  <si>
    <t>RPL31</t>
  </si>
  <si>
    <t>P62899;H7C2W9;C9JU56;B7Z4E3;P62899-3;P62899-2;B7Z4C8;B8ZZK4</t>
  </si>
  <si>
    <t>&gt;sp|P62899|RL31_HUMAN 60S ribosomal protein L31 OS=Homo sapiens GN=RPL31 PE=1 SV=1;&gt;tr|H7C2W9|H7C2W9_HUMAN 60S ribosomal protein L31 (Fragment) OS=Homo sapiens GN=RPL31 PE=4 SV=1;&gt;tr|C9JU56|C9JU56_HUMAN 60S ribosomal protein L31 (Fragment) OS=Homo sapiens</t>
  </si>
  <si>
    <t>U2 snRNP-associated SURP motif-containing protein</t>
  </si>
  <si>
    <t>U2SURP</t>
  </si>
  <si>
    <t>O15042-2;O15042;C9JB80;O15042-3;E7ET15;H7C4V2;E7EW00;H0Y8D9</t>
  </si>
  <si>
    <t>O15042-2;O15042;C9JB80;O15042-3;E7ET15</t>
  </si>
  <si>
    <t>&gt;sp|O15042-2|SR140_HUMAN Isoform 2 of U2 snRNP-associated SURP motif-containing protein OS=Homo sapiens GN=U2SURP;&gt;sp|O15042|SR140_HUMAN U2 snRNP-associated SURP motif-containing protein OS=Homo sapiens GN=U2SURP PE=1 SV=2;&gt;tr|C9JB80|C9JB80_HUMAN U2 snRNP-</t>
  </si>
  <si>
    <t>Transcription factor BTF3</t>
  </si>
  <si>
    <t>BTF3</t>
  </si>
  <si>
    <t>P20290-2;P20290;D6RDG3;H0Y9Y1</t>
  </si>
  <si>
    <t>P20290-2;P20290;D6RDG3</t>
  </si>
  <si>
    <t>&gt;sp|P20290-2|BTF3_HUMAN Isoform 2 of Transcription factor BTF3 OS=Homo sapiens GN=BTF3;&gt;sp|P20290|BTF3_HUMAN Transcription factor BTF3 OS=Homo sapiens GN=BTF3 PE=1 SV=1;&gt;tr|D6RDG3|D6RDG3_HUMAN Transcription factor BTF3 (Fragment) OS=Homo sapiens GN=BTF3 PE</t>
  </si>
  <si>
    <t>Replication factor C subunit 1</t>
  </si>
  <si>
    <t>RFC1</t>
  </si>
  <si>
    <t>P35251-2;P35251;H0Y8U4;H0Y9P8;E0CX09;D6RAD2</t>
  </si>
  <si>
    <t>P35251-2;P35251</t>
  </si>
  <si>
    <t>&gt;sp|P35251-2|RFC1_HUMAN Isoform 2 of Replication factor C subunit 1 OS=Homo sapiens GN=RFC1;&gt;sp|P35251|RFC1_HUMAN Replication factor C subunit 1 OS=Homo sapiens GN=RFC1 PE=1 SV=4</t>
  </si>
  <si>
    <t>Splicing factor, proline- and glutamine-rich</t>
  </si>
  <si>
    <t>SFPQ</t>
  </si>
  <si>
    <t>P23246;P23246-2;H0Y9K7;H0Y9U2</t>
  </si>
  <si>
    <t>P23246;P23246-2;H0Y9K7</t>
  </si>
  <si>
    <t>&gt;sp|P23246|SFPQ_HUMAN Splicing factor, proline- and glutamine-rich OS=Homo sapiens GN=SFPQ PE=1 SV=2;&gt;sp|P23246-2|SFPQ_HUMAN Isoform Short of Splicing factor, proline- and glutamine-rich OS=Homo sapiens GN=SFPQ;&gt;tr|H0Y9K7|H0Y9K7_HUMAN Splicing factor, prol</t>
  </si>
  <si>
    <t>Nuclear valosin-containing protein-like</t>
  </si>
  <si>
    <t>NVL</t>
  </si>
  <si>
    <t>E7ERY0;F8W938;O15381-3;O15381-4;H0Y8B6;O15381-2;O15381-5;O15381</t>
  </si>
  <si>
    <t>&gt;tr|E7ERY0|E7ERY0_HUMAN Nuclear valosin-containing protein-like OS=Homo sapiens GN=NVL PE=2 SV=1;&gt;tr|F8W938|F8W938_HUMAN Nuclear valosin-containing protein-like OS=Homo sapiens GN=NVL PE=2 SV=1;&gt;sp|O15381-3|NVL_HUMAN Isoform 3 of Nuclear valosin-containing</t>
  </si>
  <si>
    <t>Splicing factor, arginine/serine-rich 15</t>
  </si>
  <si>
    <t>SCAF4</t>
  </si>
  <si>
    <t>O95104-2;O95104-3;O95104</t>
  </si>
  <si>
    <t>&gt;sp|O95104-2|SFR15_HUMAN Isoform 2 of Splicing factor, arginine/serine-rich 15 OS=Homo sapiens GN=SCAF4;&gt;sp|O95104-3|SFR15_HUMAN Isoform 3 of Splicing factor, arginine/serine-rich 15 OS=Homo sapiens GN=SCAF4;&gt;sp|O95104|SFR15_HUMAN Splicing factor, arginine</t>
  </si>
  <si>
    <t>Heat shock 70 kDa protein 6</t>
  </si>
  <si>
    <t>HSPA6</t>
  </si>
  <si>
    <t>P17066;P48741</t>
  </si>
  <si>
    <t>P17066</t>
  </si>
  <si>
    <t>&gt;sp|P17066|HSP76_HUMAN Heat shock 70 kDa protein 6 OS=Homo sapiens GN=HSPA6 PE=1 SV=2</t>
  </si>
  <si>
    <t>N-acetyltransferase 10</t>
  </si>
  <si>
    <t>NAT10</t>
  </si>
  <si>
    <t>E7ESU4;Q9H0A0;E9PMU0</t>
  </si>
  <si>
    <t>E7ESU4;Q9H0A0</t>
  </si>
  <si>
    <t>&gt;tr|E7ESU4|E7ESU4_HUMAN N-acetyltransferase 10 OS=Homo sapiens GN=NAT10 PE=2 SV=1;&gt;sp|Q9H0A0|NAT10_HUMAN N-acetyltransferase 10 OS=Homo sapiens GN=NAT10 PE=1 SV=2</t>
  </si>
  <si>
    <t>Structural maintenance of chromosomes protein;Structural maintenance of chromosomes protein 4</t>
  </si>
  <si>
    <t>SMC4</t>
  </si>
  <si>
    <t>E9PD53;Q9NTJ3;Q9NTJ3-2</t>
  </si>
  <si>
    <t>&gt;tr|E9PD53|E9PD53_HUMAN Structural maintenance of chromosomes protein OS=Homo sapiens GN=SMC4 PE=2 SV=1;&gt;sp|Q9NTJ3|SMC4_HUMAN Structural maintenance of chromosomes protein 4 OS=Homo sapiens GN=SMC4 PE=1 SV=2;&gt;sp|Q9NTJ3-2|SMC4_HUMAN Isoform 2 of Structural</t>
  </si>
  <si>
    <t>Unconventional myosin-XVIIIa</t>
  </si>
  <si>
    <t>MYO18A</t>
  </si>
  <si>
    <t>Q92614-4;Q92614;J3KNX9;Q92614-2;Q92614-3;Q92614-5;H0YEV9</t>
  </si>
  <si>
    <t>Q92614-4;Q92614;J3KNX9;Q92614-2;Q92614-3;Q92614-5</t>
  </si>
  <si>
    <t>&gt;sp|Q92614-4|MY18A_HUMAN Isoform 4 of Unconventional myosin-XVIIIa OS=Homo sapiens GN=MYO18A;&gt;sp|Q92614|MY18A_HUMAN Unconventional myosin-XVIIIa OS=Homo sapiens GN=MYO18A PE=1 SV=3;&gt;tr|J3KNX9|J3KNX9_HUMAN Unconventional myosin-XVIIIa OS=Homo sapiens GN=MYO</t>
  </si>
  <si>
    <t>PERQ amino acid-rich with GYF domain-containing protein 2</t>
  </si>
  <si>
    <t>GIGYF2</t>
  </si>
  <si>
    <t>Q6Y7W6-4;Q6Y7W6-5;Q6Y7W6;I1E4Y6;C9JH18;E7ESB6;Q6Y7W6-3;C9J7G1;B8ZZD2;C9JHW1;E9PC50</t>
  </si>
  <si>
    <t>Q6Y7W6-4;Q6Y7W6-5;Q6Y7W6;I1E4Y6;C9JH18;E7ESB6;Q6Y7W6-3</t>
  </si>
  <si>
    <t>&gt;sp|Q6Y7W6-4|PERQ2_HUMAN Isoform 3 of PERQ amino acid-rich with GYF domain-containing protein 2 OS=Homo sapiens GN=GIGYF2;&gt;sp|Q6Y7W6-5|PERQ2_HUMAN Isoform 4 of PERQ amino acid-rich with GYF domain-containing protein 2 OS=Homo sapiens GN=GIGYF2;&gt;sp|Q6Y7W6|P</t>
  </si>
  <si>
    <t>Alpha-adducin</t>
  </si>
  <si>
    <t>ADD1</t>
  </si>
  <si>
    <t>H0Y9H2;P35611-2;E7EV99;Q86XM2;A2A3N8;E7ENY0;P35611;P35611-3</t>
  </si>
  <si>
    <t>&gt;tr|H0Y9H2|H0Y9H2_HUMAN Alpha-adducin (Fragment) OS=Homo sapiens GN=ADD1 PE=4 SV=1;&gt;sp|P35611-2|ADDA_HUMAN Isoform 2 of Alpha-adducin OS=Homo sapiens GN=ADD1;&gt;tr|E7EV99|E7EV99_HUMAN Alpha-adducin OS=Homo sapiens GN=ADD1 PE=2 SV=1;&gt;tr|Q86XM2|Q86XM2_HUMAN AD</t>
  </si>
  <si>
    <t>Heterogeneous nuclear ribonucleoprotein K</t>
  </si>
  <si>
    <t>HNRNPK</t>
  </si>
  <si>
    <t>Q5T6W5;P61978-3;P61978;P61978-2;Q5T6W2;S4R359;Q5T6W1;S4R457</t>
  </si>
  <si>
    <t>Q5T6W5;P61978-3;P61978;P61978-2;Q5T6W2</t>
  </si>
  <si>
    <t>&gt;tr|Q5T6W5|Q5T6W5_HUMAN Heterogeneous nuclear ribonucleoprotein K OS=Homo sapiens GN=HNRNPK PE=4 SV=1;&gt;sp|P61978-3|HNRPK_HUMAN Isoform 3 of Heterogeneous nuclear ribonucleoprotein K OS=Homo sapiens GN=HNRNPK;&gt;sp|P61978|HNRPK_HUMAN Heterogeneous nuclear rib</t>
  </si>
  <si>
    <t>Tight junction protein ZO-1</t>
  </si>
  <si>
    <t>TJP1</t>
  </si>
  <si>
    <t>Q07157-2;G5E9E7;Q07157;G3V1L9;H0YKB1;H0YLT6</t>
  </si>
  <si>
    <t>Q07157-2;G5E9E7;Q07157;G3V1L9;H0YKB1</t>
  </si>
  <si>
    <t>&gt;sp|Q07157-2|ZO1_HUMAN Isoform Short of Tight junction protein ZO-1 OS=Homo sapiens GN=TJP1;&gt;tr|G5E9E7|G5E9E7_HUMAN Tight junction protein 1 (Zona occludens 1), isoform CRA_e OS=Homo sapiens GN=TJP1 PE=2 SV=1;&gt;sp|Q07157|ZO1_HUMAN Tight junction protein ZO-</t>
  </si>
  <si>
    <t>DNA-directed RNA polymerase II subunit RPB1;DNA-directed RNA polymerase</t>
  </si>
  <si>
    <t>POLR2A</t>
  </si>
  <si>
    <t>P24928;Q6NX41</t>
  </si>
  <si>
    <t>&gt;sp|P24928|RPB1_HUMAN DNA-directed RNA polymerase II subunit RPB1 OS=Homo sapiens GN=POLR2A PE=1 SV=2;&gt;tr|Q6NX41|Q6NX41_HUMAN DNA-directed RNA polymerase OS=Homo sapiens GN=POLR2A PE=2 SV=1</t>
  </si>
  <si>
    <t>Probable ATP-dependent RNA helicase DDX56</t>
  </si>
  <si>
    <t>DDX56</t>
  </si>
  <si>
    <t>Q9NY93-2;Q9NY93;H7C3E9;H7BZN7;G3V0G3;F8WDT8;F8WEI3</t>
  </si>
  <si>
    <t>Q9NY93-2;Q9NY93;H7C3E9;H7BZN7</t>
  </si>
  <si>
    <t>&gt;sp|Q9NY93-2|DDX56_HUMAN Isoform 2 of Probable ATP-dependent RNA helicase DDX56 OS=Homo sapiens GN=DDX56;&gt;sp|Q9NY93|DDX56_HUMAN Probable ATP-dependent RNA helicase DDX56 OS=Homo sapiens GN=DDX56 PE=1 SV=1;&gt;tr|H7C3E9|H7C3E9_HUMAN Probable ATP-dependent RNA</t>
  </si>
  <si>
    <t>Probable rRNA-processing protein EBP2</t>
  </si>
  <si>
    <t>EBNA1BP2</t>
  </si>
  <si>
    <t>Q99848;H7C2Q8</t>
  </si>
  <si>
    <t>&gt;sp|Q99848|EBP2_HUMAN Probable rRNA-processing protein EBP2 OS=Homo sapiens GN=EBNA1BP2 PE=1 SV=2;&gt;tr|H7C2Q8|H7C2Q8_HUMAN EBNA1 binding protein 2, isoform CRA_d OS=Homo sapiens GN=EBNA1BP2 PE=2 SV=1</t>
  </si>
  <si>
    <t>Heterogeneous nuclear ribonucleoprotein L</t>
  </si>
  <si>
    <t>HNRNPL</t>
  </si>
  <si>
    <t>P14866-2;M0QXS5;P14866;M0R076;M0QYT0</t>
  </si>
  <si>
    <t>P14866-2;M0QXS5;P14866</t>
  </si>
  <si>
    <t>&gt;sp|P14866-2|HNRPL_HUMAN Isoform 2 of Heterogeneous nuclear ribonucleoprotein L OS=Homo sapiens GN=HNRNPL;&gt;tr|M0QXS5|M0QXS5_HUMAN Heterogeneous nuclear ribonucleoprotein L (Fragment) OS=Homo sapiens GN=HNRNPL PE=4 SV=1;&gt;sp|P14866|HNRPL_HUMAN Heterogeneous</t>
  </si>
  <si>
    <t>Protein LLP homolog</t>
  </si>
  <si>
    <t>LLPH</t>
  </si>
  <si>
    <t>Q9BRT6</t>
  </si>
  <si>
    <t>&gt;sp|Q9BRT6|LLPH_HUMAN Protein LLP homolog OS=Homo sapiens GN=LLPH PE=2 SV=1</t>
  </si>
  <si>
    <t>Reticulocalbin-2</t>
  </si>
  <si>
    <t>RCN2</t>
  </si>
  <si>
    <t>Q14257;F8WCY5;A8MXP8;H0YL43</t>
  </si>
  <si>
    <t>Q14257;F8WCY5;A8MXP8</t>
  </si>
  <si>
    <t>&gt;sp|Q14257|RCN2_HUMAN Reticulocalbin-2 OS=Homo sapiens GN=RCN2 PE=1 SV=1;&gt;tr|F8WCY5|F8WCY5_HUMAN Reticulocalbin-2 OS=Homo sapiens GN=RCN2 PE=2 SV=1;&gt;tr|A8MXP8|A8MXP8_HUMAN Reticulocalbin-2 OS=Homo sapiens GN=RCN2 PE=2 SV=1</t>
  </si>
  <si>
    <t>Myosin-10</t>
  </si>
  <si>
    <t>MYH10</t>
  </si>
  <si>
    <t>P35580;P35580-2;F8W6L6;P35580-3;P35580-4</t>
  </si>
  <si>
    <t>&gt;sp|P35580|MYH10_HUMAN Myosin-10 OS=Homo sapiens GN=MYH10 PE=1 SV=3;&gt;sp|P35580-2|MYH10_HUMAN Isoform 2 of Myosin-10 OS=Homo sapiens GN=MYH10;&gt;tr|F8W6L6|F8W6L6_HUMAN Myosin-10 OS=Homo sapiens GN=MYH10 PE=2 SV=1;&gt;sp|P35580-3|MYH10_HUMAN Isoform 3 of Myosin-1</t>
  </si>
  <si>
    <t>14-3-3 protein epsilon</t>
  </si>
  <si>
    <t>YWHAE</t>
  </si>
  <si>
    <t>P62258;K7EM20;P62258-2;B4DJF2;I3L3T1</t>
  </si>
  <si>
    <t>P62258;K7EM20;P62258-2</t>
  </si>
  <si>
    <t>&gt;sp|P62258|1433E_HUMAN 14-3-3 protein epsilon OS=Homo sapiens GN=YWHAE PE=1 SV=1;&gt;tr|K7EM20|K7EM20_HUMAN 14-3-3 protein epsilon (Fragment) OS=Homo sapiens GN=YWHAE PE=2 SV=1;&gt;sp|P62258-2|1433E_HUMAN Isoform SV of 14-3-3 protein epsilon OS=Homo sapiens GN=Y</t>
  </si>
  <si>
    <t>ATP-dependent RNA helicase DDX3Y</t>
  </si>
  <si>
    <t>DDX3Y</t>
  </si>
  <si>
    <t>O15523;B4DXX7;C9J8G5;C9J081;B4E3C4</t>
  </si>
  <si>
    <t>O15523;B4DXX7</t>
  </si>
  <si>
    <t>&gt;sp|O15523|DDX3Y_HUMAN ATP-dependent RNA helicase DDX3Y OS=Homo sapiens GN=DDX3Y PE=1 SV=2;&gt;tr|B4DXX7|B4DXX7_HUMAN Uncharacterized protein OS=Homo sapiens GN=DDX3Y PE=2 SV=1</t>
  </si>
  <si>
    <t>Thyroid hormone receptor-associated protein 3</t>
  </si>
  <si>
    <t>THRAP3</t>
  </si>
  <si>
    <t>Q9Y2W1;B0AZU3;H0YF14;Q9NYF8-4</t>
  </si>
  <si>
    <t>Q9Y2W1</t>
  </si>
  <si>
    <t>&gt;sp|Q9Y2W1|TR150_HUMAN Thyroid hormone receptor-associated protein 3 OS=Homo sapiens GN=THRAP3 PE=1 SV=2</t>
  </si>
  <si>
    <t>Heterogeneous nuclear ribonucleoprotein Q</t>
  </si>
  <si>
    <t>SYNCRIP</t>
  </si>
  <si>
    <t>O60506;O60506-2;O60506-3;O60506-4;O60506-5;F6UXX1</t>
  </si>
  <si>
    <t>O60506;O60506-2;O60506-3;O60506-4</t>
  </si>
  <si>
    <t>&gt;sp|O60506|HNRPQ_HUMAN Heterogeneous nuclear ribonucleoprotein Q OS=Homo sapiens GN=SYNCRIP PE=1 SV=2;&gt;sp|O60506-2|HNRPQ_HUMAN Isoform 2 of Heterogeneous nuclear ribonucleoprotein Q OS=Homo sapiens GN=SYNCRIP;&gt;sp|O60506-3|HNRPQ_HUMAN Isoform 3 of Heterogen</t>
  </si>
  <si>
    <t>U5 small nuclear ribonucleoprotein 200 kDa helicase</t>
  </si>
  <si>
    <t>SNRNP200</t>
  </si>
  <si>
    <t>O75643;O75643-2;C9JAQ9;B4E0P5</t>
  </si>
  <si>
    <t>O75643</t>
  </si>
  <si>
    <t>&gt;sp|O75643|U520_HUMAN U5 small nuclear ribonucleoprotein 200 kDa helicase OS=Homo sapiens GN=SNRNP200 PE=1 SV=2</t>
  </si>
  <si>
    <t>Twinkle protein, mitochondrial</t>
  </si>
  <si>
    <t>PEO1</t>
  </si>
  <si>
    <t>Q96RR1-3;Q96RR1-2;Q96RR1</t>
  </si>
  <si>
    <t>&gt;sp|Q96RR1-3|PEO1_HUMAN Isoform 3 of Twinkle protein, mitochondrial OS=Homo sapiens GN=PEO1;&gt;sp|Q96RR1-2|PEO1_HUMAN Isoform 2 of Twinkle protein, mitochondrial OS=Homo sapiens GN=PEO1;&gt;sp|Q96RR1|PEO1_HUMAN Twinkle protein, mitochondrial OS=Homo sapiens GN=</t>
  </si>
  <si>
    <t>Splicing factor 3B subunit 3</t>
  </si>
  <si>
    <t>SF3B3</t>
  </si>
  <si>
    <t>Q15393;Q15393-3;J3QRB2;J3QL37;Q15393-2</t>
  </si>
  <si>
    <t>Q15393</t>
  </si>
  <si>
    <t>&gt;sp|Q15393|SF3B3_HUMAN Splicing factor 3B subunit 3 OS=Homo sapiens GN=SF3B3 PE=1 SV=4</t>
  </si>
  <si>
    <t>CCR4-NOT transcription complex subunit 7</t>
  </si>
  <si>
    <t>CNOT7</t>
  </si>
  <si>
    <t>Q9UIV1-2;Q9UIV1</t>
  </si>
  <si>
    <t>&gt;sp|Q9UIV1-2|CNOT7_HUMAN Isoform 2 of CCR4-NOT transcription complex subunit 7 OS=Homo sapiens GN=CNOT7;&gt;sp|Q9UIV1|CNOT7_HUMAN CCR4-NOT transcription complex subunit 7 OS=Homo sapiens GN=CNOT7 PE=1 SV=3</t>
  </si>
  <si>
    <t>Splicing factor 3B subunit 4</t>
  </si>
  <si>
    <t>SF3B4</t>
  </si>
  <si>
    <t>Q15427</t>
  </si>
  <si>
    <t>&gt;sp|Q15427|SF3B4_HUMAN Splicing factor 3B subunit 4 OS=Homo sapiens GN=SF3B4 PE=1 SV=1</t>
  </si>
  <si>
    <t>Histone-binding protein RBBP7;Histone-binding protein RBBP4</t>
  </si>
  <si>
    <t>RBBP7;RBBP4</t>
  </si>
  <si>
    <t>E9PC52;Q16576;H0YF10;Q5JP01;Q09028-4;Q09028-3;Q09028-2;Q09028;Q16576-2</t>
  </si>
  <si>
    <t>&gt;tr|E9PC52|E9PC52_HUMAN Histone-binding protein RBBP7 OS=Homo sapiens GN=RBBP7 PE=2 SV=1;&gt;sp|Q16576|RBBP7_HUMAN Histone-binding protein RBBP7 OS=Homo sapiens GN=RBBP7 PE=1 SV=1;&gt;tr|H0YF10|H0YF10_HUMAN Histone-binding protein RBBP4 (Fragment) OS=Homo sapien</t>
  </si>
  <si>
    <t>Protein LYRIC</t>
  </si>
  <si>
    <t>MTDH</t>
  </si>
  <si>
    <t>Q86UE4;E5RJU9;H0YB56;H0YBJ8;H0YBE0</t>
  </si>
  <si>
    <t>Q86UE4;E5RJU9</t>
  </si>
  <si>
    <t>&gt;sp|Q86UE4|LYRIC_HUMAN Protein LYRIC OS=Homo sapiens GN=MTDH PE=1 SV=2;&gt;tr|E5RJU9|E5RJU9_HUMAN Protein LYRIC OS=Homo sapiens GN=MTDH PE=2 SV=1</t>
  </si>
  <si>
    <t>TFIIH basal transcription factor complex helicase XPB subunit</t>
  </si>
  <si>
    <t>ERCC3</t>
  </si>
  <si>
    <t>G3V1S1;P19447</t>
  </si>
  <si>
    <t>&gt;tr|G3V1S1|G3V1S1_HUMAN Excision repair cross-complementing rodent repair deficiency, complementation group 3 (Xeroderma pigmentosum group B complementing), isoform CRA_b OS=Homo sapiens GN=ERCC3 PE=2 SV=1;&gt;sp|P19447|ERCC3_HUMAN TFIIH basal transcription f</t>
  </si>
  <si>
    <t>Leucine--tRNA ligase, cytoplasmic</t>
  </si>
  <si>
    <t>LARS</t>
  </si>
  <si>
    <t>B4DJ10;F5H698;B4DER1;Q9P2J5</t>
  </si>
  <si>
    <t>&gt;tr|B4DJ10|B4DJ10_HUMAN Leucine--tRNA ligase, cytoplasmic OS=Homo sapiens GN=LARS PE=2 SV=1;&gt;tr|F5H698|F5H698_HUMAN Leucine--tRNA ligase, cytoplasmic OS=Homo sapiens GN=LARS PE=2 SV=1;&gt;tr|B4DER1|B4DER1_HUMAN Leucine--tRNA ligase, cytoplasmic OS=Homo sapien</t>
  </si>
  <si>
    <t>pre-rRNA processing protein FTSJ3</t>
  </si>
  <si>
    <t>FTSJ3</t>
  </si>
  <si>
    <t>Q8IY81</t>
  </si>
  <si>
    <t>&gt;sp|Q8IY81|SPB1_HUMAN pre-rRNA processing protein FTSJ3 OS=Homo sapiens GN=FTSJ3 PE=1 SV=2</t>
  </si>
  <si>
    <t>Elongation factor 2</t>
  </si>
  <si>
    <t>EEF2</t>
  </si>
  <si>
    <t>P13639</t>
  </si>
  <si>
    <t>&gt;sp|P13639|EF2_HUMAN Elongation factor 2 OS=Homo sapiens GN=EEF2 PE=1 SV=4</t>
  </si>
  <si>
    <t>Signal recognition particle 14 kDa protein</t>
  </si>
  <si>
    <t>SRP14</t>
  </si>
  <si>
    <t>H0YLA2;P37108</t>
  </si>
  <si>
    <t>&gt;tr|H0YLA2|H0YLA2_HUMAN Signal recognition particle 14 kDa protein OS=Homo sapiens GN=SRP14 PE=2 SV=1;&gt;sp|P37108|SRP14_HUMAN Signal recognition particle 14 kDa protein OS=Homo sapiens GN=SRP14 PE=1 SV=2</t>
  </si>
  <si>
    <t>Protein FAM98A</t>
  </si>
  <si>
    <t>FAM98A</t>
  </si>
  <si>
    <t>E9PH82;Q8NCA5-2;Q8NCA5;B4DT23;C9J3G8</t>
  </si>
  <si>
    <t>E9PH82;Q8NCA5-2;Q8NCA5;B4DT23</t>
  </si>
  <si>
    <t>&gt;tr|E9PH82|E9PH82_HUMAN Protein FAM98A OS=Homo sapiens GN=FAM98A PE=2 SV=1;&gt;sp|Q8NCA5-2|FA98A_HUMAN Isoform 2 of Protein FAM98A OS=Homo sapiens GN=FAM98A;&gt;sp|Q8NCA5|FA98A_HUMAN Protein FAM98A OS=Homo sapiens GN=FAM98A PE=1 SV=1;&gt;tr|B4DT23|B4DT23_HUMAN Prot</t>
  </si>
  <si>
    <t>Probable ATP-dependent RNA helicase DDX23</t>
  </si>
  <si>
    <t>DDX23</t>
  </si>
  <si>
    <t>Q9BUQ8;H0YI52</t>
  </si>
  <si>
    <t>Q9BUQ8</t>
  </si>
  <si>
    <t>&gt;sp|Q9BUQ8|DDX23_HUMAN Probable ATP-dependent RNA helicase DDX23 OS=Homo sapiens GN=DDX23 PE=1 SV=3</t>
  </si>
  <si>
    <t>Small nuclear ribonucleoprotein Sm D2</t>
  </si>
  <si>
    <t>SNRPD2</t>
  </si>
  <si>
    <t>K7ERG4;P62316</t>
  </si>
  <si>
    <t>&gt;tr|K7ERG4|K7ERG4_HUMAN Small nuclear ribonucleoprotein Sm D2 OS=Homo sapiens GN=SNRPD2 PE=2 SV=1;&gt;sp|P62316|SMD2_HUMAN Small nuclear ribonucleoprotein Sm D2 OS=Homo sapiens GN=SNRPD2 PE=1 SV=1</t>
  </si>
  <si>
    <t>U3 small nucleolar RNA-associated protein 14 homolog A</t>
  </si>
  <si>
    <t>UTP14A</t>
  </si>
  <si>
    <t>Q9BVJ6;Q9BVJ6-3;F8WD00;Q9BVJ6-2;Q5TAP6</t>
  </si>
  <si>
    <t>Q9BVJ6;Q9BVJ6-3;F8WD00;Q9BVJ6-2</t>
  </si>
  <si>
    <t>&gt;sp|Q9BVJ6|UT14A_HUMAN U3 small nucleolar RNA-associated protein 14 homolog A OS=Homo sapiens GN=UTP14A PE=1 SV=1;&gt;sp|Q9BVJ6-3|UT14A_HUMAN Isoform 3 of U3 small nucleolar RNA-associated protein 14 homolog A OS=Homo sapiens GN=UTP14A;&gt;tr|F8WD00|F8WD00_HUMAN</t>
  </si>
  <si>
    <t>Heterogeneous nuclear ribonucleoprotein A0</t>
  </si>
  <si>
    <t>HNRNPA0</t>
  </si>
  <si>
    <t>Q13151</t>
  </si>
  <si>
    <t>&gt;sp|Q13151|ROA0_HUMAN Heterogeneous nuclear ribonucleoprotein A0 OS=Homo sapiens GN=HNRNPA0 PE=1 SV=1</t>
  </si>
  <si>
    <t>Sperm-specific antigen 2</t>
  </si>
  <si>
    <t>SSFA2</t>
  </si>
  <si>
    <t>E7END2;P28290-2;E9PHV5;P28290-3;P28290;E7EUL7;H7BZ26</t>
  </si>
  <si>
    <t>E7END2;P28290-2;E9PHV5;P28290-3;P28290;E7EUL7</t>
  </si>
  <si>
    <t>&gt;tr|E7END2|E7END2_HUMAN Sperm-specific antigen 2 OS=Homo sapiens GN=SSFA2 PE=2 SV=1;&gt;sp|P28290-2|SSFA2_HUMAN Isoform 2 of Sperm-specific antigen 2 OS=Homo sapiens GN=SSFA2;&gt;tr|E9PHV5|E9PHV5_HUMAN Sperm-specific antigen 2 OS=Homo sapiens GN=SSFA2 PE=2 SV=1;</t>
  </si>
  <si>
    <t>Cancer/testis antigen 1</t>
  </si>
  <si>
    <t>CTAG1A</t>
  </si>
  <si>
    <t>P78358-2;P78358</t>
  </si>
  <si>
    <t>&gt;sp|P78358-2|CTG1B_HUMAN Isoform 2 of Cancer/testis antigen 1 OS=Homo sapiens GN=CTAG1A;&gt;sp|P78358|CTG1B_HUMAN Cancer/testis antigen 1 OS=Homo sapiens GN=CTAG1A PE=1 SV=1</t>
  </si>
  <si>
    <t>Pumilio domain-containing protein KIAA0020</t>
  </si>
  <si>
    <t>KIAA0020</t>
  </si>
  <si>
    <t>Q15397</t>
  </si>
  <si>
    <t>&gt;sp|Q15397|K0020_HUMAN Pumilio domain-containing protein KIAA0020 OS=Homo sapiens GN=KIAA0020 PE=1 SV=3</t>
  </si>
  <si>
    <t>Heterogeneous nuclear ribonucleoprotein M</t>
  </si>
  <si>
    <t>HNRNPM</t>
  </si>
  <si>
    <t>P52272-2;P52272;M0R019;M0R2T0;M0R0N3;M0QYQ7;M0R0Y6;M0R2I7;M0QYL3;M0QY96</t>
  </si>
  <si>
    <t>P52272-2;P52272;M0R019</t>
  </si>
  <si>
    <t>&gt;sp|P52272-2|HNRPM_HUMAN Isoform 2 of Heterogeneous nuclear ribonucleoprotein M OS=Homo sapiens GN=HNRNPM;&gt;sp|P52272|HNRPM_HUMAN Heterogeneous nuclear ribonucleoprotein M OS=Homo sapiens GN=HNRNPM PE=1 SV=3;&gt;tr|M0R019|M0R019_HUMAN Heterogeneous nuclear rib</t>
  </si>
  <si>
    <t>Double-stranded RNA-binding protein Staufen homolog 2</t>
  </si>
  <si>
    <t>STAU2</t>
  </si>
  <si>
    <t>G5EA18;Q9NUL3-4;E5RJN7;E7EVI1;Q9NUL3-6;Q9NUL3-8;Q9NUL3-3;F8VPI7;E7EPX0;Q9NUL3-7;E7EVJ4;Q9NUL3-2;E9PH62;Q9NUL3;E5RJ67</t>
  </si>
  <si>
    <t>&gt;tr|G5EA18|G5EA18_HUMAN Double-stranded RNA-binding protein Staufen homolog 2 OS=Homo sapiens GN=STAU2 PE=2 SV=1;&gt;sp|Q9NUL3-4|STAU2_HUMAN Isoform 4 of Double-stranded RNA-binding protein Staufen homolog 2 OS=Homo sapiens GN=STAU2;&gt;tr|E5RJN7|E5RJN7_HUMAN Do</t>
  </si>
  <si>
    <t>40S ribosomal protein S27-like;40S ribosomal protein S27</t>
  </si>
  <si>
    <t>RPS27L</t>
  </si>
  <si>
    <t>Q71UM5;C9JLI6;H0YMV8</t>
  </si>
  <si>
    <t>&gt;sp|Q71UM5|RS27L_HUMAN 40S ribosomal protein S27-like OS=Homo sapiens GN=RPS27L PE=1 SV=3;&gt;tr|C9JLI6|C9JLI6_HUMAN 40S ribosomal protein S27 OS=Homo sapiens GN=RPS27L PE=2 SV=1;&gt;tr|H0YMV8|H0YMV8_HUMAN 40S ribosomal protein S27 OS=Homo sapiens GN=RPS27L PE=2</t>
  </si>
  <si>
    <t>FMR1</t>
  </si>
  <si>
    <t>A8MQB8;G3V0J0;Q06787-2;Q06787-4;Q06787-7;Q06787-6;G8JLE9;F8W871;Q8IXW7</t>
  </si>
  <si>
    <t>A8MQB8;G3V0J0;Q06787-2;Q06787-4;Q06787-7;Q06787-6;G8JLE9;F8W871</t>
  </si>
  <si>
    <t>&gt;tr|A8MQB8|A8MQB8_HUMAN Fragile X mental retardation protein 1 OS=Homo sapiens GN=FMR1 PE=2 SV=1;&gt;tr|G3V0J0|G3V0J0_HUMAN Fragile X mental retardation 1, isoform CRA_e OS=Homo sapiens GN=FMR1 PE=2 SV=1;&gt;sp|Q06787-2|FMR1_HUMAN Isoform 1 of Fragile X mental r</t>
  </si>
  <si>
    <t>T-complex protein 1 subunit delta</t>
  </si>
  <si>
    <t>CCT4</t>
  </si>
  <si>
    <t>B7Z2F4;B7Z9L0;P50991-2;P50991</t>
  </si>
  <si>
    <t>&gt;tr|B7Z2F4|B7Z2F4_HUMAN T-complex protein 1 subunit delta OS=Homo sapiens GN=CCT4 PE=2 SV=1;&gt;tr|B7Z9L0|B7Z9L0_HUMAN T-complex protein 1 subunit delta OS=Homo sapiens GN=CCT4 PE=2 SV=1;&gt;sp|P50991-2|TCPD_HUMAN Isoform 2 of T-complex protein 1 subunit delta O</t>
  </si>
  <si>
    <t>SPATS2-like protein</t>
  </si>
  <si>
    <t>SPATS2L</t>
  </si>
  <si>
    <t>B8ZZZ7;Q9NUQ6;B4DRE6;B4DT67;Q9NUQ6-2;F8W6C2;C9JW67;F2Z2S1;C9JKE4;F8VZ02;F8VT91;C9JGM8</t>
  </si>
  <si>
    <t>B8ZZZ7;Q9NUQ6;B4DRE6;B4DT67;Q9NUQ6-2;F8W6C2</t>
  </si>
  <si>
    <t>&gt;tr|B8ZZZ7|B8ZZZ7_HUMAN DNA polymerase-transactivated protein 6, isoform CRA_b OS=Homo sapiens GN=SPATS2L PE=2 SV=1;&gt;sp|Q9NUQ6|SPS2L_HUMAN SPATS2-like protein OS=Homo sapiens GN=SPATS2L PE=1 SV=2;&gt;tr|B4DRE6|B4DRE6_HUMAN SPATS2-like protein OS=Homo sapiens</t>
  </si>
  <si>
    <t>Protein disulfide-isomerase</t>
  </si>
  <si>
    <t>P4HB</t>
  </si>
  <si>
    <t>F5H8J2;H7BZ94;P07237;H0Y3Z3;I3L0S0;I3NI03;I3L3U6</t>
  </si>
  <si>
    <t>F5H8J2;H7BZ94;P07237;H0Y3Z3</t>
  </si>
  <si>
    <t>&gt;tr|F5H8J2|F5H8J2_HUMAN Uncharacterized protein OS=Homo sapiens GN=P4HB PE=3 SV=1;&gt;tr|H7BZ94|H7BZ94_HUMAN Protein disulfide-isomerase OS=Homo sapiens GN=P4HB PE=2 SV=2;&gt;sp|P07237|PDIA1_HUMAN Protein disulfide-isomerase OS=Homo sapiens GN=P4HB PE=1 SV=3;&gt;tr</t>
  </si>
  <si>
    <t>60S ribosomal protein L11</t>
  </si>
  <si>
    <t>RPL11</t>
  </si>
  <si>
    <t>P62913-2;P62913;Q5VVC8;Q5VVC9</t>
  </si>
  <si>
    <t>&gt;sp|P62913-2|RL11_HUMAN Isoform 2 of 60S ribosomal protein L11 OS=Homo sapiens GN=RPL11;&gt;sp|P62913|RL11_HUMAN 60S ribosomal protein L11 OS=Homo sapiens GN=RPL11 PE=1 SV=2;&gt;tr|Q5VVC8|Q5VVC8_HUMAN 60S ribosomal protein L11 (Fragment) OS=Homo sapiens GN=RPL11</t>
  </si>
  <si>
    <t>Serine/arginine repetitive matrix protein 2</t>
  </si>
  <si>
    <t>SRRM2</t>
  </si>
  <si>
    <t>Q9UQ35</t>
  </si>
  <si>
    <t>&gt;sp|Q9UQ35|SRRM2_HUMAN Serine/arginine repetitive matrix protein 2 OS=Homo sapiens GN=SRRM2 PE=1 SV=2</t>
  </si>
  <si>
    <t>Peptidyl-prolyl cis-trans isomerase B</t>
  </si>
  <si>
    <t>PPIB</t>
  </si>
  <si>
    <t>P23284</t>
  </si>
  <si>
    <t>&gt;sp|P23284|PPIB_HUMAN Peptidyl-prolyl cis-trans isomerase B OS=Homo sapiens GN=PPIB PE=1 SV=2</t>
  </si>
  <si>
    <t>Nucleolar protein 10</t>
  </si>
  <si>
    <t>NOL10</t>
  </si>
  <si>
    <t>Q9BSC4-2;F5H6G7;Q9BSC4;Q9BSC4-4</t>
  </si>
  <si>
    <t>&gt;sp|Q9BSC4-2|NOL10_HUMAN Isoform 2 of Nucleolar protein 10 OS=Homo sapiens GN=NOL10;&gt;tr|F5H6G7|F5H6G7_HUMAN Nucleolar protein 10 OS=Homo sapiens GN=NOL10 PE=2 SV=1;&gt;sp|Q9BSC4|NOL10_HUMAN Nucleolar protein 10 OS=Homo sapiens GN=NOL10 PE=1 SV=1;&gt;sp|Q9BSC4-4|</t>
  </si>
  <si>
    <t>Antigen KI-67</t>
  </si>
  <si>
    <t>MKI67</t>
  </si>
  <si>
    <t>P46013;P46013-2</t>
  </si>
  <si>
    <t>&gt;sp|P46013|KI67_HUMAN Antigen KI-67 OS=Homo sapiens GN=MKI67 PE=1 SV=2;&gt;sp|P46013-2|KI67_HUMAN Isoform Short of Antigen KI-67 OS=Homo sapiens GN=MKI67</t>
  </si>
  <si>
    <t>Spermatogenesis-associated protein 5</t>
  </si>
  <si>
    <t>SPATA5</t>
  </si>
  <si>
    <t>Q8NB90-2;Q8NB90;Q8NB90-3;J3QRR3;J3QRW1;J3QLH6;J3KRP2;J3QSA9</t>
  </si>
  <si>
    <t>Q8NB90-2;Q8NB90;Q8NB90-3</t>
  </si>
  <si>
    <t>&gt;sp|Q8NB90-2|SPAT5_HUMAN Isoform 2 of Spermatogenesis-associated protein 5 OS=Homo sapiens GN=SPATA5;&gt;sp|Q8NB90|SPAT5_HUMAN Spermatogenesis-associated protein 5 OS=Homo sapiens GN=SPATA5 PE=1 SV=3;&gt;sp|Q8NB90-3|SPAT5_HUMAN Isoform 3 of Spermatogenesis-assoc</t>
  </si>
  <si>
    <t>Unconventional myosin-Ic</t>
  </si>
  <si>
    <t>MYO1C</t>
  </si>
  <si>
    <t>O00159-2;F5H6E2;O00159-3;O00159;I3L204;I3L4D4;I3L3Y6;I3L168;I3L3F5;I3L501</t>
  </si>
  <si>
    <t>O00159-2;F5H6E2;O00159-3;O00159</t>
  </si>
  <si>
    <t>&gt;sp|O00159-2|MYO1C_HUMAN Isoform 2 of Unconventional myosin-Ic OS=Homo sapiens GN=MYO1C;&gt;tr|F5H6E2|F5H6E2_HUMAN Unconventional myosin-Ic OS=Homo sapiens GN=MYO1C PE=2 SV=1;&gt;sp|O00159-3|MYO1C_HUMAN Isoform 3 of Unconventional myosin-Ic OS=Homo sapiens GN=MY</t>
  </si>
  <si>
    <t>Nascent polypeptide-associated complex subunit alpha</t>
  </si>
  <si>
    <t>NACA</t>
  </si>
  <si>
    <t>F8VZJ2;H0YHX9;Q13765;E9PAV3-2;E9PAV3;F8W0W4;F8W1N5;F8VNW4;F8VZ58;Q9BZK3</t>
  </si>
  <si>
    <t>F8VZJ2;H0YHX9;Q13765;E9PAV3-2;E9PAV3;F8W0W4;F8W1N5;F8VNW4</t>
  </si>
  <si>
    <t>&gt;tr|F8VZJ2|F8VZJ2_HUMAN Nascent polypeptide-associated complex subunit alpha, muscle-specific form OS=Homo sapiens GN=NACA PE=2 SV=1;&gt;tr|H0YHX9|H0YHX9_HUMAN Nascent polypeptide-associated complex subunit alpha, muscle-specific form (Fragment) OS=Homo sapie</t>
  </si>
  <si>
    <t>Serine/arginine-rich splicing factor 6;Serine/arginine-rich splicing factor 4</t>
  </si>
  <si>
    <t>SRSF6;SRSF4</t>
  </si>
  <si>
    <t>Q13247-3;Q13247;Q08170;Q13247-2;F6T1J1</t>
  </si>
  <si>
    <t>&gt;sp|Q13247-3|SRSF6_HUMAN Isoform SRP55-3 of Serine/arginine-rich splicing factor 6 OS=Homo sapiens GN=SRSF6;&gt;sp|Q13247|SRSF6_HUMAN Serine/arginine-rich splicing factor 6 OS=Homo sapiens GN=SRSF6 PE=1 SV=2;&gt;sp|Q08170|SRSF4_HUMAN Serine/arginine-rich splicin</t>
  </si>
  <si>
    <t>Signal recognition particle subunit SRP72</t>
  </si>
  <si>
    <t>SRP72</t>
  </si>
  <si>
    <t>O76094;O76094-2;D6RDY6;R4GNC1</t>
  </si>
  <si>
    <t>O76094;O76094-2</t>
  </si>
  <si>
    <t>&gt;sp|O76094|SRP72_HUMAN Signal recognition particle subunit SRP72 OS=Homo sapiens GN=SRP72 PE=1 SV=3;&gt;sp|O76094-2|SRP72_HUMAN Isoform 2 of Signal recognition particle subunit SRP72 OS=Homo sapiens GN=SRP72</t>
  </si>
  <si>
    <t>Protein FRG1;Protein FRG1B</t>
  </si>
  <si>
    <t>FRG1;FRG1B</t>
  </si>
  <si>
    <t>Q14331;E9PRR7;Q9BZ01;H0YEZ2;E9PLY7;F5H5R5</t>
  </si>
  <si>
    <t>Q14331;E9PRR7;Q9BZ01</t>
  </si>
  <si>
    <t>&gt;sp|Q14331|FRG1_HUMAN Protein FRG1 OS=Homo sapiens GN=FRG1 PE=1 SV=1;&gt;tr|E9PRR7|E9PRR7_HUMAN Protein FRG1 (Fragment) OS=Homo sapiens GN=FRG1 PE=2 SV=1;&gt;sp|Q9BZ01|FRG1B_HUMAN Protein FRG1B OS=Homo sapiens GN=FRG1B PE=2 SV=1</t>
  </si>
  <si>
    <t>Myosin-9</t>
  </si>
  <si>
    <t>MYH9</t>
  </si>
  <si>
    <t>P35579;P35579-2;Q5BKV1;B1AH99</t>
  </si>
  <si>
    <t>P35579;P35579-2</t>
  </si>
  <si>
    <t>&gt;sp|P35579|MYH9_HUMAN Myosin-9 OS=Homo sapiens GN=MYH9 PE=1 SV=4;&gt;sp|P35579-2|MYH9_HUMAN Isoform 2 of Myosin-9 OS=Homo sapiens GN=MYH9</t>
  </si>
  <si>
    <t>Barrier-to-autointegration factor</t>
  </si>
  <si>
    <t>BANF1</t>
  </si>
  <si>
    <t>O75531</t>
  </si>
  <si>
    <t>&gt;sp|O75531|BAF_HUMAN Barrier-to-autointegration factor OS=Homo sapiens GN=BANF1 PE=1 SV=1</t>
  </si>
  <si>
    <t>Nuclear mitotic apparatus protein 1</t>
  </si>
  <si>
    <t>NUMA1</t>
  </si>
  <si>
    <t>Q14980-2;Q14980;Q14980-4;Q14980-3;F5H4J1;H0YFY6;Q9BTE9;F5H6Y5;K4DIE0;F5GZW1;F5H2F3;F5H3L6;F5H0Z7;F5H763;F5H1L0;F5H7R5;F5H4Y4;F5GWA2;F5GWK2;F5H073;F5H068;F8W6T3</t>
  </si>
  <si>
    <t>Q14980-2;Q14980;Q14980-4;Q14980-3</t>
  </si>
  <si>
    <t>&gt;sp|Q14980-2|NUMA1_HUMAN Isoform 2 of Nuclear mitotic apparatus protein 1 OS=Homo sapiens GN=NUMA1;&gt;sp|Q14980|NUMA1_HUMAN Nuclear mitotic apparatus protein 1 OS=Homo sapiens GN=NUMA1 PE=1 SV=2;&gt;sp|Q14980-4|NUMA1_HUMAN Isoform Numa-s of Nuclear mitotic appa</t>
  </si>
  <si>
    <t>Serine/arginine-rich splicing factor 5</t>
  </si>
  <si>
    <t>SRSF5</t>
  </si>
  <si>
    <t>G3V5K8;Q13243-2;B4DJK0;B4DUA4;Q13243;Q13243-3</t>
  </si>
  <si>
    <t>G3V5K8;Q13243-2;B4DJK0;B4DUA4;Q13243</t>
  </si>
  <si>
    <t>&gt;tr|G3V5K8|G3V5K8_HUMAN Serine/arginine-rich-splicing factor 5 OS=Homo sapiens GN=SRSF5 PE=2 SV=1;&gt;sp|Q13243-2|SRSF5_HUMAN Isoform SRP40-2 of Serine/arginine-rich splicing factor 5 OS=Homo sapiens GN=SRSF5;&gt;tr|B4DJK0|B4DJK0_HUMAN Serine/arginine-rich-splic</t>
  </si>
  <si>
    <t>60S ribosomal protein L28</t>
  </si>
  <si>
    <t>RPL28</t>
  </si>
  <si>
    <t>P46779-4;P46779-5;H0YLP6;H0YMF4;P46779;P46779-2;P46779-3;H0YKD8</t>
  </si>
  <si>
    <t>&gt;sp|P46779-4|RL28_HUMAN Isoform 4 of 60S ribosomal protein L28 OS=Homo sapiens GN=RPL28;&gt;sp|P46779-5|RL28_HUMAN Isoform 5 of 60S ribosomal protein L28 OS=Homo sapiens GN=RPL28;&gt;tr|H0YLP6|H0YLP6_HUMAN 60S ribosomal protein L28 OS=Homo sapiens GN=RPL28 PE=2</t>
  </si>
  <si>
    <t>3-hydroxyacyl-CoA dehydrogenase type-2</t>
  </si>
  <si>
    <t>HSD17B10</t>
  </si>
  <si>
    <t>Q5H928;Q99714-2;Q99714</t>
  </si>
  <si>
    <t>&gt;tr|Q5H928|Q5H928_HUMAN 3-hydroxyacyl-CoA dehydrogenase type-2 OS=Homo sapiens GN=HSD17B10 PE=2 SV=1;&gt;sp|Q99714-2|HCD2_HUMAN Isoform 2 of 3-hydroxyacyl-CoA dehydrogenase type-2 OS=Homo sapiens GN=HSD17B10;&gt;sp|Q99714|HCD2_HUMAN 3-hydroxyacyl-CoA dehydrogena</t>
  </si>
  <si>
    <t>Guanine nucleotide-binding protein subunit beta-2-like 1</t>
  </si>
  <si>
    <t>GNB2L1</t>
  </si>
  <si>
    <t>P63244;H0YAF8;D6RAC2;H0Y8W2;D6REE5;D6RHH4;H0YAM7;D6RAU2;E9PD14;D6RFX4;D6R9Z1;D6R9L0;H0Y9P0;D6RFZ9;D6RGK8;D6RHJ5;D6R909;H0Y8R5;D6RBD0</t>
  </si>
  <si>
    <t>P63244;H0YAF8;D6RAC2;H0Y8W2;D6REE5;D6RHH4;H0YAM7</t>
  </si>
  <si>
    <t>&gt;sp|P63244|GBLP_HUMAN Guanine nucleotide-binding protein subunit beta-2-like 1 OS=Homo sapiens GN=GNB2L1 PE=1 SV=3;&gt;tr|H0YAF8|H0YAF8_HUMAN Guanine nucleotide-binding protein subunit beta-2-like 1 (Fragment) OS=Homo sapiens GN=GNB2L1 PE=4 SV=1;&gt;tr|D6RAC2|D6</t>
  </si>
  <si>
    <t>CCAAT/enhancer-binding protein zeta</t>
  </si>
  <si>
    <t>CEBPZ</t>
  </si>
  <si>
    <t>Q03701;C9J9W7</t>
  </si>
  <si>
    <t>Q03701</t>
  </si>
  <si>
    <t>&gt;sp|Q03701|CEBPZ_HUMAN CCAAT/enhancer-binding protein zeta OS=Homo sapiens GN=CEBPZ PE=1 SV=3</t>
  </si>
  <si>
    <t>Peroxiredoxin-1</t>
  </si>
  <si>
    <t>PRDX1</t>
  </si>
  <si>
    <t>Q06830;H7C3T4;P32119;Q13162</t>
  </si>
  <si>
    <t>Q06830</t>
  </si>
  <si>
    <t>&gt;sp|Q06830|PRDX1_HUMAN Peroxiredoxin-1 OS=Homo sapiens GN=PRDX1 PE=1 SV=1</t>
  </si>
  <si>
    <t>Translocon-associated protein subunit delta</t>
  </si>
  <si>
    <t>SSR4</t>
  </si>
  <si>
    <t>A6NLM8;P51571</t>
  </si>
  <si>
    <t>&gt;tr|A6NLM8|A6NLM8_HUMAN Translocon-associated protein subunit delta OS=Homo sapiens GN=SSR4 PE=2 SV=1;&gt;sp|P51571|SSRD_HUMAN Translocon-associated protein subunit delta OS=Homo sapiens GN=SSR4 PE=1 SV=1</t>
  </si>
  <si>
    <t>Tropomodulin-3</t>
  </si>
  <si>
    <t>TMOD3</t>
  </si>
  <si>
    <t>Q9NYL9;H0YKU1;H0YNJ8;H0YNU8;G5EA42;Q9NZR1</t>
  </si>
  <si>
    <t>Q9NYL9;H0YKU1;H0YNJ8</t>
  </si>
  <si>
    <t>&gt;sp|Q9NYL9|TMOD3_HUMAN Tropomodulin-3 OS=Homo sapiens GN=TMOD3 PE=1 SV=1;&gt;tr|H0YKU1|H0YKU1_HUMAN Tropomodulin-3 (Fragment) OS=Homo sapiens GN=TMOD3 PE=4 SV=1;&gt;tr|H0YNJ8|H0YNJ8_HUMAN Tropomodulin-3 OS=Homo sapiens GN=TMOD3 PE=2 SV=1</t>
  </si>
  <si>
    <t>Ubiquitin carboxyl-terminal hydrolase 10</t>
  </si>
  <si>
    <t>USP10</t>
  </si>
  <si>
    <t>Q14694;Q14694-3;Q14694-2;H3BQP1;H3BNS8;H3BQC6;J3KT19</t>
  </si>
  <si>
    <t>Q14694;Q14694-3;Q14694-2</t>
  </si>
  <si>
    <t>&gt;sp|Q14694|UBP10_HUMAN Ubiquitin carboxyl-terminal hydrolase 10 OS=Homo sapiens GN=USP10 PE=1 SV=2;&gt;sp|Q14694-3|UBP10_HUMAN Isoform 3 of Ubiquitin carboxyl-terminal hydrolase 10 OS=Homo sapiens GN=USP10;&gt;sp|Q14694-2|UBP10_HUMAN Isoform 2 of Ubiquitin carbo</t>
  </si>
  <si>
    <t>60S ribosomal protein L6</t>
  </si>
  <si>
    <t>RPL6</t>
  </si>
  <si>
    <t>Q02878;F8VZ45;U3KQR5;F8VR69;F8VZA3;F8VWR1;F8VU16</t>
  </si>
  <si>
    <t>Q02878</t>
  </si>
  <si>
    <t>&gt;sp|Q02878|RL6_HUMAN 60S ribosomal protein L6 OS=Homo sapiens GN=RPL6 PE=1 SV=3</t>
  </si>
  <si>
    <t>Coronin-1B</t>
  </si>
  <si>
    <t>CORO1B</t>
  </si>
  <si>
    <t>Q9BR76;F5H0D2;F5H390;E7EW44</t>
  </si>
  <si>
    <t>Q9BR76</t>
  </si>
  <si>
    <t>&gt;sp|Q9BR76|COR1B_HUMAN Coronin-1B OS=Homo sapiens GN=CORO1B PE=1 SV=1</t>
  </si>
  <si>
    <t>DNA-directed RNA polymerase I subunit RPA49</t>
  </si>
  <si>
    <t>POLR1E</t>
  </si>
  <si>
    <t>E7EX70;Q9GZS1-2;Q9GZS1</t>
  </si>
  <si>
    <t>&gt;tr|E7EX70|E7EX70_HUMAN DNA-directed RNA polymerase I subunit RPA49 OS=Homo sapiens GN=POLR1E PE=2 SV=1;&gt;sp|Q9GZS1-2|RPA49_HUMAN Isoform 2 of DNA-directed RNA polymerase I subunit RPA49 OS=Homo sapiens GN=POLR1E;&gt;sp|Q9GZS1|RPA49_HUMAN DNA-directed RNA poly</t>
  </si>
  <si>
    <t>Signal recognition particle subunit SRP68</t>
  </si>
  <si>
    <t>SRP68</t>
  </si>
  <si>
    <t>Q9UHB9;F5H5Y3;Q9UHB9-4;Q9UHB9-2;Q9UHB9-3</t>
  </si>
  <si>
    <t>Q9UHB9;F5H5Y3;Q9UHB9-4;Q9UHB9-2</t>
  </si>
  <si>
    <t>&gt;sp|Q9UHB9|SRP68_HUMAN Signal recognition particle subunit SRP68 OS=Homo sapiens GN=SRP68 PE=1 SV=2;&gt;tr|F5H5Y3|F5H5Y3_HUMAN Signal recognition particle subunit SRP68 OS=Homo sapiens GN=SRP68 PE=2 SV=1;&gt;sp|Q9UHB9-4|SRP68_HUMAN Isoform 4 of Signal recognitio</t>
  </si>
  <si>
    <t>60S acidic ribosomal protein P0;60S acidic ribosomal protein P0-like</t>
  </si>
  <si>
    <t>RPLP0;RPLP0P6</t>
  </si>
  <si>
    <t>P05388;Q3B7A4;F8VWS0;Q8NHW5;F8VW21;F8VU65;F8VPE8;G3V210;F8VZS0;F8VQY6;F8VRK7;F8W1K8;F8VWV4;F8VS58</t>
  </si>
  <si>
    <t>P05388;Q3B7A4;F8VWS0;Q8NHW5;F8VW21;F8VU65;F8VPE8;G3V210;F8VZS0</t>
  </si>
  <si>
    <t>&gt;sp|P05388|RLA0_HUMAN 60S acidic ribosomal protein P0 OS=Homo sapiens GN=RPLP0 PE=1 SV=1;&gt;tr|Q3B7A4|Q3B7A4_HUMAN 60S acidic ribosomal protein P0 OS=Homo sapiens GN=RPLP0 PE=2 SV=1;&gt;tr|F8VWS0|F8VWS0_HUMAN 60S acidic ribosomal protein P0 OS=Homo sapiens GN=R</t>
  </si>
  <si>
    <t>Nuclear fragile X mental retardation-interacting protein 2</t>
  </si>
  <si>
    <t>NUFIP2</t>
  </si>
  <si>
    <t>Q7Z417;A1L3A6</t>
  </si>
  <si>
    <t>Q7Z417</t>
  </si>
  <si>
    <t>&gt;sp|Q7Z417|NUFP2_HUMAN Nuclear fragile X mental retardation-interacting protein 2 OS=Homo sapiens GN=NUFIP2 PE=1 SV=1</t>
  </si>
  <si>
    <t>ATP-dependent RNA helicase DDX3X</t>
  </si>
  <si>
    <t>DDX3X</t>
  </si>
  <si>
    <t>O00571-2;O00571</t>
  </si>
  <si>
    <t>&gt;sp|O00571-2|DDX3X_HUMAN Isoform 2 of ATP-dependent RNA helicase DDX3X OS=Homo sapiens GN=DDX3X;&gt;sp|O00571|DDX3X_HUMAN ATP-dependent RNA helicase DDX3X OS=Homo sapiens GN=DDX3X PE=1 SV=3</t>
  </si>
  <si>
    <t>Spermatogenesis-associated serine-rich protein 2</t>
  </si>
  <si>
    <t>SPATS2</t>
  </si>
  <si>
    <t>Q86XZ4;F8VS10</t>
  </si>
  <si>
    <t>&gt;sp|Q86XZ4|SPAS2_HUMAN Spermatogenesis-associated serine-rich protein 2 OS=Homo sapiens GN=SPATS2 PE=1 SV=1;&gt;tr|F8VS10|F8VS10_HUMAN Spermatogenesis-associated serine-rich protein 2 OS=Homo sapiens GN=SPATS2 PE=2 SV=1</t>
  </si>
  <si>
    <t>Unconventional myosin-VI</t>
  </si>
  <si>
    <t>MYO6</t>
  </si>
  <si>
    <t>Q9UM54-6;E7EW20;Q9UM54-5;Q9UM54-2;Q9UM54-4;Q9UM54-1;Q9UM54;Q5JVM0</t>
  </si>
  <si>
    <t>Q9UM54-6;E7EW20;Q9UM54-5;Q9UM54-2;Q9UM54-4;Q9UM54-1;Q9UM54</t>
  </si>
  <si>
    <t>&gt;sp|Q9UM54-6|MYO6_HUMAN Isoform 6 of Unconventional myosin-VI OS=Homo sapiens GN=MYO6;&gt;tr|E7EW20|E7EW20_HUMAN Unconventional myosin-VI OS=Homo sapiens GN=MYO6 PE=2 SV=1;&gt;sp|Q9UM54-5|MYO6_HUMAN Isoform 5 of Unconventional myosin-VI OS=Homo sapiens GN=MYO6;&gt;</t>
  </si>
  <si>
    <t>Syndecan-1</t>
  </si>
  <si>
    <t>SDC1</t>
  </si>
  <si>
    <t>P18827;E9PHH3;H7C1K4</t>
  </si>
  <si>
    <t>&gt;sp|P18827|SDC1_HUMAN Syndecan-1 OS=Homo sapiens GN=SDC1 PE=1 SV=3;&gt;tr|E9PHH3|E9PHH3_HUMAN Syndecan-1 OS=Homo sapiens GN=SDC1 PE=2 SV=1;&gt;tr|H7C1K4|H7C1K4_HUMAN Syndecan-1 (Fragment) OS=Homo sapiens GN=SDC1 PE=2 SV=1</t>
  </si>
  <si>
    <t>Pescadillo homolog</t>
  </si>
  <si>
    <t>PES1</t>
  </si>
  <si>
    <t>B5MCF9;O00541;O00541-2;B3KXD6;H7C267</t>
  </si>
  <si>
    <t>B5MCF9;O00541;O00541-2;B3KXD6</t>
  </si>
  <si>
    <t>&gt;tr|B5MCF9|B5MCF9_HUMAN Pescadillo homolog OS=Homo sapiens GN=PES1 PE=2 SV=1;&gt;sp|O00541|PESC_HUMAN Pescadillo homolog OS=Homo sapiens GN=PES1 PE=1 SV=1;&gt;sp|O00541-2|PESC_HUMAN Isoform 2 of Pescadillo homolog OS=Homo sapiens GN=PES1;&gt;tr|B3KXD6|B3KXD6_HUMAN</t>
  </si>
  <si>
    <t>Eukaryotic translation initiation factor 6</t>
  </si>
  <si>
    <t>EIF6</t>
  </si>
  <si>
    <t>P56537;P56537-2;B7ZBH1</t>
  </si>
  <si>
    <t>P56537;P56537-2</t>
  </si>
  <si>
    <t>&gt;sp|P56537|IF6_HUMAN Eukaryotic translation initiation factor 6 OS=Homo sapiens GN=EIF6 PE=1 SV=1;&gt;sp|P56537-2|IF6_HUMAN Isoform 2 of Eukaryotic translation initiation factor 6 OS=Homo sapiens GN=EIF6</t>
  </si>
  <si>
    <t>Tubulin alpha-1C chain</t>
  </si>
  <si>
    <t>TUBA1C</t>
  </si>
  <si>
    <t>Q9BQE3;F5H5D3;F8VQQ4;F8VX09;F8VWV9;F8VRK0</t>
  </si>
  <si>
    <t>Q9BQE3;F5H5D3</t>
  </si>
  <si>
    <t>&gt;sp|Q9BQE3|TBA1C_HUMAN Tubulin alpha-1C chain OS=Homo sapiens GN=TUBA1C PE=1 SV=1;&gt;tr|F5H5D3|F5H5D3_HUMAN Tubulin alpha-1C chain OS=Homo sapiens GN=TUBA1C PE=2 SV=1</t>
  </si>
  <si>
    <t>AP-2 complex subunit alpha-1</t>
  </si>
  <si>
    <t>AP2A1</t>
  </si>
  <si>
    <t>O95782-2;O95782</t>
  </si>
  <si>
    <t>&gt;sp|O95782-2|AP2A1_HUMAN Isoform B of AP-2 complex subunit alpha-1 OS=Homo sapiens GN=AP2A1;&gt;sp|O95782|AP2A1_HUMAN AP-2 complex subunit alpha-1 OS=Homo sapiens GN=AP2A1 PE=1 SV=3</t>
  </si>
  <si>
    <t>ATP-dependent RNA helicase DDX55</t>
  </si>
  <si>
    <t>DDX55</t>
  </si>
  <si>
    <t>F5H5U2;Q8NHQ9;E7EX41;Q8IYH0</t>
  </si>
  <si>
    <t>F5H5U2;Q8NHQ9;E7EX41</t>
  </si>
  <si>
    <t>&gt;tr|F5H5U2|F5H5U2_HUMAN ATP-dependent RNA helicase DDX55 OS=Homo sapiens GN=DDX55 PE=2 SV=1;&gt;sp|Q8NHQ9|DDX55_HUMAN ATP-dependent RNA helicase DDX55 OS=Homo sapiens GN=DDX55 PE=1 SV=3;&gt;tr|E7EX41|E7EX41_HUMAN ATP-dependent RNA helicase DDX55 OS=Homo sapiens</t>
  </si>
  <si>
    <t>Eukaryotic translation initiation factor 3 subunit L</t>
  </si>
  <si>
    <t>EIF3L</t>
  </si>
  <si>
    <t>Q9Y262-2;Q9Y262;B0QY89;B0QY90;C9JHP4;C9K0Q7;H7C3A0</t>
  </si>
  <si>
    <t>Q9Y262-2;Q9Y262;B0QY89;B0QY90</t>
  </si>
  <si>
    <t>&gt;sp|Q9Y262-2|EIF3L_HUMAN Isoform 2 of Eukaryotic translation initiation factor 3 subunit L OS=Homo sapiens GN=EIF3L;&gt;sp|Q9Y262|EIF3L_HUMAN Eukaryotic translation initiation factor 3 subunit L OS=Homo sapiens GN=EIF3L PE=1 SV=1;&gt;tr|B0QY89|B0QY89_HUMAN Eukar</t>
  </si>
  <si>
    <t>Zinc finger CCCH-type antiviral protein 1</t>
  </si>
  <si>
    <t>ZC3HAV1</t>
  </si>
  <si>
    <t>Q7Z2W4;C9J6P4;Q7Z2W4-2;Q7Z2W4-3;Q7Z2W4-4;Q7Z2W4-5;H7C5K1</t>
  </si>
  <si>
    <t>Q7Z2W4;C9J6P4;Q7Z2W4-2;Q7Z2W4-3</t>
  </si>
  <si>
    <t>&gt;sp|Q7Z2W4|ZCCHV_HUMAN Zinc finger CCCH-type antiviral protein 1 OS=Homo sapiens GN=ZC3HAV1 PE=1 SV=3;&gt;tr|C9J6P4|C9J6P4_HUMAN Zinc finger CCCH-type antiviral protein 1 OS=Homo sapiens GN=ZC3HAV1 PE=2 SV=1;&gt;sp|Q7Z2W4-2|ZCCHV_HUMAN Isoform 2 of Zinc finger C</t>
  </si>
  <si>
    <t>Ras GTPase-activating-like protein IQGAP1</t>
  </si>
  <si>
    <t>IQGAP1</t>
  </si>
  <si>
    <t>P46940;H0YLE8;H0YKA5</t>
  </si>
  <si>
    <t>P46940;H0YLE8</t>
  </si>
  <si>
    <t>&gt;sp|P46940|IQGA1_HUMAN Ras GTPase-activating-like protein IQGAP1 OS=Homo sapiens GN=IQGAP1 PE=1 SV=1;&gt;tr|H0YLE8|H0YLE8_HUMAN Ras GTPase-activating-like protein IQGAP1 OS=Homo sapiens GN=IQGAP1 PE=2 SV=1</t>
  </si>
  <si>
    <t>DNA-directed RNA polymerases I, II, and III subunit RPABC1</t>
  </si>
  <si>
    <t>POLR2E</t>
  </si>
  <si>
    <t>P19388</t>
  </si>
  <si>
    <t>&gt;sp|P19388|RPAB1_HUMAN DNA-directed RNA polymerases I, II, and III subunit RPABC1 OS=Homo sapiens GN=POLR2E PE=1 SV=4</t>
  </si>
  <si>
    <t>Non-POU domain-containing octamer-binding protein</t>
  </si>
  <si>
    <t>NONO</t>
  </si>
  <si>
    <t>Q15233;Q15233-2;H7C367;C9JYS8;C9IZL7;C9J4X2</t>
  </si>
  <si>
    <t>Q15233;Q15233-2;H7C367;C9JYS8</t>
  </si>
  <si>
    <t>&gt;sp|Q15233|NONO_HUMAN Non-POU domain-containing octamer-binding protein OS=Homo sapiens GN=NONO PE=1 SV=4;&gt;sp|Q15233-2|NONO_HUMAN Isoform 2 of Non-POU domain-containing octamer-binding protein OS=Homo sapiens GN=NONO;&gt;tr|H7C367|H7C367_HUMAN Non-POU domain-</t>
  </si>
  <si>
    <t>ATP-dependent RNA helicase DDX51</t>
  </si>
  <si>
    <t>DDX51</t>
  </si>
  <si>
    <t>Q8N8A6</t>
  </si>
  <si>
    <t>&gt;sp|Q8N8A6|DDX51_HUMAN ATP-dependent RNA helicase DDX51 OS=Homo sapiens GN=DDX51 PE=1 SV=3</t>
  </si>
  <si>
    <t>Poly(rC)-binding protein 2;Poly(rC)-binding protein 1;Poly(rC)-binding protein 3</t>
  </si>
  <si>
    <t>PCBP2;PCBP3;PCBP1</t>
  </si>
  <si>
    <t>B4DLC0;Q15366-6;Q15366-3;Q15366;Q15366-2;F8W0G4;F8VXH9;H3BSS4;H3BRU6;G3V0E8;F8VZX2;J3QT27;B4DXP5;Q15366-4;Q15366-5;P57721-2;P57721-3;P57721-5;Q15365;E9PFP8;P57721-4;P57721</t>
  </si>
  <si>
    <t>&gt;tr|B4DLC0|B4DLC0_HUMAN Poly(rC)-binding protein 2 OS=Homo sapiens GN=PCBP2 PE=2 SV=1;&gt;sp|Q15366-6|PCBP2_HUMAN Isoform 6 of Poly(rC)-binding protein 2 OS=Homo sapiens GN=PCBP2;&gt;sp|Q15366-3|PCBP2_HUMAN Isoform 3 of Poly(rC)-binding protein 2 OS=Homo sapiens</t>
  </si>
  <si>
    <t>DNA topoisomerase 1</t>
  </si>
  <si>
    <t>TOP1</t>
  </si>
  <si>
    <t>P11387</t>
  </si>
  <si>
    <t>&gt;sp|P11387|TOP1_HUMAN DNA topoisomerase 1 OS=Homo sapiens GN=TOP1 PE=1 SV=2</t>
  </si>
  <si>
    <t>RNA-binding protein 27</t>
  </si>
  <si>
    <t>RBM27</t>
  </si>
  <si>
    <t>U3KPZ7;Q9P2N5</t>
  </si>
  <si>
    <t>&gt;tr|U3KPZ7|U3KPZ7_HUMAN RNA-binding protein 27 OS=Homo sapiens GN=RBM27 PE=4 SV=1;&gt;sp|Q9P2N5|RBM27_HUMAN RNA-binding protein 27 OS=Homo sapiens GN=RBM27 PE=1 SV=2</t>
  </si>
  <si>
    <t>ATP-binding cassette sub-family F member 2</t>
  </si>
  <si>
    <t>ABCF2</t>
  </si>
  <si>
    <t>Q9UG63;Q75MJ1;C9JHK9;C9JZV3</t>
  </si>
  <si>
    <t>&gt;sp|Q9UG63|ABCF2_HUMAN ATP-binding cassette sub-family F member 2 OS=Homo sapiens GN=ABCF2 PE=1 SV=2;&gt;tr|Q75MJ1|Q75MJ1_HUMAN ATP-binding cassette sub-family F member 2 OS=Homo sapiens GN=ABCF2 PE=2 SV=1;&gt;tr|C9JHK9|C9JHK9_HUMAN ATP-binding cassette sub-fami</t>
  </si>
  <si>
    <t>U4/U6.U5 tri-snRNP-associated protein 1</t>
  </si>
  <si>
    <t>SART1</t>
  </si>
  <si>
    <t>O43290;E9PQI8</t>
  </si>
  <si>
    <t>O43290</t>
  </si>
  <si>
    <t>&gt;sp|O43290|SNUT1_HUMAN U4/U6.U5 tri-snRNP-associated protein 1 OS=Homo sapiens GN=SART1 PE=1 SV=1</t>
  </si>
  <si>
    <t>Putative ribosomal RNA methyltransferase NOP2</t>
  </si>
  <si>
    <t>NOP2</t>
  </si>
  <si>
    <t>P46087;P46087-4;P46087-2;P46087-3;F5GWB7;F5H709;F5H359;F5H5X6;F5H8G6;F5GYR3</t>
  </si>
  <si>
    <t>P46087;P46087-4;P46087-2;P46087-3</t>
  </si>
  <si>
    <t>&gt;sp|P46087|NOP2_HUMAN Putative ribosomal RNA methyltransferase NOP2 OS=Homo sapiens GN=NOP2 PE=1 SV=2;&gt;sp|P46087-4|NOP2_HUMAN Isoform 4 of Putative ribosomal RNA methyltransferase NOP2 OS=Homo sapiens GN=NOP2;&gt;sp|P46087-2|NOP2_HUMAN Isoform 2 of Putative r</t>
  </si>
  <si>
    <t>60S ribosomal protein L29</t>
  </si>
  <si>
    <t>RPL29</t>
  </si>
  <si>
    <t>P47914</t>
  </si>
  <si>
    <t>&gt;sp|P47914|RL29_HUMAN 60S ribosomal protein L29 OS=Homo sapiens GN=RPL29 PE=1 SV=2</t>
  </si>
  <si>
    <t>Ribosomal RNA small subunit methyltransferase NEP1</t>
  </si>
  <si>
    <t>EMG1</t>
  </si>
  <si>
    <t>Q92979;V9GYP5</t>
  </si>
  <si>
    <t>&gt;sp|Q92979|NEP1_HUMAN Ribosomal RNA small subunit methyltransferase NEP1 OS=Homo sapiens GN=EMG1 PE=1 SV=4;&gt;tr|V9GYP5|V9GYP5_HUMAN Ribosomal RNA small subunit methyltransferase NEP1 OS=Homo sapiens GN=EMG1 PE=4 SV=1</t>
  </si>
  <si>
    <t>Nucleolar protein 58</t>
  </si>
  <si>
    <t>NOP58</t>
  </si>
  <si>
    <t>Q9Y2X3;H7BZ72</t>
  </si>
  <si>
    <t>Q9Y2X3</t>
  </si>
  <si>
    <t>&gt;sp|Q9Y2X3|NOP58_HUMAN Nucleolar protein 58 OS=Homo sapiens GN=NOP58 PE=1 SV=1</t>
  </si>
  <si>
    <t>28S ribosomal protein S31, mitochondrial</t>
  </si>
  <si>
    <t>MRPS31</t>
  </si>
  <si>
    <t>Q92665</t>
  </si>
  <si>
    <t>&gt;sp|Q92665|RT31_HUMAN 28S ribosomal protein S31, mitochondrial OS=Homo sapiens GN=MRPS31 PE=1 SV=3</t>
  </si>
  <si>
    <t>p21-activated protein kinase-interacting protein 1</t>
  </si>
  <si>
    <t>PAK1IP1</t>
  </si>
  <si>
    <t>Q9NWT1</t>
  </si>
  <si>
    <t>&gt;sp|Q9NWT1|PK1IP_HUMAN p21-activated protein kinase-interacting protein 1 OS=Homo sapiens GN=PAK1IP1 PE=1 SV=2</t>
  </si>
  <si>
    <t>RRP12-like protein</t>
  </si>
  <si>
    <t>RRP12</t>
  </si>
  <si>
    <t>Q5JTH9-2;Q5JTH9-3;Q5JTH9;F5H456</t>
  </si>
  <si>
    <t>&gt;sp|Q5JTH9-2|RRP12_HUMAN Isoform 2 of RRP12-like protein OS=Homo sapiens GN=RRP12;&gt;sp|Q5JTH9-3|RRP12_HUMAN Isoform 3 of RRP12-like protein OS=Homo sapiens GN=RRP12;&gt;sp|Q5JTH9|RRP12_HUMAN RRP12-like protein OS=Homo sapiens GN=RRP12 PE=1 SV=2;&gt;tr|F5H456|F5H4</t>
  </si>
  <si>
    <t>RNA-binding protein 14</t>
  </si>
  <si>
    <t>RBM14</t>
  </si>
  <si>
    <t>Q96PK6</t>
  </si>
  <si>
    <t>&gt;sp|Q96PK6|RBM14_HUMAN RNA-binding protein 14 OS=Homo sapiens GN=RBM14 PE=1 SV=2</t>
  </si>
  <si>
    <t>Cell division cycle 5-like protein</t>
  </si>
  <si>
    <t>CDC5L</t>
  </si>
  <si>
    <t>Q99459</t>
  </si>
  <si>
    <t>&gt;sp|Q99459|CDC5L_HUMAN Cell division cycle 5-like protein OS=Homo sapiens GN=CDC5L PE=1 SV=2</t>
  </si>
  <si>
    <t>Mannosyl-oligosaccharide glucosidase</t>
  </si>
  <si>
    <t>MOGS</t>
  </si>
  <si>
    <t>Q13724-2;Q13724;C9J8D4;C9JDQ1</t>
  </si>
  <si>
    <t>Q13724-2;Q13724;C9J8D4</t>
  </si>
  <si>
    <t>&gt;sp|Q13724-2|MOGS_HUMAN Isoform 2 of Mannosyl-oligosaccharide glucosidase OS=Homo sapiens GN=MOGS;&gt;sp|Q13724|MOGS_HUMAN Mannosyl-oligosaccharide glucosidase OS=Homo sapiens GN=MOGS PE=1 SV=5;&gt;tr|C9J8D4|C9J8D4_HUMAN Mannosyl-oligosaccharide glucosidase (Fra</t>
  </si>
  <si>
    <t>Putative RNA-binding protein Luc7-like 1</t>
  </si>
  <si>
    <t>LUC7L</t>
  </si>
  <si>
    <t>B8ZZ10;A8MYV2;Q9NQ29-2;Q9NQ29-3;Q9NQ29;B8ZZ09</t>
  </si>
  <si>
    <t>&gt;tr|B8ZZ10|B8ZZ10_HUMAN LUC7-like (S. cerevisiae) (Fragment) OS=Homo sapiens GN=LUC7L PE=2 SV=1;&gt;tr|A8MYV2|A8MYV2_HUMAN LUC7-like (S. cerevisiae) OS=Homo sapiens GN=LUC7L PE=2 SV=1;&gt;sp|Q9NQ29-2|LUC7L_HUMAN Isoform 2 of Putative RNA-binding protein Luc7-lik</t>
  </si>
  <si>
    <t>Nucleolar GTP-binding protein 1</t>
  </si>
  <si>
    <t>GTPBP4</t>
  </si>
  <si>
    <t>B7Z7A3;Q9BZE4;B4DY13;Q5T3R7</t>
  </si>
  <si>
    <t>B7Z7A3;Q9BZE4;B4DY13</t>
  </si>
  <si>
    <t>&gt;tr|B7Z7A3|B7Z7A3_HUMAN Nucleolar GTP-binding protein 1 OS=Homo sapiens GN=GTPBP4 PE=2 SV=1;&gt;sp|Q9BZE4|NOG1_HUMAN Nucleolar GTP-binding protein 1 OS=Homo sapiens GN=GTPBP4 PE=1 SV=3;&gt;tr|B4DY13|B4DY13_HUMAN Nucleolar GTP-binding protein 1 OS=Homo sapiens GN</t>
  </si>
  <si>
    <t>Menin</t>
  </si>
  <si>
    <t>MEN1</t>
  </si>
  <si>
    <t>E7EN32;O00255-3;O00255-2;O00255</t>
  </si>
  <si>
    <t>&gt;tr|E7EN32|E7EN32_HUMAN Menin OS=Homo sapiens GN=MEN1 PE=2 SV=1;&gt;sp|O00255-3|MEN1_HUMAN Isoform 3 of Menin OS=Homo sapiens GN=MEN1;&gt;sp|O00255-2|MEN1_HUMAN Isoform 2 of Menin OS=Homo sapiens GN=MEN1;&gt;sp|O00255|MEN1_HUMAN Menin OS=Homo sapiens GN=MEN1 PE=1 S</t>
  </si>
  <si>
    <t>Trifunctional enzyme subunit alpha, mitochondrial;Long-chain enoyl-CoA hydratase;Long chain 3-hydroxyacyl-CoA dehydrogenase</t>
  </si>
  <si>
    <t>HADHA</t>
  </si>
  <si>
    <t>P40939;H0YFD6;B4DYP2</t>
  </si>
  <si>
    <t>&gt;sp|P40939|ECHA_HUMAN Trifunctional enzyme subunit alpha, mitochondrial OS=Homo sapiens GN=HADHA PE=1 SV=2;&gt;tr|H0YFD6|H0YFD6_HUMAN Trifunctional enzyme subunit alpha, mitochondrial (Fragment) OS=Homo sapiens GN=HADHA PE=2 SV=1;&gt;tr|B4DYP2|B4DYP2_HUMAN Trifu</t>
  </si>
  <si>
    <t>M-phase phosphoprotein 6</t>
  </si>
  <si>
    <t>MPHOSPH6</t>
  </si>
  <si>
    <t>H3BNT4;Q99547;H3BSB3;H3BNK8;H3BU96</t>
  </si>
  <si>
    <t>H3BNT4;Q99547;H3BSB3</t>
  </si>
  <si>
    <t>&gt;tr|H3BNT4|H3BNT4_HUMAN M-phase phosphoprotein 6 OS=Homo sapiens GN=MPHOSPH6 PE=2 SV=1;&gt;sp|Q99547|MPH6_HUMAN M-phase phosphoprotein 6 OS=Homo sapiens GN=MPHOSPH6 PE=1 SV=2;&gt;tr|H3BSB3|H3BSB3_HUMAN M-phase phosphoprotein 6 OS=Homo sapiens GN=MPHOSPH6 PE=2 SV</t>
  </si>
  <si>
    <t>Melanoma-associated antigen B2</t>
  </si>
  <si>
    <t>MAGEB2</t>
  </si>
  <si>
    <t>O15479</t>
  </si>
  <si>
    <t>&gt;sp|O15479|MAGB2_HUMAN Melanoma-associated antigen B2 OS=Homo sapiens GN=MAGEB2 PE=1 SV=3</t>
  </si>
  <si>
    <t>DNA-directed RNA polymerases I, II, and III subunit RPABC3</t>
  </si>
  <si>
    <t>POLR2H</t>
  </si>
  <si>
    <t>C9JBJ6;C9JLU1;P52434;C9JCU7</t>
  </si>
  <si>
    <t>&gt;tr|C9JBJ6|C9JBJ6_HUMAN DNA-directed RNA polymerases I, II, and III subunit RPABC3 OS=Homo sapiens GN=POLR2H PE=2 SV=1;&gt;tr|C9JLU1|C9JLU1_HUMAN DNA-directed RNA polymerases I, II, and III subunit RPABC3 (Fragment) OS=Homo sapiens GN=POLR2H PE=2 SV=1;&gt;sp|P52</t>
  </si>
  <si>
    <t>Cleavage and polyadenylation specificity factor subunit 6</t>
  </si>
  <si>
    <t>CPSF6</t>
  </si>
  <si>
    <t>Q16630-3;F8WJN3;Q16630;Q16630-2</t>
  </si>
  <si>
    <t>&gt;sp|Q16630-3|CPSF6_HUMAN Isoform 3 of Cleavage and polyadenylation specificity factor subunit 6 OS=Homo sapiens GN=CPSF6;&gt;tr|F8WJN3|F8WJN3_HUMAN Cleavage and polyadenylation-specificity factor subunit 6 OS=Homo sapiens GN=CPSF6 PE=2 SV=1;&gt;sp|Q16630|CPSF6_H</t>
  </si>
  <si>
    <t>Suppressor of SWI4 1 homolog</t>
  </si>
  <si>
    <t>PPAN</t>
  </si>
  <si>
    <t>Q9NQ55-2;Q9NQ55;Q9NQ55-3;A8MV53;H7C446;C9J3W3;C9JHF7</t>
  </si>
  <si>
    <t>Q9NQ55-2;Q9NQ55;Q9NQ55-3;A8MV53</t>
  </si>
  <si>
    <t>&gt;sp|Q9NQ55-2|SSF1_HUMAN Isoform 2 of Suppressor of SWI4 1 homolog OS=Homo sapiens GN=PPAN;&gt;sp|Q9NQ55|SSF1_HUMAN Suppressor of SWI4 1 homolog OS=Homo sapiens GN=PPAN PE=1 SV=1;&gt;sp|Q9NQ55-3|SSF1_HUMAN Isoform 3 of Suppressor of SWI4 1 homolog OS=Homo sapiens</t>
  </si>
  <si>
    <t>60S ribosomal protein L35a</t>
  </si>
  <si>
    <t>RPL35A</t>
  </si>
  <si>
    <t>C9K025;P18077;F8WBS5;F8WB72</t>
  </si>
  <si>
    <t>&gt;tr|C9K025|C9K025_HUMAN 60S ribosomal protein L35a (Fragment) OS=Homo sapiens GN=RPL35A PE=2 SV=1;&gt;sp|P18077|RL35A_HUMAN 60S ribosomal protein L35a OS=Homo sapiens GN=RPL35A PE=1 SV=2;&gt;tr|F8WBS5|F8WBS5_HUMAN 60S ribosomal protein L35a OS=Homo sapiens GN=RP</t>
  </si>
  <si>
    <t>Caprin-1</t>
  </si>
  <si>
    <t>CAPRIN1</t>
  </si>
  <si>
    <t>Q14444-2;Q14444;G3V153;E9PLA9;E9PP31</t>
  </si>
  <si>
    <t>Q14444-2;Q14444;G3V153;E9PLA9</t>
  </si>
  <si>
    <t>&gt;sp|Q14444-2|CAPR1_HUMAN Isoform 2 of Caprin-1 OS=Homo sapiens GN=CAPRIN1;&gt;sp|Q14444|CAPR1_HUMAN Caprin-1 OS=Homo sapiens GN=CAPRIN1 PE=1 SV=2;&gt;tr|G3V153|G3V153_HUMAN Caprin-1 OS=Homo sapiens GN=CAPRIN1 PE=2 SV=1;&gt;tr|E9PLA9|E9PLA9_HUMAN Caprin-1 (Fragment)</t>
  </si>
  <si>
    <t>RNA-binding motif protein, X chromosome;RNA-binding motif protein, X chromosome, N-terminally processed;RNA binding motif protein, X-linked-like-1</t>
  </si>
  <si>
    <t>RBMX;RBMXL1</t>
  </si>
  <si>
    <t>P38159;P38159-2;Q96E39;B3KRG5;H3BUY5;H0Y6E7;H3BT71;H3BR27;P38159-3;H3BNC1;O75526;Q8N7X1</t>
  </si>
  <si>
    <t>P38159;P38159-2;Q96E39;B3KRG5;H3BUY5;H0Y6E7;H3BT71</t>
  </si>
  <si>
    <t>&gt;sp|P38159|RBMX_HUMAN RNA-binding motif protein, X chromosome OS=Homo sapiens GN=RBMX PE=1 SV=3;&gt;sp|P38159-2|RBMX_HUMAN Isoform 2 of RNA-binding motif protein, X chromosome OS=Homo sapiens GN=RBMX;&gt;sp|Q96E39|RMXL1_HUMAN RNA binding motif protein, X-linked-</t>
  </si>
  <si>
    <t>Staphylococcal nuclease domain-containing protein 1</t>
  </si>
  <si>
    <t>SND1</t>
  </si>
  <si>
    <t>Q7KZF4;H7C597</t>
  </si>
  <si>
    <t>Q7KZF4</t>
  </si>
  <si>
    <t>&gt;sp|Q7KZF4|SND1_HUMAN Staphylococcal nuclease domain-containing protein 1 OS=Homo sapiens GN=SND1 PE=1 SV=1</t>
  </si>
  <si>
    <t>Protein DJ-1</t>
  </si>
  <si>
    <t>PARK7</t>
  </si>
  <si>
    <t>Q99497;K7ELW0;K7EN27</t>
  </si>
  <si>
    <t>&gt;sp|Q99497|PARK7_HUMAN Protein DJ-1 OS=Homo sapiens GN=PARK7 PE=1 SV=2;&gt;tr|K7ELW0|K7ELW0_HUMAN Protein DJ-1 OS=Homo sapiens GN=PARK7 PE=2 SV=1;&gt;tr|K7EN27|K7EN27_HUMAN Protein DJ-1 (Fragment) OS=Homo sapiens GN=PARK7 PE=2 SV=1</t>
  </si>
  <si>
    <t>Exosome component 10</t>
  </si>
  <si>
    <t>EXOSC10</t>
  </si>
  <si>
    <t>Q01780-2;Q01780;B4DKG8;K7EJ37</t>
  </si>
  <si>
    <t>Q01780-2;Q01780;B4DKG8</t>
  </si>
  <si>
    <t>&gt;sp|Q01780-2|EXOSX_HUMAN Isoform 2 of Exosome component 10 OS=Homo sapiens GN=EXOSC10;&gt;sp|Q01780|EXOSX_HUMAN Exosome component 10 OS=Homo sapiens GN=EXOSC10 PE=1 SV=2;&gt;tr|B4DKG8|B4DKG8_HUMAN Exosome component 10 OS=Homo sapiens GN=EXOSC10 PE=2 SV=1</t>
  </si>
  <si>
    <t>60S ribosomal protein L26;60S ribosomal protein L26-like 1</t>
  </si>
  <si>
    <t>RPL26;KRBA2;RPL26L1</t>
  </si>
  <si>
    <t>P61254;J3QRI7;J3QQQ9;J3QQV1;J3QRC4;J3KTJ8;E5RIT6;Q9UNX3;J3KSS0;J3KS10</t>
  </si>
  <si>
    <t>P61254;J3QRI7;J3QQQ9;J3QQV1;J3QRC4;J3KTJ8;E5RIT6;Q9UNX3</t>
  </si>
  <si>
    <t>&gt;sp|P61254|RL26_HUMAN 60S ribosomal protein L26 OS=Homo sapiens GN=RPL26 PE=1 SV=1;&gt;tr|J3QRI7|J3QRI7_HUMAN 60S ribosomal protein L26 (Fragment) OS=Homo sapiens GN=RPL26 PE=2 SV=1;&gt;tr|J3QQQ9|J3QQQ9_HUMAN KRAB-A domain-containing protein 2 OS=Homo sapiens GN</t>
  </si>
  <si>
    <t>Crk-like protein</t>
  </si>
  <si>
    <t>CRKL</t>
  </si>
  <si>
    <t>P46109</t>
  </si>
  <si>
    <t>&gt;sp|P46109|CRKL_HUMAN Crk-like protein OS=Homo sapiens GN=CRKL PE=1 SV=1</t>
  </si>
  <si>
    <t>40S ribosomal protein S2</t>
  </si>
  <si>
    <t>RPS2</t>
  </si>
  <si>
    <t>E9PQD7;P15880;H0YEN5;E9PMM9;E9PPT0;H3BNG3;H0YE27;I3L404;E9PM36</t>
  </si>
  <si>
    <t>E9PQD7;P15880;H0YEN5;E9PMM9</t>
  </si>
  <si>
    <t>&gt;tr|E9PQD7|E9PQD7_HUMAN 40S ribosomal protein S2 OS=Homo sapiens GN=RPS2 PE=2 SV=1;&gt;sp|P15880|RS2_HUMAN 40S ribosomal protein S2 OS=Homo sapiens GN=RPS2 PE=1 SV=2;&gt;tr|H0YEN5|H0YEN5_HUMAN 40S ribosomal protein S2 (Fragment) OS=Homo sapiens GN=RPS2 PE=2 SV=1</t>
  </si>
  <si>
    <t>Ribosome biogenesis protein BMS1 homolog</t>
  </si>
  <si>
    <t>BMS1</t>
  </si>
  <si>
    <t>Q14692</t>
  </si>
  <si>
    <t>&gt;sp|Q14692|BMS1_HUMAN Ribosome biogenesis protein BMS1 homolog OS=Homo sapiens GN=BMS1 PE=1 SV=1</t>
  </si>
  <si>
    <t>HIST2H3PS2</t>
  </si>
  <si>
    <t>Q5TEC6</t>
  </si>
  <si>
    <t>&gt;tr|Q5TEC6|Q5TEC6_HUMAN Histone H3 OS=Homo sapiens GN=HIST2H3PS2 PE=1 SV=1</t>
  </si>
  <si>
    <t>Serine/threonine-protein kinase PRP4 homolog</t>
  </si>
  <si>
    <t>PRPF4B</t>
  </si>
  <si>
    <t>F5H2U2;Q13523;H0YDJ3</t>
  </si>
  <si>
    <t>&gt;tr|F5H2U2|F5H2U2_HUMAN Serine/threonine-protein kinase PRP4 homolog OS=Homo sapiens GN=PRPF4B PE=2 SV=1;&gt;sp|Q13523|PRP4B_HUMAN Serine/threonine-protein kinase PRP4 homolog OS=Homo sapiens GN=PRPF4B PE=1 SV=3;&gt;tr|H0YDJ3|H0YDJ3_HUMAN Serine/threonine-protei</t>
  </si>
  <si>
    <t>Nucleolar complex protein 3 homolog</t>
  </si>
  <si>
    <t>NOC3L</t>
  </si>
  <si>
    <t>Q8WTT2;A6NJZ9;F5H677</t>
  </si>
  <si>
    <t>Q8WTT2;A6NJZ9</t>
  </si>
  <si>
    <t>&gt;sp|Q8WTT2|NOC3L_HUMAN Nucleolar complex protein 3 homolog OS=Homo sapiens GN=NOC3L PE=1 SV=1;&gt;tr|A6NJZ9|A6NJZ9_HUMAN Nucleolar complex protein 3 homolog OS=Homo sapiens GN=NOC3L PE=2 SV=1</t>
  </si>
  <si>
    <t>Pre-mRNA-processing factor 6</t>
  </si>
  <si>
    <t>PRPF6</t>
  </si>
  <si>
    <t>O94906;O94906-2</t>
  </si>
  <si>
    <t>&gt;sp|O94906|PRP6_HUMAN Pre-mRNA-processing factor 6 OS=Homo sapiens GN=PRPF6 PE=1 SV=1;&gt;sp|O94906-2|PRP6_HUMAN Isoform 2 of Pre-mRNA-processing factor 6 OS=Homo sapiens GN=PRPF6</t>
  </si>
  <si>
    <t>Plasminogen activator inhibitor 1 RNA-binding protein</t>
  </si>
  <si>
    <t>SERBP1</t>
  </si>
  <si>
    <t>Q8NC51-2;Q8NC51;Q8NC51-4;Q8NC51-3</t>
  </si>
  <si>
    <t>&gt;sp|Q8NC51-2|PAIRB_HUMAN Isoform 2 of Plasminogen activator inhibitor 1 RNA-binding protein OS=Homo sapiens GN=SERBP1;&gt;sp|Q8NC51|PAIRB_HUMAN Plasminogen activator inhibitor 1 RNA-binding protein OS=Homo sapiens GN=SERBP1 PE=1 SV=2;&gt;sp|Q8NC51-4|PAIRB_HUMAN</t>
  </si>
  <si>
    <t>Nucleolar complex protein 4 homolog</t>
  </si>
  <si>
    <t>NOC4L</t>
  </si>
  <si>
    <t>Q9BVI4;F5H303;F5H5K6</t>
  </si>
  <si>
    <t>Q9BVI4;F5H303</t>
  </si>
  <si>
    <t>&gt;sp|Q9BVI4|NOC4L_HUMAN Nucleolar complex protein 4 homolog OS=Homo sapiens GN=NOC4L PE=1 SV=1;&gt;tr|F5H303|F5H303_HUMAN Nucleolar complex protein 4 homolog (Fragment) OS=Homo sapiens GN=NOC4L PE=2 SV=1</t>
  </si>
  <si>
    <t>AP-2 complex subunit beta</t>
  </si>
  <si>
    <t>AP2B1</t>
  </si>
  <si>
    <t>P63010-3;K7EJT8;P63010;P63010-2;Q10567-4;Q10567-3;Q10567-2;Q10567;C9J1E7;K7EJ01;H7C034</t>
  </si>
  <si>
    <t>P63010-3;K7EJT8;P63010;P63010-2</t>
  </si>
  <si>
    <t>&gt;sp|P63010-3|AP2B1_HUMAN Isoform 3 of AP-2 complex subunit beta OS=Homo sapiens GN=AP2B1;&gt;tr|K7EJT8|K7EJT8_HUMAN AP-2 complex subunit beta OS=Homo sapiens GN=AP2B1 PE=2 SV=1;&gt;sp|P63010|AP2B1_HUMAN AP-2 complex subunit beta OS=Homo sapiens GN=AP2B1 PE=1 SV=</t>
  </si>
  <si>
    <t>60S ribosomal protein L3</t>
  </si>
  <si>
    <t>RPL3</t>
  </si>
  <si>
    <t>P39023;G5E9G0;B5MCW2;H7C3M2;H7C422;F8WCR1;Q92901</t>
  </si>
  <si>
    <t>P39023;G5E9G0;B5MCW2;H7C3M2;H7C422</t>
  </si>
  <si>
    <t>&gt;sp|P39023|RL3_HUMAN 60S ribosomal protein L3 OS=Homo sapiens GN=RPL3 PE=1 SV=2;&gt;tr|G5E9G0|G5E9G0_HUMAN 60S ribosomal protein L3 OS=Homo sapiens GN=RPL3 PE=2 SV=1;&gt;tr|B5MCW2|B5MCW2_HUMAN 60S ribosomal protein L3 (Fragment) OS=Homo sapiens GN=RPL3 PE=2 SV=1</t>
  </si>
  <si>
    <t>Phenylalanine--tRNA ligase beta subunit</t>
  </si>
  <si>
    <t>FARSB</t>
  </si>
  <si>
    <t>Q9NSD9;F5H6Y1</t>
  </si>
  <si>
    <t>&gt;sp|Q9NSD9|SYFB_HUMAN Phenylalanine--tRNA ligase beta subunit OS=Homo sapiens GN=FARSB PE=1 SV=3;&gt;tr|F5H6Y1|F5H6Y1_HUMAN Phenylalanine--tRNA ligase beta subunit OS=Homo sapiens GN=FARSB PE=2 SV=1</t>
  </si>
  <si>
    <t>RNA-binding protein 28</t>
  </si>
  <si>
    <t>RBM28</t>
  </si>
  <si>
    <t>Q9NW13-2;Q9NW13;H7C5G8;C9JE21;C9JAA9</t>
  </si>
  <si>
    <t>Q9NW13-2;Q9NW13</t>
  </si>
  <si>
    <t>&gt;sp|Q9NW13-2|RBM28_HUMAN Isoform 2 of RNA-binding protein 28 OS=Homo sapiens GN=RBM28;&gt;sp|Q9NW13|RBM28_HUMAN RNA-binding protein 28 OS=Homo sapiens GN=RBM28 PE=1 SV=3</t>
  </si>
  <si>
    <t>High mobility group protein HMG-I/HMG-Y</t>
  </si>
  <si>
    <t>HMGA1</t>
  </si>
  <si>
    <t>P17096;P17096-3;H7BYM6</t>
  </si>
  <si>
    <t>&gt;sp|P17096|HMGA1_HUMAN High mobility group protein HMG-I/HMG-Y OS=Homo sapiens GN=HMGA1 PE=1 SV=3;&gt;sp|P17096-3|HMGA1_HUMAN Isoform HMG-R of High mobility group protein HMG-I/HMG-Y OS=Homo sapiens GN=HMGA1;&gt;tr|H7BYM6|H7BYM6_HUMAN High mobility group protein</t>
  </si>
  <si>
    <t>WD repeat-containing protein 6</t>
  </si>
  <si>
    <t>WDR6</t>
  </si>
  <si>
    <t>E9PDU5;Q9NNW5</t>
  </si>
  <si>
    <t>&gt;tr|E9PDU5|E9PDU5_HUMAN WD repeat-containing protein 6 OS=Homo sapiens GN=WDR6 PE=2 SV=1;&gt;sp|Q9NNW5|WDR6_HUMAN WD repeat-containing protein 6 OS=Homo sapiens GN=WDR6 PE=1 SV=1</t>
  </si>
  <si>
    <t>Numb-like protein</t>
  </si>
  <si>
    <t>NUMBL</t>
  </si>
  <si>
    <t>Q9Y6R0;M0QXQ4</t>
  </si>
  <si>
    <t>&gt;sp|Q9Y6R0|NUMBL_HUMAN Numb-like protein OS=Homo sapiens GN=NUMBL PE=1 SV=1;&gt;tr|M0QXQ4|M0QXQ4_HUMAN Numb-like protein (Fragment) OS=Homo sapiens GN=NUMBL PE=4 SV=1</t>
  </si>
  <si>
    <t>Inositol 1,4,5-trisphosphate receptor type 3</t>
  </si>
  <si>
    <t>ITPR3</t>
  </si>
  <si>
    <t>Q14573</t>
  </si>
  <si>
    <t>&gt;sp|Q14573|ITPR3_HUMAN Inositol 1,4,5-trisphosphate receptor type 3 OS=Homo sapiens GN=ITPR3 PE=1 SV=2</t>
  </si>
  <si>
    <t>Transient receptor potential cation channel subfamily V member 2</t>
  </si>
  <si>
    <t>TRPV2</t>
  </si>
  <si>
    <t>Q9Y5S1;H7BZK2</t>
  </si>
  <si>
    <t>&gt;sp|Q9Y5S1|TRPV2_HUMAN Transient receptor potential cation channel subfamily V member 2 OS=Homo sapiens GN=TRPV2 PE=1 SV=1;&gt;tr|H7BZK2|H7BZK2_HUMAN Transient receptor potential cation channel subfamily V member 2 (Fragment) OS=Homo sapiens GN=TRPV2 PE=4 SV=</t>
  </si>
  <si>
    <t>Ubiquitin carboxyl-terminal hydrolase 36</t>
  </si>
  <si>
    <t>USP36</t>
  </si>
  <si>
    <t>K7EKN3;K7EKL7;K7EIH0;E9PEW0;Q9P275;Q9P275-2</t>
  </si>
  <si>
    <t>&gt;tr|K7EKN3|K7EKN3_HUMAN Ubiquitin carboxyl-terminal hydrolase 36 (Fragment) OS=Homo sapiens GN=USP36 PE=4 SV=1;&gt;tr|K7EKL7|K7EKL7_HUMAN Ubiquitin carboxyl-terminal hydrolase 36 (Fragment) OS=Homo sapiens GN=USP36 PE=4 SV=1;&gt;tr|K7EIH0|K7EIH0_HUMAN Ubiquitin</t>
  </si>
  <si>
    <t>Histone H4</t>
  </si>
  <si>
    <t>HIST1H4A</t>
  </si>
  <si>
    <t>P62805</t>
  </si>
  <si>
    <t>&gt;sp|P62805|H4_HUMAN Histone H4 OS=Homo sapiens GN=HIST1H4A PE=1 SV=2</t>
  </si>
  <si>
    <t>Nucleolin</t>
  </si>
  <si>
    <t>NCL</t>
  </si>
  <si>
    <t>P19338;H7BY16</t>
  </si>
  <si>
    <t>&gt;sp|P19338|NUCL_HUMAN Nucleolin OS=Homo sapiens GN=NCL PE=1 SV=3;&gt;tr|H7BY16|H7BY16_HUMAN Nucleolin (Fragment) OS=Homo sapiens GN=NCL PE=2 SV=1</t>
  </si>
  <si>
    <t>Protein regulator of cytokinesis 1</t>
  </si>
  <si>
    <t>PRC1</t>
  </si>
  <si>
    <t>O43663-3;F8W9B5;H9KV59;O43663;G3V3N7;O43663-2;H0YNE4;H0YLA0;H0YM42;H0YL53</t>
  </si>
  <si>
    <t>O43663-3;F8W9B5;H9KV59;O43663;G3V3N7;O43663-2</t>
  </si>
  <si>
    <t>&gt;sp|O43663-3|PRC1_HUMAN Isoform 3 of Protein regulator of cytokinesis 1 OS=Homo sapiens GN=PRC1;&gt;tr|F8W9B5|F8W9B5_HUMAN Protein regulator of cytokinesis 1 OS=Homo sapiens GN=PRC1 PE=2 SV=1;&gt;tr|H9KV59|H9KV59_HUMAN Protein regulator of cytokinesis 1 OS=Homo</t>
  </si>
  <si>
    <t>Erlin-1</t>
  </si>
  <si>
    <t>ERLIN1</t>
  </si>
  <si>
    <t>O75477;B0QZ43;O94905-2;O94905-3</t>
  </si>
  <si>
    <t>O75477;B0QZ43</t>
  </si>
  <si>
    <t>&gt;sp|O75477|ERLN1_HUMAN Erlin-1 OS=Homo sapiens GN=ERLIN1 PE=1 SV=1;&gt;tr|B0QZ43|B0QZ43_HUMAN Erlin-1 (Fragment) OS=Homo sapiens GN=ERLIN1 PE=2 SV=1</t>
  </si>
  <si>
    <t>Guanine nucleotide-binding protein-like 3-like protein</t>
  </si>
  <si>
    <t>GNL3L</t>
  </si>
  <si>
    <t>Q9NVN8</t>
  </si>
  <si>
    <t>&gt;sp|Q9NVN8|GNL3L_HUMAN Guanine nucleotide-binding protein-like 3-like protein OS=Homo sapiens GN=GNL3L PE=1 SV=1</t>
  </si>
  <si>
    <t>Putative pre-mRNA-splicing factor ATP-dependent RNA helicase DHX15</t>
  </si>
  <si>
    <t>DHX15</t>
  </si>
  <si>
    <t>O43143</t>
  </si>
  <si>
    <t>&gt;sp|O43143|DHX15_HUMAN Putative pre-mRNA-splicing factor ATP-dependent RNA helicase DHX15 OS=Homo sapiens GN=DHX15 PE=1 SV=2</t>
  </si>
  <si>
    <t>Polynucleotide 5-hydroxyl-kinase NOL9</t>
  </si>
  <si>
    <t>NOL9</t>
  </si>
  <si>
    <t>Q5SY16</t>
  </si>
  <si>
    <t>&gt;sp|Q5SY16|NOL9_HUMAN Polynucleotide 5-hydroxyl-kinase NOL9 OS=Homo sapiens GN=NOL9 PE=1 SV=1</t>
  </si>
  <si>
    <t>60S acidic ribosomal protein P2</t>
  </si>
  <si>
    <t>RPLP2</t>
  </si>
  <si>
    <t>P05387;H0YDD8;P05386-2</t>
  </si>
  <si>
    <t>P05387</t>
  </si>
  <si>
    <t>&gt;sp|P05387|RLA2_HUMAN 60S acidic ribosomal protein P2 OS=Homo sapiens GN=RPLP2 PE=1 SV=1</t>
  </si>
  <si>
    <t>Pre-rRNA-processing protein TSR1 homolog</t>
  </si>
  <si>
    <t>TSR1</t>
  </si>
  <si>
    <t>Q2NL82;I3L1Q5</t>
  </si>
  <si>
    <t>Q2NL82</t>
  </si>
  <si>
    <t>&gt;sp|Q2NL82|TSR1_HUMAN Pre-rRNA-processing protein TSR1 homolog OS=Homo sapiens GN=TSR1 PE=1 SV=1</t>
  </si>
  <si>
    <t>Paraspeckle component 1</t>
  </si>
  <si>
    <t>PSPC1</t>
  </si>
  <si>
    <t>Q8WXF1;Q8WXF1-2</t>
  </si>
  <si>
    <t>&gt;sp|Q8WXF1|PSPC1_HUMAN Paraspeckle component 1 OS=Homo sapiens GN=PSPC1 PE=1 SV=1;&gt;sp|Q8WXF1-2|PSPC1_HUMAN Isoform 2 of Paraspeckle component 1 OS=Homo sapiens GN=PSPC1</t>
  </si>
  <si>
    <t>DnaJ homolog subfamily C member 21</t>
  </si>
  <si>
    <t>DNAJC21</t>
  </si>
  <si>
    <t>Q5F1R6;Q5F1R6-3;Q5F1R6-2</t>
  </si>
  <si>
    <t>&gt;sp|Q5F1R6|DJC21_HUMAN DnaJ homolog subfamily C member 21 OS=Homo sapiens GN=DNAJC21 PE=1 SV=2;&gt;sp|Q5F1R6-3|DJC21_HUMAN Isoform 3 of DnaJ homolog subfamily C member 21 OS=Homo sapiens GN=DNAJC21;&gt;sp|Q5F1R6-2|DJC21_HUMAN Isoform 2 of DnaJ homolog subfamily</t>
  </si>
  <si>
    <t>Chromobox protein homolog 3</t>
  </si>
  <si>
    <t>CBX3</t>
  </si>
  <si>
    <t>Q13185;C9JMM0;B8ZZ43;S4R2Y4</t>
  </si>
  <si>
    <t>&gt;sp|Q13185|CBX3_HUMAN Chromobox protein homolog 3 OS=Homo sapiens GN=CBX3 PE=1 SV=4;&gt;tr|C9JMM0|C9JMM0_HUMAN Chromobox protein homolog 3 (Fragment) OS=Homo sapiens GN=CBX3 PE=2 SV=1;&gt;tr|B8ZZ43|B8ZZ43_HUMAN Chromobox homolog 3 (HP1 gamma homolog, Drosophila)</t>
  </si>
  <si>
    <t>U2 small nuclear ribonucleoprotein B</t>
  </si>
  <si>
    <t>SNRPB2</t>
  </si>
  <si>
    <t>P08579</t>
  </si>
  <si>
    <t>&gt;sp|P08579|RU2B_HUMAN U2 small nuclear ribonucleoprotein B OS=Homo sapiens GN=SNRPB2 PE=1 SV=1</t>
  </si>
  <si>
    <t>CTP synthase 1</t>
  </si>
  <si>
    <t>CTPS1</t>
  </si>
  <si>
    <t>B4DR64;P17812</t>
  </si>
  <si>
    <t>&gt;tr|B4DR64|B4DR64_HUMAN CTP synthase OS=Homo sapiens GN=CTPS1 PE=2 SV=1;&gt;sp|P17812|PYRG1_HUMAN CTP synthase 1 OS=Homo sapiens GN=CTPS1 PE=1 SV=2</t>
  </si>
  <si>
    <t>Nuclear RNA export factor 1</t>
  </si>
  <si>
    <t>NXF1</t>
  </si>
  <si>
    <t>Q9UBU9-2;E9PIN3;Q9UBU9;B4E227;E9PQA4</t>
  </si>
  <si>
    <t>Q9UBU9-2;E9PIN3;Q9UBU9;B4E227</t>
  </si>
  <si>
    <t>&gt;sp|Q9UBU9-2|NXF1_HUMAN Isoform 2 of Nuclear RNA export factor 1 OS=Homo sapiens GN=NXF1;&gt;tr|E9PIN3|E9PIN3_HUMAN Nuclear RNA export factor 1 (Fragment) OS=Homo sapiens GN=NXF1 PE=2 SV=1;&gt;sp|Q9UBU9|NXF1_HUMAN Nuclear RNA export factor 1 OS=Homo sapiens GN=N</t>
  </si>
  <si>
    <t>E3 ubiquitin-protein ligase TRIM32</t>
  </si>
  <si>
    <t>TRIM32</t>
  </si>
  <si>
    <t>Q13049</t>
  </si>
  <si>
    <t>&gt;sp|Q13049|TRI32_HUMAN E3 ubiquitin-protein ligase TRIM32 OS=Homo sapiens GN=TRIM32 PE=1 SV=2</t>
  </si>
  <si>
    <t>Polymerase I and transcript release factor</t>
  </si>
  <si>
    <t>PTRF</t>
  </si>
  <si>
    <t>Q6NZI2-2;Q6NZI2;Q6NZI2-3</t>
  </si>
  <si>
    <t>Q6NZI2-2;Q6NZI2</t>
  </si>
  <si>
    <t>&gt;sp|Q6NZI2-2|PTRF_HUMAN Isoform 2 of Polymerase I and transcript release factor OS=Homo sapiens GN=PTRF;&gt;sp|Q6NZI2|PTRF_HUMAN Polymerase I and transcript release factor OS=Homo sapiens GN=PTRF PE=1 SV=1</t>
  </si>
  <si>
    <t>ATP-dependent RNA helicase A</t>
  </si>
  <si>
    <t>DHX9</t>
  </si>
  <si>
    <t>Q08211;Q08211-2</t>
  </si>
  <si>
    <t>Q08211</t>
  </si>
  <si>
    <t>&gt;sp|Q08211|DHX9_HUMAN ATP-dependent RNA helicase A OS=Homo sapiens GN=DHX9 PE=1 SV=4</t>
  </si>
  <si>
    <t>Putative elongation factor 1-alpha-like 3;Elongation factor 1-alpha 1;Elongation factor 1-alpha 2</t>
  </si>
  <si>
    <t>EEF1A1P5;EEF1A1;EEF1A2</t>
  </si>
  <si>
    <t>Q5VTE0;P68104;Q05639;A6PW80;Q5JR01</t>
  </si>
  <si>
    <t>Q5VTE0;P68104;Q05639</t>
  </si>
  <si>
    <t>&gt;sp|Q5VTE0|EF1A3_HUMAN Putative elongation factor 1-alpha-like 3 OS=Homo sapiens GN=EEF1A1P5 PE=5 SV=1;&gt;sp|P68104|EF1A1_HUMAN Elongation factor 1-alpha 1 OS=Homo sapiens GN=EEF1A1 PE=1 SV=1;&gt;sp|Q05639|EF1A2_HUMAN Elongation factor 1-alpha 2 OS=Homo sapiens</t>
  </si>
  <si>
    <t>ATP-dependent RNA helicase DDX18</t>
  </si>
  <si>
    <t>DDX18</t>
  </si>
  <si>
    <t>Q9NVP1;H7C452</t>
  </si>
  <si>
    <t>Q9NVP1</t>
  </si>
  <si>
    <t>&gt;sp|Q9NVP1|DDX18_HUMAN ATP-dependent RNA helicase DDX18 OS=Homo sapiens GN=DDX18 PE=1 SV=2</t>
  </si>
  <si>
    <t>DnaJ homolog subfamily C member 10</t>
  </si>
  <si>
    <t>DNAJC10</t>
  </si>
  <si>
    <t>E7EP04;Q3B7W8;Q8IXB1-2;Q8IXB1</t>
  </si>
  <si>
    <t>&gt;tr|E7EP04|E7EP04_HUMAN DnaJ homolog subfamily C member 10 OS=Homo sapiens GN=DNAJC10 PE=2 SV=1;&gt;tr|Q3B7W8|Q3B7W8_HUMAN DNAJC10 protein OS=Homo sapiens GN=DNAJC10 PE=2 SV=1;&gt;sp|Q8IXB1-2|DJC10_HUMAN Isoform 2 of DnaJ homolog subfamily C member 10 OS=Homo sa</t>
  </si>
  <si>
    <t>Superkiller viralicidic activity 2-like 2</t>
  </si>
  <si>
    <t>SKIV2L2</t>
  </si>
  <si>
    <t>P42285;F5H7E2;H0YAC4;H0Y8U3</t>
  </si>
  <si>
    <t>P42285;F5H7E2</t>
  </si>
  <si>
    <t>&gt;sp|P42285|SK2L2_HUMAN Superkiller viralicidic activity 2-like 2 OS=Homo sapiens GN=SKIV2L2 PE=1 SV=3;&gt;tr|F5H7E2|F5H7E2_HUMAN Superkiller viralicidic activity 2-like 2 OS=Homo sapiens GN=SKIV2L2 PE=2 SV=1</t>
  </si>
  <si>
    <t>60S ribosomal protein L4</t>
  </si>
  <si>
    <t>RPL4</t>
  </si>
  <si>
    <t>P36578;H3BM89;H3BU31;H3BTP7</t>
  </si>
  <si>
    <t>P36578;H3BM89;H3BU31</t>
  </si>
  <si>
    <t>&gt;sp|P36578|RL4_HUMAN 60S ribosomal protein L4 OS=Homo sapiens GN=RPL4 PE=1 SV=5;&gt;tr|H3BM89|H3BM89_HUMAN 60S ribosomal protein L4 OS=Homo sapiens GN=RPL4 PE=2 SV=1;&gt;tr|H3BU31|H3BU31_HUMAN 60S ribosomal protein L4 (Fragment) OS=Homo sapiens GN=RPL4 PE=2 SV=1</t>
  </si>
  <si>
    <t>YLP motif-containing protein 1</t>
  </si>
  <si>
    <t>YLPM1</t>
  </si>
  <si>
    <t>F8VU51;P49750-3;P49750;P49750-4</t>
  </si>
  <si>
    <t>&gt;tr|F8VU51|F8VU51_HUMAN YLP motif-containing protein 1 OS=Homo sapiens GN=YLPM1 PE=2 SV=1;&gt;sp|P49750-3|YLPM1_HUMAN Isoform 3 of YLP motif-containing protein 1 OS=Homo sapiens GN=YLPM1;&gt;sp|P49750|YLPM1_HUMAN YLP motif-containing protein 1 OS=Homo sapiens GN</t>
  </si>
  <si>
    <t>Junctophilin-1</t>
  </si>
  <si>
    <t>JPH1</t>
  </si>
  <si>
    <t>Q9HDC5</t>
  </si>
  <si>
    <t>&gt;sp|Q9HDC5|JPH1_HUMAN Junctophilin-1 OS=Homo sapiens GN=JPH1 PE=1 SV=2</t>
  </si>
  <si>
    <t>Ribonucleases P/MRP protein subunit POP1</t>
  </si>
  <si>
    <t>POP1</t>
  </si>
  <si>
    <t>Q99575;E5RK39</t>
  </si>
  <si>
    <t>Q99575</t>
  </si>
  <si>
    <t>&gt;sp|Q99575|POP1_HUMAN Ribonucleases P/MRP protein subunit POP1 OS=Homo sapiens GN=POP1 PE=1 SV=2</t>
  </si>
  <si>
    <t>Protein transport protein Sec61 subunit beta</t>
  </si>
  <si>
    <t>SEC61B</t>
  </si>
  <si>
    <t>P60468;S4R3B5</t>
  </si>
  <si>
    <t>&gt;sp|P60468|SC61B_HUMAN Protein transport protein Sec61 subunit beta OS=Homo sapiens GN=SEC61B PE=1 SV=2;&gt;tr|S4R3B5|S4R3B5_HUMAN Protein transport protein Sec61 subunit beta OS=Homo sapiens GN=SEC61B PE=4 SV=1</t>
  </si>
  <si>
    <t>40S ribosomal protein S3</t>
  </si>
  <si>
    <t>RPS3</t>
  </si>
  <si>
    <t>P23396;E9PPU1;E9PL09;P23396-2;F2Z2S8;H0YF32;H0YCJ7;H0YEU2;E9PQ96;E9PJH4;E9PK82;E9PSF4;H0YES8;E9PQX2</t>
  </si>
  <si>
    <t>P23396;E9PPU1;E9PL09;P23396-2;F2Z2S8;H0YF32;H0YCJ7;H0YEU2</t>
  </si>
  <si>
    <t>&gt;sp|P23396|RS3_HUMAN 40S ribosomal protein S3 OS=Homo sapiens GN=RPS3 PE=1 SV=2;&gt;tr|E9PPU1|E9PPU1_HUMAN 40S ribosomal protein S3 OS=Homo sapiens GN=RPS3 PE=2 SV=1;&gt;tr|E9PL09|E9PL09_HUMAN 40S ribosomal protein S3 OS=Homo sapiens GN=RPS3 PE=2 SV=1;&gt;sp|P23396</t>
  </si>
  <si>
    <t>Coiled-coil domain-containing protein 137</t>
  </si>
  <si>
    <t>CCDC137</t>
  </si>
  <si>
    <t>Q6PK04;I3L0U5</t>
  </si>
  <si>
    <t>&gt;sp|Q6PK04|CC137_HUMAN Coiled-coil domain-containing protein 137 OS=Homo sapiens GN=CCDC137 PE=1 SV=1;&gt;tr|I3L0U5|I3L0U5_HUMAN Coiled-coil domain-containing protein 137 (Fragment) OS=Homo sapiens GN=CCDC137 PE=2 SV=1</t>
  </si>
  <si>
    <t>Serine/threonine-protein phosphatase;Serine/threonine-protein phosphatase PP1-gamma catalytic subunit</t>
  </si>
  <si>
    <t>PPP1CC</t>
  </si>
  <si>
    <t>F8VYE8;P36873;F8W0W8;P36873-2;F8VR82</t>
  </si>
  <si>
    <t>&gt;tr|F8VYE8|F8VYE8_HUMAN Serine/threonine-protein phosphatase PP1-gamma catalytic subunit OS=Homo sapiens GN=PPP1CC PE=2 SV=1;&gt;sp|P36873|PP1G_HUMAN Serine/threonine-protein phosphatase PP1-gamma catalytic subunit OS=Homo sapiens GN=PPP1CC PE=1 SV=1;&gt;tr|F8W0</t>
  </si>
  <si>
    <t>Serine/arginine-rich splicing factor 2</t>
  </si>
  <si>
    <t>SRSF2;SFRS2</t>
  </si>
  <si>
    <t>J3QL05;J3KP15;B4DN89;Q01130</t>
  </si>
  <si>
    <t>&gt;tr|J3QL05|J3QL05_HUMAN Serine/arginine-rich-splicing factor 2 (Fragment) OS=Homo sapiens GN=SRSF2 PE=2 SV=1;&gt;tr|J3KP15|J3KP15_HUMAN Serine/arginine-rich-splicing factor 2 (Fragment) OS=Homo sapiens GN=SRSF2 PE=2 SV=1;&gt;tr|B4DN89|B4DN89_HUMAN Serine/arginin</t>
  </si>
  <si>
    <t>60S ribosomal protein L13</t>
  </si>
  <si>
    <t>RPL13</t>
  </si>
  <si>
    <t>P26373;P26373-2;J3KS98;J3QSB4;H3BUK8;H3BTH3</t>
  </si>
  <si>
    <t>P26373;P26373-2</t>
  </si>
  <si>
    <t>&gt;sp|P26373|RL13_HUMAN 60S ribosomal protein L13 OS=Homo sapiens GN=RPL13 PE=1 SV=4;&gt;sp|P26373-2|RL13_HUMAN Isoform 2 of 60S ribosomal protein L13 OS=Homo sapiens GN=RPL13</t>
  </si>
  <si>
    <t>Nuclear protein localization protein 4 homolog</t>
  </si>
  <si>
    <t>NPLOC4</t>
  </si>
  <si>
    <t>I3L4U9;Q8TAT6;Q8TAT6-2</t>
  </si>
  <si>
    <t>&gt;tr|I3L4U9|I3L4U9_HUMAN Nuclear protein localization protein 4 homolog OS=Homo sapiens GN=NPLOC4 PE=2 SV=1;&gt;sp|Q8TAT6|NPL4_HUMAN Nuclear protein localization protein 4 homolog OS=Homo sapiens GN=NPLOC4 PE=1 SV=3;&gt;sp|Q8TAT6-2|NPL4_HUMAN Isoform 2 of Nuclear</t>
  </si>
  <si>
    <t>RNA-binding protein PNO1</t>
  </si>
  <si>
    <t>PNO1</t>
  </si>
  <si>
    <t>Q9NRX1;F8WBJ6</t>
  </si>
  <si>
    <t>&gt;sp|Q9NRX1|PNO1_HUMAN RNA-binding protein PNO1 OS=Homo sapiens GN=PNO1 PE=1 SV=1;&gt;tr|F8WBJ6|F8WBJ6_HUMAN RNA-binding protein PNO1 OS=Homo sapiens GN=PNO1 PE=2 SV=1</t>
  </si>
  <si>
    <t>Rho guanine nucleotide exchange factor 2</t>
  </si>
  <si>
    <t>ARHGEF2</t>
  </si>
  <si>
    <t>Q92974-3;Q92974-2;Q92974;Q5VY93;V9GYM8;V9GYF5;V9GYG5;V9GZ14</t>
  </si>
  <si>
    <t>Q92974-3;Q92974-2;Q92974;Q5VY93;V9GYM8</t>
  </si>
  <si>
    <t>&gt;sp|Q92974-3|ARHG2_HUMAN Isoform 3 of Rho guanine nucleotide exchange factor 2 OS=Homo sapiens GN=ARHGEF2;&gt;sp|Q92974-2|ARHG2_HUMAN Isoform 2 of Rho guanine nucleotide exchange factor 2 OS=Homo sapiens GN=ARHGEF2;&gt;sp|Q92974|ARHG2_HUMAN Rho guanine nucleotid</t>
  </si>
  <si>
    <t>C11orf48</t>
  </si>
  <si>
    <t>E9PLD3;E9PRG8</t>
  </si>
  <si>
    <t>&gt;tr|E9PLD3|E9PLD3_HUMAN Uncharacterized protein OS=Homo sapiens PE=4 SV=1;&gt;tr|E9PRG8|E9PRG8_HUMAN Uncharacterized protein C11orf48 OS=Homo sapiens GN=C11orf48 PE=2 SV=1</t>
  </si>
  <si>
    <t>Heterogeneous nuclear ribonucleoprotein U</t>
  </si>
  <si>
    <t>HNRNPU</t>
  </si>
  <si>
    <t>Q00839;Q00839-2;Q5RI18</t>
  </si>
  <si>
    <t>Q00839;Q00839-2</t>
  </si>
  <si>
    <t>&gt;sp|Q00839|HNRPU_HUMAN Heterogeneous nuclear ribonucleoprotein U OS=Homo sapiens GN=HNRNPU PE=1 SV=6;&gt;sp|Q00839-2|HNRPU_HUMAN Isoform Short of Heterogeneous nuclear ribonucleoprotein U OS=Homo sapiens GN=HNRNPU</t>
  </si>
  <si>
    <t>M0QZM1</t>
  </si>
  <si>
    <t>&gt;tr|M0QZM1|M0QZM1_HUMAN Heterogeneous nuclear ribonucleoprotein M (Fragment) OS=Homo sapiens GN=HNRNPM PE=4 SV=1</t>
  </si>
  <si>
    <t>Aspartyl/asparaginyl beta-hydroxylase</t>
  </si>
  <si>
    <t>ASPH</t>
  </si>
  <si>
    <t>Q12797;Q12797-10;E5RHJ2;Q12797-7;Q12797-6;Q12797-2;E5RG56;E5RHK2;G3XAN5;E5RG29;Q12797-4;Q12797-3;Q12797-9;Q12797-5;Q12797-8</t>
  </si>
  <si>
    <t>Q12797;Q12797-10</t>
  </si>
  <si>
    <t>&gt;sp|Q12797|ASPH_HUMAN Aspartyl/asparaginyl beta-hydroxylase OS=Homo sapiens GN=ASPH PE=1 SV=3;&gt;sp|Q12797-10|ASPH_HUMAN Isoform 10 of Aspartyl/asparaginyl beta-hydroxylase OS=Homo sapiens GN=ASPH</t>
  </si>
  <si>
    <t>Splicing factor 3B subunit 2</t>
  </si>
  <si>
    <t>SF3B2</t>
  </si>
  <si>
    <t>Q13435;E9PPJ0;E9PJ04;H0YCG1;E9PJT3;H0YEX5;E9PIL8</t>
  </si>
  <si>
    <t>Q13435;E9PPJ0;E9PJ04;H0YCG1</t>
  </si>
  <si>
    <t>&gt;sp|Q13435|SF3B2_HUMAN Splicing factor 3B subunit 2 OS=Homo sapiens GN=SF3B2 PE=1 SV=2;&gt;tr|E9PPJ0|E9PPJ0_HUMAN Splicing factor 3B subunit 2 OS=Homo sapiens GN=SF3B2 PE=2 SV=1;&gt;tr|E9PJ04|E9PJ04_HUMAN Splicing factor 3B subunit 2 (Fragment) OS=Homo sapiens G</t>
  </si>
  <si>
    <t>Probable ATP-dependent RNA helicase DHX37</t>
  </si>
  <si>
    <t>DHX37</t>
  </si>
  <si>
    <t>Q8IY37;F5H3Y4</t>
  </si>
  <si>
    <t>&gt;sp|Q8IY37|DHX37_HUMAN Probable ATP-dependent RNA helicase DHX37 OS=Homo sapiens GN=DHX37 PE=1 SV=1;&gt;tr|F5H3Y4|F5H3Y4_HUMAN Probable ATP-dependent RNA helicase DHX37 OS=Homo sapiens GN=DHX37 PE=2 SV=1</t>
  </si>
  <si>
    <t>U3 small nucleolar RNA-associated protein 18 homolog</t>
  </si>
  <si>
    <t>UTP18</t>
  </si>
  <si>
    <t>Q9Y5J1;J3QLD6;J3QRG0;J3QR85;J3KSR7</t>
  </si>
  <si>
    <t>Q9Y5J1</t>
  </si>
  <si>
    <t>&gt;sp|Q9Y5J1|UTP18_HUMAN U3 small nucleolar RNA-associated protein 18 homolog OS=Homo sapiens GN=UTP18 PE=1 SV=3</t>
  </si>
  <si>
    <t>Heat shock protein HSP 90-beta</t>
  </si>
  <si>
    <t>HSP90AB1</t>
  </si>
  <si>
    <t>P08238;Q58FF7;Q5T9W8;Q58FF6;F8W026</t>
  </si>
  <si>
    <t>P08238</t>
  </si>
  <si>
    <t>&gt;sp|P08238|HS90B_HUMAN Heat shock protein HSP 90-beta OS=Homo sapiens GN=HSP90AB1 PE=1 SV=4</t>
  </si>
  <si>
    <t>RNA 3-terminal phosphate cyclase-like protein</t>
  </si>
  <si>
    <t>RCL1</t>
  </si>
  <si>
    <t>Q9Y2P8</t>
  </si>
  <si>
    <t>&gt;sp|Q9Y2P8|RCL1_HUMAN RNA 3-terminal phosphate cyclase-like protein OS=Homo sapiens GN=RCL1 PE=1 SV=3</t>
  </si>
  <si>
    <t>Polyadenylate-binding protein 1</t>
  </si>
  <si>
    <t>PABPC1</t>
  </si>
  <si>
    <t>E7EQV3;P11940;P11940-2;E7ERJ7;H0YAR2;H0YBN4;Q9H361;E5RGH3;E5RH24;E5RJB9;H0YAP2;H0YAS7;H0YAS6;H0YB75;H0YC10;E5RHG7;H0YB86;H0YAW6;Q4VY17;Q96DU9-2;Q96DU9;Q4VXU2</t>
  </si>
  <si>
    <t>E7EQV3;P11940;P11940-2;E7ERJ7;H0YAR2</t>
  </si>
  <si>
    <t>&gt;tr|E7EQV3|E7EQV3_HUMAN Polyadenylate-binding protein 1 OS=Homo sapiens GN=PABPC1 PE=2 SV=1;&gt;sp|P11940|PABP1_HUMAN Polyadenylate-binding protein 1 OS=Homo sapiens GN=PABPC1 PE=1 SV=2;&gt;sp|P11940-2|PABP1_HUMAN Isoform 2 of Polyadenylate-binding protein 1 OS=</t>
  </si>
  <si>
    <t>Probable ATP-dependent RNA helicase DDX5</t>
  </si>
  <si>
    <t>DDX5</t>
  </si>
  <si>
    <t>P17844;J3KTA4;B4DLW8;J3QRQ7;J3QSF1;J3KRX8;J3QR02;J3KRZ1;J3QRN5;J3QLG9;J3QR62</t>
  </si>
  <si>
    <t>P17844;J3KTA4;B4DLW8</t>
  </si>
  <si>
    <t>&gt;sp|P17844|DDX5_HUMAN Probable ATP-dependent RNA helicase DDX5 OS=Homo sapiens GN=DDX5 PE=1 SV=1;&gt;tr|J3KTA4|J3KTA4_HUMAN Probable ATP-dependent RNA helicase DDX5 OS=Homo sapiens GN=DDX5 PE=2 SV=1;&gt;tr|B4DLW8|B4DLW8_HUMAN Probable ATP-dependent RNA helicase</t>
  </si>
  <si>
    <t>FACT complex subunit SSRP1</t>
  </si>
  <si>
    <t>SSRP1</t>
  </si>
  <si>
    <t>Q08945;E9PPZ7;E9PMD4</t>
  </si>
  <si>
    <t>Q08945</t>
  </si>
  <si>
    <t>&gt;sp|Q08945|SSRP1_HUMAN FACT complex subunit SSRP1 OS=Homo sapiens GN=SSRP1 PE=1 SV=1</t>
  </si>
  <si>
    <t>Ribosomal RNA processing protein 1 homolog B</t>
  </si>
  <si>
    <t>RRP1B</t>
  </si>
  <si>
    <t>Q14684;Q14684-2</t>
  </si>
  <si>
    <t>&gt;sp|Q14684|RRP1B_HUMAN Ribosomal RNA processing protein 1 homolog B OS=Homo sapiens GN=RRP1B PE=1 SV=3;&gt;sp|Q14684-2|RRP1B_HUMAN Isoform 2 of Ribosomal RNA processing protein 1 homolog B OS=Homo sapiens GN=RRP1B</t>
  </si>
  <si>
    <t>Ubiquitin-60S ribosomal protein L40;Ubiquitin;60S ribosomal protein L40;Ubiquitin-40S ribosomal protein S27a;Ubiquitin;40S ribosomal protein S27a;Polyubiquitin-B;Ubiquitin;Polyubiquitin-C;Ubiquitin</t>
  </si>
  <si>
    <t>UBA52;UBB;RPS27A;UBC;UBBP4</t>
  </si>
  <si>
    <t>M0R1V7;J3QS39;J3QTR3;F5H6Q2;P62987;F5GYU3;F5H2Z3;F5H265;B4DV12;F5H388;P62979;F5H747;F5GXK7;J3QKN0;P0CG47;Q96C32;F5H041;P0CG48;J3QSA3;F5GZ39;M0R1M6;M0R2S1;J3QLP7;J3QRK5</t>
  </si>
  <si>
    <t>&gt;tr|M0R1V7|M0R1V7_HUMAN Ubiquitin-60S ribosomal protein L40 (Fragment) OS=Homo sapiens GN=UBA52 PE=2 SV=1;&gt;tr|J3QS39|J3QS39_HUMAN Ubiquitin (Fragment) OS=Homo sapiens GN=UBB PE=2 SV=1;&gt;tr|J3QTR3|J3QTR3_HUMAN Ubiquitin (Fragment) OS=Homo sapiens GN=RPS27A P</t>
  </si>
  <si>
    <t>Procollagen-lysine,2-oxoglutarate 5-dioxygenase 2</t>
  </si>
  <si>
    <t>PLOD2</t>
  </si>
  <si>
    <t>E7ETU9;O00469;O00469-2;B3KWS3</t>
  </si>
  <si>
    <t>&gt;tr|E7ETU9|E7ETU9_HUMAN Procollagen-lysine,2-oxoglutarate 5-dioxygenase 2 OS=Homo sapiens GN=PLOD2 PE=2 SV=1;&gt;sp|O00469|PLOD2_HUMAN Procollagen-lysine,2-oxoglutarate 5-dioxygenase 2 OS=Homo sapiens GN=PLOD2 PE=1 SV=2;&gt;sp|O00469-2|PLOD2_HUMAN Isoform 2 of P</t>
  </si>
  <si>
    <t>Protein AATF</t>
  </si>
  <si>
    <t>AATF</t>
  </si>
  <si>
    <t>Q9NY61;K7EK88;K7ERC2;K7ENE9</t>
  </si>
  <si>
    <t>Q9NY61</t>
  </si>
  <si>
    <t>&gt;sp|Q9NY61|AATF_HUMAN Protein AATF OS=Homo sapiens GN=AATF PE=1 SV=1</t>
  </si>
  <si>
    <t>60S ribosomal protein L7a</t>
  </si>
  <si>
    <t>RPL7A</t>
  </si>
  <si>
    <t>P62424;Q5T8U3;Q5T8U2</t>
  </si>
  <si>
    <t>P62424;Q5T8U3</t>
  </si>
  <si>
    <t>&gt;sp|P62424|RL7A_HUMAN 60S ribosomal protein L7a OS=Homo sapiens GN=RPL7A PE=1 SV=2;&gt;tr|Q5T8U3|Q5T8U3_HUMAN 60S ribosomal protein L7a (Fragment) OS=Homo sapiens GN=RPL7A PE=2 SV=1</t>
  </si>
  <si>
    <t>Glutamine--fructose-6-phosphate aminotransferase [isomerizing] 2</t>
  </si>
  <si>
    <t>GFPT2</t>
  </si>
  <si>
    <t>E5RJP4;O94808</t>
  </si>
  <si>
    <t>&gt;tr|E5RJP4|E5RJP4_HUMAN Glutamine--fructose-6-phosphate aminotransferase [isomerizing] 2 (Fragment) OS=Homo sapiens GN=GFPT2 PE=2 SV=1;&gt;sp|O94808|GFPT2_HUMAN Glutamine--fructose-6-phosphate aminotransferase [isomerizing] 2 OS=Homo sapiens GN=GFPT2 PE=1 SV=</t>
  </si>
  <si>
    <t>60S ribosomal protein L23</t>
  </si>
  <si>
    <t>RPL23</t>
  </si>
  <si>
    <t>P62829;J3KTJ3;C9JD32;B9ZVP7;J3KT29</t>
  </si>
  <si>
    <t>&gt;sp|P62829|RL23_HUMAN 60S ribosomal protein L23 OS=Homo sapiens GN=RPL23 PE=1 SV=1;&gt;tr|J3KTJ3|J3KTJ3_HUMAN 60S ribosomal protein L23 OS=Homo sapiens GN=RPL23 PE=2 SV=1;&gt;tr|C9JD32|C9JD32_HUMAN 60S ribosomal protein L23 (Fragment) OS=Homo sapiens GN=RPL23 PE</t>
  </si>
  <si>
    <t>Eukaryotic translation initiation factor 3 subunit K</t>
  </si>
  <si>
    <t>EIF3K</t>
  </si>
  <si>
    <t>K7ES31;K7EMQ9;K7ERF1;B7ZAM9;Q9UBQ5</t>
  </si>
  <si>
    <t>&gt;tr|K7ES31|K7ES31_HUMAN Eukaryotic translation initiation factor 3 subunit K OS=Homo sapiens GN=EIF3K PE=2 SV=1;&gt;tr|K7EMQ9|K7EMQ9_HUMAN Eukaryotic translation initiation factor 3 subunit K (Fragment) OS=Homo sapiens GN=EIF3K PE=2 SV=1;&gt;tr|K7ERF1|K7ERF1_HUM</t>
  </si>
  <si>
    <t>Putative RNA-binding protein 15</t>
  </si>
  <si>
    <t>RBM15</t>
  </si>
  <si>
    <t>Q96T37-4;Q96T37-2;Q96T37-3;Q96T37</t>
  </si>
  <si>
    <t>&gt;sp|Q96T37-4|RBM15_HUMAN Isoform 4 of Putative RNA-binding protein 15 OS=Homo sapiens GN=RBM15;&gt;sp|Q96T37-2|RBM15_HUMAN Isoform 2 of Putative RNA-binding protein 15 OS=Homo sapiens GN=RBM15;&gt;sp|Q96T37-3|RBM15_HUMAN Isoform 3 of Putative RNA-binding protein</t>
  </si>
  <si>
    <t>Serine protease 23</t>
  </si>
  <si>
    <t>PRSS23</t>
  </si>
  <si>
    <t>E9PRR2;B4E2J3;O95084</t>
  </si>
  <si>
    <t>&gt;tr|E9PRR2|E9PRR2_HUMAN Serine protease 23 (Fragment) OS=Homo sapiens GN=PRSS23 PE=2 SV=1;&gt;tr|B4E2J3|B4E2J3_HUMAN Serine protease 23 OS=Homo sapiens GN=PRSS23 PE=2 SV=1;&gt;sp|O95084|PRS23_HUMAN Serine protease 23 OS=Homo sapiens GN=PRSS23 PE=1 SV=1</t>
  </si>
  <si>
    <t>Ribosomal RNA-processing protein 7 homolog A</t>
  </si>
  <si>
    <t>RRP7A</t>
  </si>
  <si>
    <t>Q9Y3A4;Q9NSQ0</t>
  </si>
  <si>
    <t>Q9Y3A4</t>
  </si>
  <si>
    <t>&gt;sp|Q9Y3A4|RRP7A_HUMAN Ribosomal RNA-processing protein 7 homolog A OS=Homo sapiens GN=RRP7A PE=1 SV=2</t>
  </si>
  <si>
    <t>Protein MAK16 homolog</t>
  </si>
  <si>
    <t>MAK16</t>
  </si>
  <si>
    <t>Q9BXY0;H0YBV6</t>
  </si>
  <si>
    <t>Q9BXY0</t>
  </si>
  <si>
    <t>&gt;sp|Q9BXY0|MAK16_HUMAN Protein MAK16 homolog OS=Homo sapiens GN=MAK16 PE=1 SV=2</t>
  </si>
  <si>
    <t>Fragile X mental retardation syndrome-related protein 1</t>
  </si>
  <si>
    <t>FXR1</t>
  </si>
  <si>
    <t>B4DXZ6;P51114;P51114-3;P51114-2;E7EU85;E9PFF5;C9JAJ4;C9IZ22;C9JZE0;C9JY20</t>
  </si>
  <si>
    <t>B4DXZ6;P51114;P51114-3;P51114-2;E7EU85;E9PFF5</t>
  </si>
  <si>
    <t>&gt;tr|B4DXZ6|B4DXZ6_HUMAN Fragile X mental retardation syndrome-related protein 1 OS=Homo sapiens GN=FXR1 PE=2 SV=1;&gt;sp|P51114|FXR1_HUMAN Fragile X mental retardation syndrome-related protein 1 OS=Homo sapiens GN=FXR1 PE=1 SV=3;&gt;sp|P51114-3|FXR1_HUMAN Isofor</t>
  </si>
  <si>
    <t>Histone-lysine N-methyltransferase NSD2</t>
  </si>
  <si>
    <t>WHSC1</t>
  </si>
  <si>
    <t>O96028-5;O96028-3;O96028;D6R9V2;O96028-6;H0Y9L4;D6RIS1;O96028-7</t>
  </si>
  <si>
    <t>O96028-5;O96028-3;O96028;D6R9V2;O96028-6</t>
  </si>
  <si>
    <t>&gt;sp|O96028-5|NSD2_HUMAN Isoform 5 of Histone-lysine N-methyltransferase NSD2 OS=Homo sapiens GN=WHSC1;&gt;sp|O96028-3|NSD2_HUMAN Isoform 3 of Histone-lysine N-methyltransferase NSD2 OS=Homo sapiens GN=WHSC1;&gt;sp|O96028|NSD2_HUMAN Histone-lysine N-methyltransfe</t>
  </si>
  <si>
    <t>Bromodomain-containing protein 7</t>
  </si>
  <si>
    <t>BRD7</t>
  </si>
  <si>
    <t>I3L4V5;Q9NPI1;Q9NPI1-2</t>
  </si>
  <si>
    <t>&gt;tr|I3L4V5|I3L4V5_HUMAN Bromodomain-containing protein 7 (Fragment) OS=Homo sapiens GN=BRD7 PE=2 SV=1;&gt;sp|Q9NPI1|BRD7_HUMAN Bromodomain-containing protein 7 OS=Homo sapiens GN=BRD7 PE=1 SV=1;&gt;sp|Q9NPI1-2|BRD7_HUMAN Isoform 2 of Bromodomain-containing prote</t>
  </si>
  <si>
    <t>Zinc finger protein 593</t>
  </si>
  <si>
    <t>ZNF593</t>
  </si>
  <si>
    <t>O00488;A9J4F5</t>
  </si>
  <si>
    <t>&gt;sp|O00488|ZN593_HUMAN Zinc finger protein 593 OS=Homo sapiens GN=ZNF593 PE=1 SV=2;&gt;tr|A9J4F5|A9J4F5_HUMAN Zinc finger protein 593 OS=Homo sapiens GN=ZNF593 PE=2 SV=1</t>
  </si>
  <si>
    <t>E3 SUMO-protein ligase RanBP2;Putative peptidyl-prolyl cis-trans isomerase</t>
  </si>
  <si>
    <t>RANBP2</t>
  </si>
  <si>
    <t>P49792;F8WBP7</t>
  </si>
  <si>
    <t>P49792</t>
  </si>
  <si>
    <t>&gt;sp|P49792|RBP2_HUMAN E3 SUMO-protein ligase RanBP2 OS=Homo sapiens GN=RANBP2 PE=1 SV=2</t>
  </si>
  <si>
    <t>Heterogeneous nuclear ribonucleoprotein R</t>
  </si>
  <si>
    <t>HNRNPR;HNRPR</t>
  </si>
  <si>
    <t>O43390;O43390-2;O43390-3;S4R3J4;E7ETM7;B4DT28</t>
  </si>
  <si>
    <t>&gt;sp|O43390|HNRPR_HUMAN Heterogeneous nuclear ribonucleoprotein R OS=Homo sapiens GN=HNRNPR PE=1 SV=1;&gt;sp|O43390-2|HNRPR_HUMAN Isoform 2 of Heterogeneous nuclear ribonucleoprotein R OS=Homo sapiens GN=HNRNPR;&gt;sp|O43390-3|HNRPR_HUMAN Isoform 3 of Heterogeneo</t>
  </si>
  <si>
    <t>Interleukin enhancer-binding factor 3</t>
  </si>
  <si>
    <t>ILF3</t>
  </si>
  <si>
    <t>Q12906-4;Q12906-6;Q12906-7;Q12906-5;Q12906-2;Q12906-3;Q12906;K7EQR9;K7EKJ9;Q96SI9-2;Q96SI9;K7EQ75;K7ERM6;K7ENK6;K7EM82;K7EJ09;K7ER69</t>
  </si>
  <si>
    <t>Q12906-4;Q12906-6;Q12906-7;Q12906-5;Q12906-2;Q12906-3;Q12906</t>
  </si>
  <si>
    <t>&gt;sp|Q12906-4|ILF3_HUMAN Isoform 4 of Interleukin enhancer-binding factor 3 OS=Homo sapiens GN=ILF3;&gt;sp|Q12906-6|ILF3_HUMAN Isoform 6 of Interleukin enhancer-binding factor 3 OS=Homo sapiens GN=ILF3;&gt;sp|Q12906-7|ILF3_HUMAN Isoform 7 of Interleukin enhancer-</t>
  </si>
  <si>
    <t>Replication factor C subunit 2</t>
  </si>
  <si>
    <t>RFC2</t>
  </si>
  <si>
    <t>P35250;P35250-2;H7C5S7;H7C5P1;H7C5Q7;F8WC37;H7C5A0;H7C5G4;H7C596;H7C5P4</t>
  </si>
  <si>
    <t>P35250;P35250-2</t>
  </si>
  <si>
    <t>&gt;sp|P35250|RFC2_HUMAN Replication factor C subunit 2 OS=Homo sapiens GN=RFC2 PE=1 SV=3;&gt;sp|P35250-2|RFC2_HUMAN Isoform 2 of Replication factor C subunit 2 OS=Homo sapiens GN=RFC2</t>
  </si>
  <si>
    <t>UPF0568 protein C14orf166</t>
  </si>
  <si>
    <t>C14orf166</t>
  </si>
  <si>
    <t>Q9Y224;G3V4C6;H0YJB9;G3V4E7</t>
  </si>
  <si>
    <t>Q9Y224;G3V4C6</t>
  </si>
  <si>
    <t>&gt;sp|Q9Y224|CN166_HUMAN UPF0568 protein C14orf166 OS=Homo sapiens GN=C14orf166 PE=1 SV=1;&gt;tr|G3V4C6|G3V4C6_HUMAN UPF0568 protein C14orf166 OS=Homo sapiens GN=C14orf166 PE=2 SV=1</t>
  </si>
  <si>
    <t>SWI/SNF-related matrix-associated actin-dependent regulator of chromatin subfamily A member 5</t>
  </si>
  <si>
    <t>SMARCA5</t>
  </si>
  <si>
    <t>O60264</t>
  </si>
  <si>
    <t>&gt;sp|O60264|SMCA5_HUMAN SWI/SNF-related matrix-associated actin-dependent regulator of chromatin subfamily A member 5 OS=Homo sapiens GN=SMARCA5 PE=1 SV=1</t>
  </si>
  <si>
    <t>X-ray repair cross-complementing protein 5</t>
  </si>
  <si>
    <t>XRCC5</t>
  </si>
  <si>
    <t>P13010</t>
  </si>
  <si>
    <t>&gt;sp|P13010|XRCC5_HUMAN X-ray repair cross-complementing protein 5 OS=Homo sapiens GN=XRCC5 PE=1 SV=3</t>
  </si>
  <si>
    <t>Zinc finger protein 512</t>
  </si>
  <si>
    <t>ZNF512</t>
  </si>
  <si>
    <t>Q96ME7-2;Q96ME7-3;G3XAG1;Q96ME7;B4E0X7</t>
  </si>
  <si>
    <t>&gt;sp|Q96ME7-2|ZN512_HUMAN Isoform 2 of Zinc finger protein 512 OS=Homo sapiens GN=ZNF512;&gt;sp|Q96ME7-3|ZN512_HUMAN Isoform 3 of Zinc finger protein 512 OS=Homo sapiens GN=ZNF512;&gt;tr|G3XAG1|G3XAG1_HUMAN Zinc finger protein 512 OS=Homo sapiens GN=ZNF512 PE=2 S</t>
  </si>
  <si>
    <t>TATA-binding protein-associated factor 2N</t>
  </si>
  <si>
    <t>TAF15</t>
  </si>
  <si>
    <t>K7EPT6;Q92804-2;Q92804;K7ENI1;K7EL85</t>
  </si>
  <si>
    <t>K7EPT6;Q92804-2;Q92804</t>
  </si>
  <si>
    <t>&gt;tr|K7EPT6|K7EPT6_HUMAN TATA-binding protein-associated factor 2N OS=Homo sapiens GN=TAF15 PE=2 SV=1;&gt;sp|Q92804-2|RBP56_HUMAN Isoform Short of TATA-binding protein-associated factor 2N OS=Homo sapiens GN=TAF15;&gt;sp|Q92804|RBP56_HUMAN TATA-binding protein-as</t>
  </si>
  <si>
    <t>DNA/RNA-binding protein KIN17</t>
  </si>
  <si>
    <t>KIN</t>
  </si>
  <si>
    <t>F5GXB3;B4DX32;O60870;S4R357</t>
  </si>
  <si>
    <t>&gt;tr|F5GXB3|F5GXB3_HUMAN DNA/RNA-binding protein KIN17 OS=Homo sapiens GN=KIN PE=2 SV=1;&gt;tr|B4DX32|B4DX32_HUMAN DNA/RNA-binding protein KIN17 OS=Homo sapiens GN=KIN PE=2 SV=1;&gt;sp|O60870|KIN17_HUMAN DNA/RNA-binding protein KIN17 OS=Homo sapiens GN=KIN PE=1 S</t>
  </si>
  <si>
    <t>Prelamin-A/C;Lamin-A/C</t>
  </si>
  <si>
    <t>LMNA</t>
  </si>
  <si>
    <t>P02545;P02545-3;P02545-2;P02545-6;P02545-5;P02545-4;Q5TCI8;H0YAB0;E9PBF6;P20700;Q03252;J9JID7</t>
  </si>
  <si>
    <t>P02545;P02545-3;P02545-2;P02545-6;P02545-5;P02545-4;Q5TCI8</t>
  </si>
  <si>
    <t>&gt;sp|P02545|LMNA_HUMAN Prelamin-A/C OS=Homo sapiens GN=LMNA PE=1 SV=1;&gt;sp|P02545-3|LMNA_HUMAN Isoform ADelta10 of Prelamin-A/C OS=Homo sapiens GN=LMNA;&gt;sp|P02545-2|LMNA_HUMAN Isoform C of Prelamin-A/C OS=Homo sapiens GN=LMNA;&gt;sp|P02545-6|LMNA_HUMAN Isoform</t>
  </si>
  <si>
    <t>Putative ATP-dependent RNA helicase DHX30</t>
  </si>
  <si>
    <t>DHX30</t>
  </si>
  <si>
    <t>Q7L2E3-2;Q7L2E3-3;H7BXY3;Q7L2E3</t>
  </si>
  <si>
    <t>&gt;sp|Q7L2E3-2|DHX30_HUMAN Isoform 2 of Putative ATP-dependent RNA helicase DHX30 OS=Homo sapiens GN=DHX30;&gt;sp|Q7L2E3-3|DHX30_HUMAN Isoform 3 of Putative ATP-dependent RNA helicase DHX30 OS=Homo sapiens GN=DHX30;&gt;tr|H7BXY3|H7BXY3_HUMAN Putative ATP-dependent</t>
  </si>
  <si>
    <t>Eukaryotic translation initiation factor 4 gamma 1</t>
  </si>
  <si>
    <t>EIF4G1</t>
  </si>
  <si>
    <t>Q04637-5;E7EX73;Q04637-4;E9PGM1;Q04637-3;E7EUU4;Q04637;Q04637-8;Q04637-9;Q04637-6;Q04637-7;C9J6B6;C9JF13;H7C044;C9J2Z7;C9K073;F8WCF2;C9JHW9;H7C0V6</t>
  </si>
  <si>
    <t>Q04637-5;E7EX73;Q04637-4;E9PGM1;Q04637-3;E7EUU4;Q04637;Q04637-8;Q04637-9;Q04637-6;Q04637-7;C9J6B6;C9JF13</t>
  </si>
  <si>
    <t>&gt;sp|Q04637-5|IF4G1_HUMAN Isoform D of Eukaryotic translation initiation factor 4 gamma 1 OS=Homo sapiens GN=EIF4G1;&gt;tr|E7EX73|E7EX73_HUMAN Eukaryotic translation initiation factor 4 gamma 1 OS=Homo sapiens GN=EIF4G1 PE=2 SV=1;&gt;sp|Q04637-4|IF4G1_HUMAN Isofo</t>
  </si>
  <si>
    <t>H/ACA ribonucleoprotein complex subunit 2</t>
  </si>
  <si>
    <t>NHP2</t>
  </si>
  <si>
    <t>J3QSY4;D6RC52;D6RCB9;Q9NX24</t>
  </si>
  <si>
    <t>&gt;tr|J3QSY4|J3QSY4_HUMAN H/ACA ribonucleoprotein complex subunit 2 OS=Homo sapiens GN=NHP2 PE=2 SV=1;&gt;tr|D6RC52|D6RC52_HUMAN H/ACA ribonucleoprotein complex subunit 2 (Fragment) OS=Homo sapiens GN=NHP2 PE=2 SV=1;&gt;tr|D6RCB9|D6RCB9_HUMAN H/ACA ribonucleoprote</t>
  </si>
  <si>
    <t>Ribonuclease P protein subunit p38</t>
  </si>
  <si>
    <t>RPP38</t>
  </si>
  <si>
    <t>P78345</t>
  </si>
  <si>
    <t>&gt;sp|P78345|RPP38_HUMAN Ribonuclease P protein subunit p38 OS=Homo sapiens GN=RPP38 PE=1 SV=2</t>
  </si>
  <si>
    <t>FACT complex subunit SPT16</t>
  </si>
  <si>
    <t>SUPT16H</t>
  </si>
  <si>
    <t>Q9Y5B9</t>
  </si>
  <si>
    <t>&gt;sp|Q9Y5B9|SP16H_HUMAN FACT complex subunit SPT16 OS=Homo sapiens GN=SUPT16H PE=1 SV=1</t>
  </si>
  <si>
    <t>Splicing factor U2AF 65 kDa subunit</t>
  </si>
  <si>
    <t>U2AF2</t>
  </si>
  <si>
    <t>P26368-2;P26368;K7ENG2;K7ELP8</t>
  </si>
  <si>
    <t>P26368-2;P26368;K7ENG2</t>
  </si>
  <si>
    <t>&gt;sp|P26368-2|U2AF2_HUMAN Isoform 2 of Splicing factor U2AF 65 kDa subunit OS=Homo sapiens GN=U2AF2;&gt;sp|P26368|U2AF2_HUMAN Splicing factor U2AF 65 kDa subunit OS=Homo sapiens GN=U2AF2 PE=1 SV=4;&gt;tr|K7ENG2|K7ENG2_HUMAN Splicing factor U2AF 65 kDa subunit OS=</t>
  </si>
  <si>
    <t>Chromodomain-helicase-DNA-binding protein 3</t>
  </si>
  <si>
    <t>CHD3</t>
  </si>
  <si>
    <t>Q12873;Q12873-3;Q12873-2;H7C2H0;Q5TG85</t>
  </si>
  <si>
    <t>Q12873;Q12873-3;Q12873-2</t>
  </si>
  <si>
    <t>&gt;sp|Q12873|CHD3_HUMAN Chromodomain-helicase-DNA-binding protein 3 OS=Homo sapiens GN=CHD3 PE=1 SV=3;&gt;sp|Q12873-3|CHD3_HUMAN Isoform 3 of Chromodomain-helicase-DNA-binding protein 3 OS=Homo sapiens GN=CHD3;&gt;sp|Q12873-2|CHD3_HUMAN Isoform 2 of Chromodomain-h</t>
  </si>
  <si>
    <t>Transcription elongation factor B polypeptide 3</t>
  </si>
  <si>
    <t>TCEB3</t>
  </si>
  <si>
    <t>Q14241</t>
  </si>
  <si>
    <t>&gt;sp|Q14241|ELOA1_HUMAN Transcription elongation factor B polypeptide 3 OS=Homo sapiens GN=TCEB3 PE=1 SV=2</t>
  </si>
  <si>
    <t>La-related protein 1</t>
  </si>
  <si>
    <t>LARP1</t>
  </si>
  <si>
    <t>Q6PKG0;Q6PKG0-3;E5RH50;H0YC33;H0YC73;H0YBW1;H0YAX9;H0YBJ5;H0YBM7</t>
  </si>
  <si>
    <t>Q6PKG0;Q6PKG0-3;E5RH50</t>
  </si>
  <si>
    <t>&gt;sp|Q6PKG0|LARP1_HUMAN La-related protein 1 OS=Homo sapiens GN=LARP1 PE=1 SV=2;&gt;sp|Q6PKG0-3|LARP1_HUMAN Isoform 2 of La-related protein 1 OS=Homo sapiens GN=LARP1;&gt;tr|E5RH50|E5RH50_HUMAN La-related protein 1 (Fragment) OS=Homo sapiens GN=LARP1 PE=2 SV=1</t>
  </si>
  <si>
    <t>AP-2 complex subunit alpha-2</t>
  </si>
  <si>
    <t>AP2A2</t>
  </si>
  <si>
    <t>O94973;O94973-2;O94973-3;E9PQP4;H0YEG0;H0YDE9;E9PR62</t>
  </si>
  <si>
    <t>O94973;O94973-2;O94973-3</t>
  </si>
  <si>
    <t>&gt;sp|O94973|AP2A2_HUMAN AP-2 complex subunit alpha-2 OS=Homo sapiens GN=AP2A2 PE=1 SV=2;&gt;sp|O94973-2|AP2A2_HUMAN Isoform 2 of AP-2 complex subunit alpha-2 OS=Homo sapiens GN=AP2A2;&gt;sp|O94973-3|AP2A2_HUMAN Isoform 3 of AP-2 complex subunit alpha-2 OS=Homo sa</t>
  </si>
  <si>
    <t>40S ribosomal protein SA</t>
  </si>
  <si>
    <t>RPSA;RPSAP58</t>
  </si>
  <si>
    <t>C9J9K3;P08865;A6NE09;C9JQR9</t>
  </si>
  <si>
    <t>C9J9K3;P08865;A6NE09</t>
  </si>
  <si>
    <t>&gt;tr|C9J9K3|C9J9K3_HUMAN 40S ribosomal protein SA (Fragment) OS=Homo sapiens GN=RPSA PE=2 SV=1;&gt;sp|P08865|RSSA_HUMAN 40S ribosomal protein SA OS=Homo sapiens GN=RPSA PE=1 SV=4;&gt;tr|A6NE09|A6NE09_HUMAN 40S ribosomal protein SA OS=Homo sapiens GN=RPSAP58 PE=2</t>
  </si>
  <si>
    <t>40S ribosomal protein S26;Putative 40S ribosomal protein S26-like 1</t>
  </si>
  <si>
    <t>RPS26;RPS26P11</t>
  </si>
  <si>
    <t>P62854;Q5JNZ5</t>
  </si>
  <si>
    <t>&gt;sp|P62854|RS26_HUMAN 40S ribosomal protein S26 OS=Homo sapiens GN=RPS26 PE=1 SV=3;&gt;sp|Q5JNZ5|RS26L_HUMAN Putative 40S ribosomal protein S26-like 1 OS=Homo sapiens GN=RPS26P11 PE=5 SV=1</t>
  </si>
  <si>
    <t>U3 small nucleolar RNA-interacting protein 2</t>
  </si>
  <si>
    <t>RRP9</t>
  </si>
  <si>
    <t>O43818</t>
  </si>
  <si>
    <t>&gt;sp|O43818|U3IP2_HUMAN U3 small nucleolar RNA-interacting protein 2 OS=Homo sapiens GN=RRP9 PE=1 SV=1</t>
  </si>
  <si>
    <t>S-phase kinase-associated protein 1</t>
  </si>
  <si>
    <t>SKP1</t>
  </si>
  <si>
    <t>P63208;E5RJR5;E5RGM3;E7ERH2;F8W8N3;P63208-2;E5RHM3;E5RGM4;E5RI56</t>
  </si>
  <si>
    <t>P63208;E5RJR5;E5RGM3;E7ERH2;F8W8N3;P63208-2</t>
  </si>
  <si>
    <t>&gt;sp|P63208|SKP1_HUMAN S-phase kinase-associated protein 1 OS=Homo sapiens GN=SKP1 PE=1 SV=2;&gt;tr|E5RJR5|E5RJR5_HUMAN S-phase kinase-associated protein 1 OS=Homo sapiens GN=SKP1 PE=2 SV=1;&gt;tr|E5RGM3|E5RGM3_HUMAN S-phase kinase-associated protein 1 (Fragment)</t>
  </si>
  <si>
    <t>Signal recognition particle 54 kDa protein</t>
  </si>
  <si>
    <t>SRP54</t>
  </si>
  <si>
    <t>P61011;G3V4F7;P61011-2;G3V346;G3V3L9;G3V480</t>
  </si>
  <si>
    <t>P61011;G3V4F7;P61011-2</t>
  </si>
  <si>
    <t>&gt;sp|P61011|SRP54_HUMAN Signal recognition particle 54 kDa protein OS=Homo sapiens GN=SRP54 PE=1 SV=1;&gt;tr|G3V4F7|G3V4F7_HUMAN Signal recognition particle 54 kDa protein OS=Homo sapiens GN=SRP54 PE=2 SV=1;&gt;sp|P61011-2|SRP54_HUMAN Isoform 2 of Signal recognit</t>
  </si>
  <si>
    <t>Probable ATP-dependent RNA helicase DDX28</t>
  </si>
  <si>
    <t>DDX28</t>
  </si>
  <si>
    <t>Q9NUL7</t>
  </si>
  <si>
    <t>&gt;sp|Q9NUL7|DDX28_HUMAN Probable ATP-dependent RNA helicase DDX28 OS=Homo sapiens GN=DDX28 PE=1 SV=2</t>
  </si>
  <si>
    <t>Polyadenylate-binding protein 4</t>
  </si>
  <si>
    <t>PABPC4</t>
  </si>
  <si>
    <t>B1ANR0;Q13310-2;Q13310;Q13310-3;H0Y5F5;H0YCC8;B1ANR1;H0YEU6;H0YEQ8;P0CB38;J3KTH5;Q5JQF8</t>
  </si>
  <si>
    <t>B1ANR0;Q13310-2;Q13310;Q13310-3;H0Y5F5</t>
  </si>
  <si>
    <t>&gt;tr|B1ANR0|B1ANR0_HUMAN Poly(A) binding protein, cytoplasmic 4 (Inducible form), isoform CRA_e OS=Homo sapiens GN=PABPC4 PE=2 SV=1;&gt;sp|Q13310-2|PABP4_HUMAN Isoform 2 of Polyadenylate-binding protein 4 OS=Homo sapiens GN=PABPC4;&gt;sp|Q13310|PABP4_HUMAN Polyad</t>
  </si>
  <si>
    <t>Guanine nucleotide-binding protein G(s) subunit alpha isoforms short;Guanine nucleotide-binding protein G(s) subunit alpha isoforms XLas</t>
  </si>
  <si>
    <t>GNAS</t>
  </si>
  <si>
    <t>P63092-3;P63092-2;P63092;P63092-4;Q5JWF2-2;Q5JWF2;S4R3E3;Q5JWE9;H0Y7F4;A2A2R6;Q5JWD1;H0Y7E8;S4R3V9;P09471-2;P09471;P38405;P38405-2</t>
  </si>
  <si>
    <t>P63092-3;P63092-2;P63092;P63092-4;Q5JWF2-2;Q5JWF2;S4R3E3;Q5JWE9;H0Y7F4</t>
  </si>
  <si>
    <t>&gt;sp|P63092-3|GNAS2_HUMAN Isoform 3 of Guanine nucleotide-binding protein G(s) subunit alpha isoforms short OS=Homo sapiens GN=GNAS;&gt;sp|P63092-2|GNAS2_HUMAN Isoform Gnas-2 of Guanine nucleotide-binding protein G(s) subunit alpha isoforms short OS=Homo sapie</t>
  </si>
  <si>
    <t>Eukaryotic translation initiation factor 4 gamma 2</t>
  </si>
  <si>
    <t>EIF4G2</t>
  </si>
  <si>
    <t>P78344-2;H0Y3P2;P78344;D3DQV9;E9PKF8;H0YE22;H0YEC5;H0YD77;H0YCH5</t>
  </si>
  <si>
    <t>P78344-2;H0Y3P2;P78344;D3DQV9</t>
  </si>
  <si>
    <t>&gt;sp|P78344-2|IF4G2_HUMAN Isoform 2 of Eukaryotic translation initiation factor 4 gamma 2 OS=Homo sapiens GN=EIF4G2;&gt;tr|H0Y3P2|H0Y3P2_HUMAN Eukaryotic translation initiation factor 4 gamma 2 OS=Homo sapiens GN=EIF4G2 PE=2 SV=1;&gt;sp|P78344|IF4G2_HUMAN Eukaryo</t>
  </si>
  <si>
    <t>Heterogeneous nuclear ribonucleoprotein D0</t>
  </si>
  <si>
    <t>HNRNPD</t>
  </si>
  <si>
    <t>D6RAF8;Q14103-3;Q14103;F5H6R6;H0YA96;H0Y8G5;Q14103-4;B4DTC3;Q14103-2;D6RD83;D6RF44</t>
  </si>
  <si>
    <t>D6RAF8;Q14103-3;Q14103;F5H6R6;H0YA96;H0Y8G5;Q14103-4;B4DTC3;Q14103-2</t>
  </si>
  <si>
    <t>&gt;tr|D6RAF8|D6RAF8_HUMAN Heterogeneous nuclear ribonucleoprotein D0 (Fragment) OS=Homo sapiens GN=HNRNPD PE=2 SV=1;&gt;sp|Q14103-3|HNRPD_HUMAN Isoform 3 of Heterogeneous nuclear ribonucleoprotein D0 OS=Homo sapiens GN=HNRNPD;&gt;sp|Q14103|HNRPD_HUMAN Heterogeneou</t>
  </si>
  <si>
    <t>La-related protein 4B</t>
  </si>
  <si>
    <t>LARP4B</t>
  </si>
  <si>
    <t>Q92615;H0Y641;H0Y4V9</t>
  </si>
  <si>
    <t>Q92615</t>
  </si>
  <si>
    <t>&gt;sp|Q92615|LAR4B_HUMAN La-related protein 4B OS=Homo sapiens GN=LARP4B PE=1 SV=3</t>
  </si>
  <si>
    <t>Serine/arginine-rich splicing factor 7</t>
  </si>
  <si>
    <t>SRSF7</t>
  </si>
  <si>
    <t>Q16629-3;Q16629-2;Q16629-4;C9JAB2;Q16629</t>
  </si>
  <si>
    <t>&gt;sp|Q16629-3|SRSF7_HUMAN Isoform 3 of Serine/arginine-rich splicing factor 7 OS=Homo sapiens GN=SRSF7;&gt;sp|Q16629-2|SRSF7_HUMAN Isoform 2 of Serine/arginine-rich splicing factor 7 OS=Homo sapiens GN=SRSF7;&gt;sp|Q16629-4|SRSF7_HUMAN Isoform 4 of Serine/arginin</t>
  </si>
  <si>
    <t>U3 small nucleolar ribonucleoprotein protein MPP10</t>
  </si>
  <si>
    <t>MPHOSPH10</t>
  </si>
  <si>
    <t>O00566;U3KQ48</t>
  </si>
  <si>
    <t>O00566</t>
  </si>
  <si>
    <t>&gt;sp|O00566|MPP10_HUMAN U3 small nucleolar ribonucleoprotein protein MPP10 OS=Homo sapiens GN=MPHOSPH10 PE=1 SV=2</t>
  </si>
  <si>
    <t>Probable ATP-dependent RNA helicase DDX27</t>
  </si>
  <si>
    <t>DDX27</t>
  </si>
  <si>
    <t>Q96GQ7</t>
  </si>
  <si>
    <t>&gt;sp|Q96GQ7|DDX27_HUMAN Probable ATP-dependent RNA helicase DDX27 OS=Homo sapiens GN=DDX27 PE=1 SV=2</t>
  </si>
  <si>
    <t>DnaJ homolog subfamily C member 13</t>
  </si>
  <si>
    <t>DNAJC13</t>
  </si>
  <si>
    <t>O75165;H0YA63;H0Y8Q2</t>
  </si>
  <si>
    <t>O75165</t>
  </si>
  <si>
    <t>&gt;sp|O75165|DJC13_HUMAN DnaJ homolog subfamily C member 13 OS=Homo sapiens GN=DNAJC13 PE=1 SV=5</t>
  </si>
  <si>
    <t>40S ribosomal protein S20</t>
  </si>
  <si>
    <t>RPS20</t>
  </si>
  <si>
    <t>P60866;P60866-2;E5RIP1;E5RJX2;G3XAN0</t>
  </si>
  <si>
    <t>P60866;P60866-2;E5RIP1;E5RJX2</t>
  </si>
  <si>
    <t>&gt;sp|P60866|RS20_HUMAN 40S ribosomal protein S20 OS=Homo sapiens GN=RPS20 PE=1 SV=1;&gt;sp|P60866-2|RS20_HUMAN Isoform 2 of 40S ribosomal protein S20 OS=Homo sapiens GN=RPS20;&gt;tr|E5RIP1|E5RIP1_HUMAN 40S ribosomal protein S20 OS=Homo sapiens GN=RPS20 PE=2 SV=1;</t>
  </si>
  <si>
    <t>60S ribosomal protein L34</t>
  </si>
  <si>
    <t>RPL34</t>
  </si>
  <si>
    <t>P49207</t>
  </si>
  <si>
    <t>&gt;sp|P49207|RL34_HUMAN 60S ribosomal protein L34 OS=Homo sapiens GN=RPL34 PE=1 SV=3</t>
  </si>
  <si>
    <t>Nucleolar protein 14</t>
  </si>
  <si>
    <t>NOP14</t>
  </si>
  <si>
    <t>E9PFK5;P78316-2;P78316</t>
  </si>
  <si>
    <t>&gt;tr|E9PFK5|E9PFK5_HUMAN Nucleolar protein 14 OS=Homo sapiens GN=NOP14 PE=2 SV=1;&gt;sp|P78316-2|NOP14_HUMAN Isoform 2 of Nucleolar protein 14 OS=Homo sapiens GN=NOP14;&gt;sp|P78316|NOP14_HUMAN Nucleolar protein 14 OS=Homo sapiens GN=NOP14 PE=1 SV=3</t>
  </si>
  <si>
    <t>Prothymosin alpha;Thymosin alpha-1</t>
  </si>
  <si>
    <t>PTMA</t>
  </si>
  <si>
    <t>B8ZZQ6;P06454-2;P06454;B8ZZA1;B8ZZW7;H7C2N1</t>
  </si>
  <si>
    <t>&gt;tr|B8ZZQ6|B8ZZQ6_HUMAN Thymosin alpha-1 OS=Homo sapiens GN=PTMA PE=2 SV=1;&gt;sp|P06454-2|PTMA_HUMAN Isoform 2 of Prothymosin alpha OS=Homo sapiens GN=PTMA;&gt;sp|P06454|PTMA_HUMAN Prothymosin alpha OS=Homo sapiens GN=PTMA PE=1 SV=2;&gt;tr|B8ZZA1|B8ZZA1_HUMAN Thym</t>
  </si>
  <si>
    <t>Cancer/testis antigen family 45 member A3;Cancer/testis antigen family 45 member A4/A6;Cancer/testis antigen family 45 member A5;Cancer/testis antigen family 45 member A1;Cancer/testis antigen family 45 member A2</t>
  </si>
  <si>
    <t>CT45A3;CT45A4;CT45A5;CT45A1;CT45A2</t>
  </si>
  <si>
    <t>Q8NHU0;Q8N7B7;Q6NSH3;Q5HYN5;Q5DJT8</t>
  </si>
  <si>
    <t>&gt;sp|Q8NHU0|CT453_HUMAN Cancer/testis antigen family 45 member A3 OS=Homo sapiens GN=CT45A3 PE=2 SV=1;&gt;sp|Q8N7B7|CT454_HUMAN Cancer/testis antigen family 45 member A4/A6 OS=Homo sapiens GN=CT45A4 PE=2 SV=1;&gt;sp|Q6NSH3|CT455_HUMAN Cancer/testis antigen family</t>
  </si>
  <si>
    <t>Kinectin</t>
  </si>
  <si>
    <t>KTN1</t>
  </si>
  <si>
    <t>Q86UP2;Q86UP2-2;Q86UP2-3;G3V4Y7;G3V5P0;B7Z6P3;H0YJZ8;G3V5G2</t>
  </si>
  <si>
    <t>Q86UP2;Q86UP2-2;Q86UP2-3</t>
  </si>
  <si>
    <t>&gt;sp|Q86UP2|KTN1_HUMAN Kinectin OS=Homo sapiens GN=KTN1 PE=1 SV=1;&gt;sp|Q86UP2-2|KTN1_HUMAN Isoform 2 of Kinectin OS=Homo sapiens GN=KTN1;&gt;sp|Q86UP2-3|KTN1_HUMAN Isoform 3 of Kinectin OS=Homo sapiens GN=KTN1</t>
  </si>
  <si>
    <t>Exosome complex component MTR3</t>
  </si>
  <si>
    <t>EXOSC6</t>
  </si>
  <si>
    <t>Q5RKV6</t>
  </si>
  <si>
    <t>&gt;sp|Q5RKV6|EXOS6_HUMAN Exosome complex component MTR3 OS=Homo sapiens GN=EXOSC6 PE=1 SV=1</t>
  </si>
  <si>
    <t>A-kinase anchor protein 13</t>
  </si>
  <si>
    <t>AKAP13</t>
  </si>
  <si>
    <t>A8MYJ1;Q12802-4;Q12802;Q12802-2</t>
  </si>
  <si>
    <t>&gt;tr|A8MYJ1|A8MYJ1_HUMAN A kinase (PRKA) anchor protein 13, isoform CRA_a OS=Homo sapiens GN=AKAP13 PE=2 SV=2;&gt;sp|Q12802-4|AKP13_HUMAN Isoform 3 of A-kinase anchor protein 13 OS=Homo sapiens GN=AKAP13;&gt;sp|Q12802|AKP13_HUMAN A-kinase anchor protein 13 OS=Hom</t>
  </si>
  <si>
    <t>Coiled-coil domain-containing protein 124</t>
  </si>
  <si>
    <t>CCDC124</t>
  </si>
  <si>
    <t>Q96CT7;M0R2F5</t>
  </si>
  <si>
    <t>&gt;sp|Q96CT7|CC124_HUMAN Coiled-coil domain-containing protein 124 OS=Homo sapiens GN=CCDC124 PE=1 SV=1;&gt;tr|M0R2F5|M0R2F5_HUMAN Coiled-coil domain-containing protein 124 (Fragment) OS=Homo sapiens GN=CCDC124 PE=2 SV=1</t>
  </si>
  <si>
    <t>CD2 antigen cytoplasmic tail-binding protein 2</t>
  </si>
  <si>
    <t>CD2BP2</t>
  </si>
  <si>
    <t>O95400</t>
  </si>
  <si>
    <t>&gt;sp|O95400|CD2B2_HUMAN CD2 antigen cytoplasmic tail-binding protein 2 OS=Homo sapiens GN=CD2BP2 PE=1 SV=1</t>
  </si>
  <si>
    <t>Lysine-rich nucleolar protein 1</t>
  </si>
  <si>
    <t>KNOP1</t>
  </si>
  <si>
    <t>Q1ED39;H3BPL4;H3BMC9;H3BNU8</t>
  </si>
  <si>
    <t>Q1ED39;H3BPL4</t>
  </si>
  <si>
    <t>&gt;sp|Q1ED39|KNOP1_HUMAN Lysine-rich nucleolar protein 1 OS=Homo sapiens GN=KNOP1 PE=1 SV=1;&gt;tr|H3BPL4|H3BPL4_HUMAN Lysine-rich nucleolar protein 1 (Fragment) OS=Homo sapiens GN=KNOP1 PE=4 SV=2</t>
  </si>
  <si>
    <t>Core histone macro-H2A.1;Histone H2A</t>
  </si>
  <si>
    <t>H2AFY</t>
  </si>
  <si>
    <t>O75367-2;O75367-3;O75367;B4DJC3;D6RCF2</t>
  </si>
  <si>
    <t>O75367-2;O75367-3;O75367;B4DJC3</t>
  </si>
  <si>
    <t>&gt;sp|O75367-2|H2AY_HUMAN Isoform 1 of Core histone macro-H2A.1 OS=Homo sapiens GN=H2AFY;&gt;sp|O75367-3|H2AY_HUMAN Isoform 3 of Core histone macro-H2A.1 OS=Homo sapiens GN=H2AFY;&gt;sp|O75367|H2AY_HUMAN Core histone macro-H2A.1 OS=Homo sapiens GN=H2AFY PE=1 SV=4;</t>
  </si>
  <si>
    <t>MAP/microtubule affinity-regulating kinase 3</t>
  </si>
  <si>
    <t>MARK3</t>
  </si>
  <si>
    <t>P27448-8;P27448-6;P27448-3;P27448-4;P27448-2;P27448;P27448-7;J3KNR0;H0YKP9;H0YIY6;H0YNV4;A2SY06;Q9P0L2-3;Q9P0L2</t>
  </si>
  <si>
    <t>P27448-8;P27448-6;P27448-3;P27448-4;P27448-2;P27448;P27448-7;J3KNR0;H0YKP9;H0YIY6</t>
  </si>
  <si>
    <t>&gt;sp|P27448-8|MARK3_HUMAN Isoform 7 of MAP/microtubule affinity-regulating kinase 3 OS=Homo sapiens GN=MARK3;&gt;sp|P27448-6|MARK3_HUMAN Isoform 5 of MAP/microtubule affinity-regulating kinase 3 OS=Homo sapiens GN=MARK3;&gt;sp|P27448-3|MARK3_HUMAN Isoform 3 of MA</t>
  </si>
  <si>
    <t>40S ribosomal protein S6</t>
  </si>
  <si>
    <t>RPS6</t>
  </si>
  <si>
    <t>A2A3R5</t>
  </si>
  <si>
    <t>&gt;tr|A2A3R5|A2A3R5_HUMAN 40S ribosomal protein S6 OS=Homo sapiens GN=RPS6 PE=2 SV=1</t>
  </si>
  <si>
    <t>Trifunctional enzyme subunit beta, mitochondrial;3-ketoacyl-CoA thiolase</t>
  </si>
  <si>
    <t>HADHB</t>
  </si>
  <si>
    <t>B5MD38;B4E2W0;F5GZQ3;P55084</t>
  </si>
  <si>
    <t>&gt;tr|B5MD38|B5MD38_HUMAN 3-ketoacyl-CoA thiolase OS=Homo sapiens GN=HADHB PE=2 SV=1;&gt;tr|B4E2W0|B4E2W0_HUMAN 3-ketoacyl-CoA thiolase OS=Homo sapiens GN=HADHB PE=2 SV=1;&gt;tr|F5GZQ3|F5GZQ3_HUMAN 3-ketoacyl-CoA thiolase OS=Homo sapiens GN=HADHB PE=2 SV=1;&gt;sp|P55</t>
  </si>
  <si>
    <t>Nucleolar complex protein 2 homolog</t>
  </si>
  <si>
    <t>NOC2L</t>
  </si>
  <si>
    <t>Q9Y3T9</t>
  </si>
  <si>
    <t>&gt;sp|Q9Y3T9|NOC2L_HUMAN Nucleolar complex protein 2 homolog OS=Homo sapiens GN=NOC2L PE=1 SV=4</t>
  </si>
  <si>
    <t>Cyclin-dependent kinase 1</t>
  </si>
  <si>
    <t>CDK1</t>
  </si>
  <si>
    <t>P06493-2;P06493;E5RIU6</t>
  </si>
  <si>
    <t>&gt;sp|P06493-2|CDK1_HUMAN Isoform 2 of Cyclin-dependent kinase 1 OS=Homo sapiens GN=CDK1;&gt;sp|P06493|CDK1_HUMAN Cyclin-dependent kinase 1 OS=Homo sapiens GN=CDK1 PE=1 SV=3;&gt;tr|E5RIU6|E5RIU6_HUMAN Cyclin-dependent kinase 1 (Fragment) OS=Homo sapiens GN=CDK1 PE</t>
  </si>
  <si>
    <t>Glioma tumor suppressor candidate region gene 2 protein</t>
  </si>
  <si>
    <t>GLTSCR2</t>
  </si>
  <si>
    <t>Q9NZM5;M0QZ34;M0QX73;M0QZU5;M0QYZ9</t>
  </si>
  <si>
    <t>Q9NZM5</t>
  </si>
  <si>
    <t>&gt;sp|Q9NZM5|GSCR2_HUMAN Glioma tumor suppressor candidate region gene 2 protein OS=Homo sapiens GN=GLTSCR2 PE=1 SV=2</t>
  </si>
  <si>
    <t>Malonyl-CoA-acyl carrier protein transacylase, mitochondrial</t>
  </si>
  <si>
    <t>MCAT</t>
  </si>
  <si>
    <t>Q8IVS2;Q8IVS2-2</t>
  </si>
  <si>
    <t>&gt;sp|Q8IVS2|FABD_HUMAN Malonyl-CoA-acyl carrier protein transacylase, mitochondrial OS=Homo sapiens GN=MCAT PE=1 SV=2;&gt;sp|Q8IVS2-2|FABD_HUMAN Isoform 2 of Malonyl-CoA-acyl carrier protein transacylase, mitochondrial OS=Homo sapiens GN=MCAT</t>
  </si>
  <si>
    <t>60S acidic ribosomal protein P1</t>
  </si>
  <si>
    <t>RPLP1</t>
  </si>
  <si>
    <t>P05386</t>
  </si>
  <si>
    <t>&gt;sp|P05386|RLA1_HUMAN 60S acidic ribosomal protein P1 OS=Homo sapiens GN=RPLP1 PE=1 SV=1</t>
  </si>
  <si>
    <t>Serine/threonine-protein phosphatase 1 regulatory subunit 10</t>
  </si>
  <si>
    <t>PPP1R10</t>
  </si>
  <si>
    <t>Q96QC0</t>
  </si>
  <si>
    <t>&gt;sp|Q96QC0|PP1RA_HUMAN Serine/threonine-protein phosphatase 1 regulatory subunit 10 OS=Homo sapiens GN=PPP1R10 PE=1 SV=1</t>
  </si>
  <si>
    <t>La-related protein 7</t>
  </si>
  <si>
    <t>LARP7</t>
  </si>
  <si>
    <t>Q4G0J3;Q4G0J3-3;H0YA82;Q4G0J3-2;D6R9Z6;D6RFF0;D6RBH8;D6RF22;D6RF49;D6RAF3</t>
  </si>
  <si>
    <t>Q4G0J3;Q4G0J3-3;H0YA82;Q4G0J3-2</t>
  </si>
  <si>
    <t>&gt;sp|Q4G0J3|LARP7_HUMAN La-related protein 7 OS=Homo sapiens GN=LARP7 PE=1 SV=1;&gt;sp|Q4G0J3-3|LARP7_HUMAN Isoform 3 of La-related protein 7 OS=Homo sapiens GN=LARP7;&gt;tr|H0YA82|H0YA82_HUMAN La-related protein 7 (Fragment) OS=Homo sapiens GN=LARP7 PE=4 SV=1;&gt;s</t>
  </si>
  <si>
    <t>Pre-mRNA-processing-splicing factor 8</t>
  </si>
  <si>
    <t>PRPF8</t>
  </si>
  <si>
    <t>Q6P2Q9;I3L0J9;I3L3Z8</t>
  </si>
  <si>
    <t>Q6P2Q9</t>
  </si>
  <si>
    <t>&gt;sp|Q6P2Q9|PRP8_HUMAN Pre-mRNA-processing-splicing factor 8 OS=Homo sapiens GN=PRPF8 PE=1 SV=2</t>
  </si>
  <si>
    <t>Poly [ADP-ribose] polymerase 1</t>
  </si>
  <si>
    <t>PARP1</t>
  </si>
  <si>
    <t>P09874</t>
  </si>
  <si>
    <t>&gt;sp|P09874|PARP1_HUMAN Poly [ADP-ribose] polymerase 1 OS=Homo sapiens GN=PARP1 PE=1 SV=4</t>
  </si>
  <si>
    <t>ATP-binding cassette sub-family E member 1</t>
  </si>
  <si>
    <t>ABCE1</t>
  </si>
  <si>
    <t>P61221;D6R9I9</t>
  </si>
  <si>
    <t>&gt;sp|P61221|ABCE1_HUMAN ATP-binding cassette sub-family E member 1 OS=Homo sapiens GN=ABCE1 PE=1 SV=1;&gt;tr|D6R9I9|D6R9I9_HUMAN ATP-binding cassette sub-family E member 1 OS=Homo sapiens GN=ABCE1 PE=2 SV=1</t>
  </si>
  <si>
    <t>39S ribosomal protein L24, mitochondrial</t>
  </si>
  <si>
    <t>MRPL24</t>
  </si>
  <si>
    <t>Q96A35</t>
  </si>
  <si>
    <t>&gt;sp|Q96A35|RM24_HUMAN 39S ribosomal protein L24, mitochondrial OS=Homo sapiens GN=MRPL24 PE=1 SV=1</t>
  </si>
  <si>
    <t>C9K0I9</t>
  </si>
  <si>
    <t>&gt;tr|C9K0I9|C9K0I9_HUMAN Unconventional myosin-Ib (Fragment) OS=Homo sapiens GN=MYO1B PE=2 SV=1</t>
  </si>
  <si>
    <t>Fragile X mental retardation syndrome-related protein 2</t>
  </si>
  <si>
    <t>FXR2</t>
  </si>
  <si>
    <t>P51116;I3L1Z2</t>
  </si>
  <si>
    <t>P51116</t>
  </si>
  <si>
    <t>&gt;sp|P51116|FXR2_HUMAN Fragile X mental retardation syndrome-related protein 2 OS=Homo sapiens GN=FXR2 PE=1 SV=2</t>
  </si>
  <si>
    <t>28S ribosomal protein S14, mitochondrial</t>
  </si>
  <si>
    <t>MRPS14</t>
  </si>
  <si>
    <t>O60783</t>
  </si>
  <si>
    <t>&gt;sp|O60783|RT14_HUMAN 28S ribosomal protein S14, mitochondrial OS=Homo sapiens GN=MRPS14 PE=1 SV=1</t>
  </si>
  <si>
    <t>60S ribosomal protein L14</t>
  </si>
  <si>
    <t>RPL14</t>
  </si>
  <si>
    <t>P50914;E7EPB3</t>
  </si>
  <si>
    <t>&gt;sp|P50914|RL14_HUMAN 60S ribosomal protein L14 OS=Homo sapiens GN=RPL14 PE=1 SV=4;&gt;tr|E7EPB3|E7EPB3_HUMAN 60S ribosomal protein L14 OS=Homo sapiens GN=RPL14 PE=2 SV=1</t>
  </si>
  <si>
    <t>Transcription elongation factor B polypeptide 1</t>
  </si>
  <si>
    <t>TCEB1</t>
  </si>
  <si>
    <t>R4GMY8;E5RHG8;Q15369-2;Q15369</t>
  </si>
  <si>
    <t>&gt;tr|R4GMY8|R4GMY8_HUMAN Transcription elongation factor B polypeptide 1 OS=Homo sapiens GN=TCEB1 PE=4 SV=1;&gt;tr|E5RHG8|E5RHG8_HUMAN Transcription elongation factor B polypeptide 1 (Fragment) OS=Homo sapiens GN=TCEB1 PE=2 SV=1;&gt;sp|Q15369-2|ELOC_HUMAN Isoform</t>
  </si>
  <si>
    <t>Cleavage and polyadenylation specificity factor subunit 5</t>
  </si>
  <si>
    <t>NUDT21</t>
  </si>
  <si>
    <t>H3BV41;H3BND3;O43809</t>
  </si>
  <si>
    <t>&gt;tr|H3BV41|H3BV41_HUMAN Cleavage and polyadenylation-specificity factor subunit 5 (Fragment) OS=Homo sapiens GN=NUDT21 PE=2 SV=1;&gt;tr|H3BND3|H3BND3_HUMAN Cleavage and polyadenylation-specificity factor subunit 5 (Fragment) OS=Homo sapiens GN=NUDT21 PE=2 SV=</t>
  </si>
  <si>
    <t>Exosome complex component RRP43</t>
  </si>
  <si>
    <t>EXOSC8</t>
  </si>
  <si>
    <t>Q96B26</t>
  </si>
  <si>
    <t>&gt;sp|Q96B26|EXOS8_HUMAN Exosome complex component RRP43 OS=Homo sapiens GN=EXOSC8 PE=1 SV=1</t>
  </si>
  <si>
    <t>60S ribosomal protein L23a</t>
  </si>
  <si>
    <t>RPL23A</t>
  </si>
  <si>
    <t>P62750;H7BY10;K7EJV9;K7ERT8;A8MUS3;K7EMA7</t>
  </si>
  <si>
    <t>&gt;sp|P62750|RL23A_HUMAN 60S ribosomal protein L23a OS=Homo sapiens GN=RPL23A PE=1 SV=1;&gt;tr|H7BY10|H7BY10_HUMAN 60S ribosomal protein L23a (Fragment) OS=Homo sapiens GN=RPL23A PE=3 SV=1;&gt;tr|K7EJV9|K7EJV9_HUMAN 60S ribosomal protein L23a (Fragment) OS=Homo sa</t>
  </si>
  <si>
    <t>Poly(A) RNA polymerase, mitochondrial</t>
  </si>
  <si>
    <t>MTPAP</t>
  </si>
  <si>
    <t>Q9NVV4;Q9NVV4-2;Q5T851</t>
  </si>
  <si>
    <t>Q9NVV4;Q9NVV4-2</t>
  </si>
  <si>
    <t>&gt;sp|Q9NVV4|PAPD1_HUMAN Poly(A) RNA polymerase, mitochondrial OS=Homo sapiens GN=MTPAP PE=1 SV=1;&gt;sp|Q9NVV4-2|PAPD1_HUMAN Isoform 2 of Poly(A) RNA polymerase, mitochondrial OS=Homo sapiens GN=MTPAP</t>
  </si>
  <si>
    <t>Ephrin type-A receptor 2</t>
  </si>
  <si>
    <t>EPHA2</t>
  </si>
  <si>
    <t>P29317</t>
  </si>
  <si>
    <t>&gt;sp|P29317|EPHA2_HUMAN Ephrin type-A receptor 2 OS=Homo sapiens GN=EPHA2 PE=1 SV=2</t>
  </si>
  <si>
    <t>Lamina-associated polypeptide 2, isoform alpha;Thymopoietin;Thymopentin</t>
  </si>
  <si>
    <t>TMPO</t>
  </si>
  <si>
    <t>P42166;A2T926;P42167-2;G5E972;P42167;H0YJH7</t>
  </si>
  <si>
    <t>P42166</t>
  </si>
  <si>
    <t>&gt;sp|P42166|LAP2A_HUMAN Lamina-associated polypeptide 2, isoform alpha OS=Homo sapiens GN=TMPO PE=1 SV=2</t>
  </si>
  <si>
    <t>DnaJ homolog subfamily A member 3, mitochondrial</t>
  </si>
  <si>
    <t>DNAJA3</t>
  </si>
  <si>
    <t>Q96EY1-2;Q96EY1;E7ES32</t>
  </si>
  <si>
    <t>Q96EY1-2;Q96EY1</t>
  </si>
  <si>
    <t>&gt;sp|Q96EY1-2|DNJA3_HUMAN Isoform 2 of DnaJ homolog subfamily A member 3, mitochondrial OS=Homo sapiens GN=DNAJA3;&gt;sp|Q96EY1|DNJA3_HUMAN DnaJ homolog subfamily A member 3, mitochondrial OS=Homo sapiens GN=DNAJA3 PE=1 SV=2</t>
  </si>
  <si>
    <t>Alpha-enolase</t>
  </si>
  <si>
    <t>ENO1</t>
  </si>
  <si>
    <t>P06733-2;P06733</t>
  </si>
  <si>
    <t>&gt;sp|P06733-2|ENOA_HUMAN Isoform MBP-1 of Alpha-enolase OS=Homo sapiens GN=ENO1;&gt;sp|P06733|ENOA_HUMAN Alpha-enolase OS=Homo sapiens GN=ENO1 PE=1 SV=2</t>
  </si>
  <si>
    <t>Transformation/transcription domain-associated protein</t>
  </si>
  <si>
    <t>TRRAP</t>
  </si>
  <si>
    <t>H0Y4W2;Q9Y4A5-2;F2Z2U4;Q9Y4A5</t>
  </si>
  <si>
    <t>&gt;tr|H0Y4W2|H0Y4W2_HUMAN Transformation/transcription domain-associated protein (Fragment) OS=Homo sapiens GN=TRRAP PE=4 SV=1;&gt;sp|Q9Y4A5-2|TRRAP_HUMAN Isoform 2 of Transformation/transcription domain-associated protein OS=Homo sapiens GN=TRRAP;&gt;tr|F2Z2U4|F2</t>
  </si>
  <si>
    <t>2,4-dienoyl-CoA reductase, mitochondrial</t>
  </si>
  <si>
    <t>DECR1</t>
  </si>
  <si>
    <t>B7Z6B8;Q16698;E5RJD2;E5RJG7;E5RFV2;H0YAW3</t>
  </si>
  <si>
    <t>B7Z6B8;Q16698;E5RJD2;E5RJG7;E5RFV2</t>
  </si>
  <si>
    <t>&gt;tr|B7Z6B8|B7Z6B8_HUMAN 2,4-dienoyl-CoA reductase, mitochondrial OS=Homo sapiens GN=DECR1 PE=2 SV=1;&gt;sp|Q16698|DECR_HUMAN 2,4-dienoyl-CoA reductase, mitochondrial OS=Homo sapiens GN=DECR1 PE=1 SV=1;&gt;tr|E5RJD2|E5RJD2_HUMAN 2,4-dienoyl-CoA reductase, mitocho</t>
  </si>
  <si>
    <t>Putative 60S ribosomal protein L13a-like MGC87657;60S ribosomal protein L13a</t>
  </si>
  <si>
    <t>RPL13A</t>
  </si>
  <si>
    <t>Q6NVV1;P40429;M0QYS1</t>
  </si>
  <si>
    <t>&gt;sp|Q6NVV1|R13AX_HUMAN Putative 60S ribosomal protein L13a-like MGC87657 OS=Homo sapiens PE=5 SV=1;&gt;sp|P40429|RL13A_HUMAN 60S ribosomal protein L13a OS=Homo sapiens GN=RPL13A PE=1 SV=2;&gt;tr|M0QYS1|M0QYS1_HUMAN 60S ribosomal protein L13a (Fragment) OS=Homo s</t>
  </si>
  <si>
    <t>Multiple myeloma tumor-associated protein 2</t>
  </si>
  <si>
    <t>MMTAG2</t>
  </si>
  <si>
    <t>Q9BU76-4;Q9BU76;Q9BU76-2;Q9BU76-3</t>
  </si>
  <si>
    <t>&gt;sp|Q9BU76-4|MMTA2_HUMAN Isoform 4 of Multiple myeloma tumor-associated protein 2 OS=Homo sapiens GN=MMTAG2;&gt;sp|Q9BU76|MMTA2_HUMAN Multiple myeloma tumor-associated protein 2 OS=Homo sapiens GN=MMTAG2 PE=1 SV=1;&gt;sp|Q9BU76-2|MMTA2_HUMAN Isoform 2 of Multipl</t>
  </si>
  <si>
    <t>60S ribosomal protein L27a</t>
  </si>
  <si>
    <t>RPL27A</t>
  </si>
  <si>
    <t>E9PJD9;E9PLL6;P46776;E9PLX7</t>
  </si>
  <si>
    <t>&gt;tr|E9PJD9|E9PJD9_HUMAN 60S ribosomal protein L27a OS=Homo sapiens GN=RPL27A PE=2 SV=1;&gt;tr|E9PLL6|E9PLL6_HUMAN 60S ribosomal protein L27a OS=Homo sapiens GN=RPL27A PE=2 SV=1;&gt;sp|P46776|RL27A_HUMAN 60S ribosomal protein L27a OS=Homo sapiens GN=RPL27A PE=1 S</t>
  </si>
  <si>
    <t>ATP synthase subunit alpha, mitochondrial;ATP synthase subunit alpha</t>
  </si>
  <si>
    <t>ATP5A1</t>
  </si>
  <si>
    <t>K7ERX7;P25705;K7EK77;P25705-2;K7EQH4;K7EJP1;K7ENP3;K7ESA0;K7ENJ4</t>
  </si>
  <si>
    <t>K7ERX7;P25705;K7EK77;P25705-2;K7EQH4;K7EJP1;K7ENP3</t>
  </si>
  <si>
    <t>&gt;tr|K7ERX7|K7ERX7_HUMAN ATP synthase subunit alpha, mitochondrial (Fragment) OS=Homo sapiens GN=ATP5A1 PE=2 SV=1;&gt;sp|P25705|ATPA_HUMAN ATP synthase subunit alpha, mitochondrial OS=Homo sapiens GN=ATP5A1 PE=1 SV=1;&gt;tr|K7EK77|K7EK77_HUMAN ATP synthase subuni</t>
  </si>
  <si>
    <t>Double-stranded RNA-binding protein Staufen homolog 1</t>
  </si>
  <si>
    <t>STAU1</t>
  </si>
  <si>
    <t>Q5JW30;O95793-2;O95793;O95793-3;Q5JW28;F6UDC6</t>
  </si>
  <si>
    <t>Q5JW30;O95793-2;O95793;O95793-3</t>
  </si>
  <si>
    <t>&gt;tr|Q5JW30|Q5JW30_HUMAN Double-stranded RNA-binding protein Staufen homolog 1 OS=Homo sapiens GN=STAU1 PE=2 SV=1;&gt;sp|O95793-2|STAU1_HUMAN Isoform Short of Double-stranded RNA-binding protein Staufen homolog 1 OS=Homo sapiens GN=STAU1;&gt;sp|O95793|STAU1_HUMAN</t>
  </si>
  <si>
    <t>Glutamate-rich WD repeat-containing protein 1</t>
  </si>
  <si>
    <t>GRWD1</t>
  </si>
  <si>
    <t>Q9BQ67;M0QX71</t>
  </si>
  <si>
    <t>&gt;sp|Q9BQ67|GRWD1_HUMAN Glutamate-rich WD repeat-containing protein 1 OS=Homo sapiens GN=GRWD1 PE=1 SV=1;&gt;tr|M0QX71|M0QX71_HUMAN Glutamate-rich WD repeat-containing protein 1 (Fragment) OS=Homo sapiens GN=GRWD1 PE=2 SV=1</t>
  </si>
  <si>
    <t>Guanine nucleotide-binding protein G(i) subunit alpha-2;Guanine nucleotide-binding protein G(t) subunit alpha-1;Guanine nucleotide-binding protein G(i) subunit alpha-1;Guanine nucleotide-binding protein G(t) subunit alpha-2;Guanine nucleotide-binding protein G(t) subunit alpha-3</t>
  </si>
  <si>
    <t>GNAI2;GNAT1;GNAI1;GNAT2;GNAT3</t>
  </si>
  <si>
    <t>P04899;P04899-4;F5GZL8;B4E2X5;P04899-3;P04899-2;B3KTZ0;P11488;P63096;P19087;A8MTJ3;P38405-3;P63096-2</t>
  </si>
  <si>
    <t>P04899;P04899-4;F5GZL8;B4E2X5;P04899-3;P04899-2;B3KTZ0;P11488;P63096;P19087;A8MTJ3</t>
  </si>
  <si>
    <t>&gt;sp|P04899|GNAI2_HUMAN Guanine nucleotide-binding protein G(i) subunit alpha-2 OS=Homo sapiens GN=GNAI2 PE=1 SV=3;&gt;sp|P04899-4|GNAI2_HUMAN Isoform sGi2 of Guanine nucleotide-binding protein G(i) subunit alpha-2 OS=Homo sapiens GN=GNAI2;&gt;tr|F5GZL8|F5GZL8_HU</t>
  </si>
  <si>
    <t>RNA exonuclease 4</t>
  </si>
  <si>
    <t>REXO4</t>
  </si>
  <si>
    <t>Q9GZR2;Q9GZR2-2</t>
  </si>
  <si>
    <t>Q9GZR2</t>
  </si>
  <si>
    <t>&gt;sp|Q9GZR2|REXO4_HUMAN RNA exonuclease 4 OS=Homo sapiens GN=REXO4 PE=1 SV=2</t>
  </si>
  <si>
    <t>Protein SDA1 homolog</t>
  </si>
  <si>
    <t>SDAD1</t>
  </si>
  <si>
    <t>Q9NVU7;E7EW05;Q9NVU7-2;F8W8T7;D6RC74</t>
  </si>
  <si>
    <t>Q9NVU7;E7EW05;Q9NVU7-2</t>
  </si>
  <si>
    <t>&gt;sp|Q9NVU7|SDA1_HUMAN Protein SDA1 homolog OS=Homo sapiens GN=SDAD1 PE=1 SV=3;&gt;tr|E7EW05|E7EW05_HUMAN Protein SDA1 homolog OS=Homo sapiens GN=SDAD1 PE=2 SV=1;&gt;sp|Q9NVU7-2|SDA1_HUMAN Isoform 2 of Protein SDA1 homolog OS=Homo sapiens GN=SDAD1</t>
  </si>
  <si>
    <t>P62753;A2A3R7</t>
  </si>
  <si>
    <t>P62753</t>
  </si>
  <si>
    <t>&gt;sp|P62753|RS6_HUMAN 40S ribosomal protein S6 OS=Homo sapiens GN=RPS6 PE=1 SV=1</t>
  </si>
  <si>
    <t>Thioredoxin domain-containing protein 5</t>
  </si>
  <si>
    <t>TXNDC5</t>
  </si>
  <si>
    <t>Q86UY0;Q8NBS9;Q8NBS9-2</t>
  </si>
  <si>
    <t>&gt;tr|Q86UY0|Q86UY0_HUMAN TXNDC5 protein OS=Homo sapiens GN=TXNDC5 PE=2 SV=1;&gt;sp|Q8NBS9|TXND5_HUMAN Thioredoxin domain-containing protein 5 OS=Homo sapiens GN=TXNDC5 PE=1 SV=2;&gt;sp|Q8NBS9-2|TXND5_HUMAN Isoform 2 of Thioredoxin domain-containing protein 5 OS=H</t>
  </si>
  <si>
    <t>40S ribosomal protein S14</t>
  </si>
  <si>
    <t>RPS14</t>
  </si>
  <si>
    <t>P62263;H0YB22;E5RH77</t>
  </si>
  <si>
    <t>&gt;sp|P62263|RS14_HUMAN 40S ribosomal protein S14 OS=Homo sapiens GN=RPS14 PE=1 SV=3;&gt;tr|H0YB22|H0YB22_HUMAN 40S ribosomal protein S14 (Fragment) OS=Homo sapiens GN=RPS14 PE=4 SV=1;&gt;tr|E5RH77|E5RH77_HUMAN 40S ribosomal protein S14 OS=Homo sapiens GN=RPS14 PE</t>
  </si>
  <si>
    <t>Leucine-rich PPR motif-containing protein, mitochondrial</t>
  </si>
  <si>
    <t>LRPPRC</t>
  </si>
  <si>
    <t>P42704;C9JCA9;B8ZZ38</t>
  </si>
  <si>
    <t>&gt;sp|P42704|LPPRC_HUMAN Leucine-rich PPR motif-containing protein, mitochondrial OS=Homo sapiens GN=LRPPRC PE=1 SV=3;&gt;tr|C9JCA9|C9JCA9_HUMAN Leucine-rich PPR motif-containing protein, mitochondrial (Fragment) OS=Homo sapiens GN=LRPPRC PE=2 SV=1;&gt;tr|B8ZZ38|B</t>
  </si>
  <si>
    <t>Death-associated protein kinase 3</t>
  </si>
  <si>
    <t>DAPK3</t>
  </si>
  <si>
    <t>O43293;M0QYW5;M0R0D0;O43293-2</t>
  </si>
  <si>
    <t>&gt;sp|O43293|DAPK3_HUMAN Death-associated protein kinase 3 OS=Homo sapiens GN=DAPK3 PE=1 SV=1;&gt;tr|M0QYW5|M0QYW5_HUMAN Death-associated protein kinase 3 (Fragment) OS=Homo sapiens GN=DAPK3 PE=2 SV=1;&gt;tr|M0R0D0|M0R0D0_HUMAN Death-associated protein kinase 3 (F</t>
  </si>
  <si>
    <t>40S ribosomal protein S18</t>
  </si>
  <si>
    <t>RPS18</t>
  </si>
  <si>
    <t>P62269;J3JS69</t>
  </si>
  <si>
    <t>P62269</t>
  </si>
  <si>
    <t>&gt;sp|P62269|RS18_HUMAN 40S ribosomal protein S18 OS=Homo sapiens GN=RPS18 PE=1 SV=3</t>
  </si>
  <si>
    <t>THO complex subunit 6 homolog</t>
  </si>
  <si>
    <t>THOC6</t>
  </si>
  <si>
    <t>Q86W42-3;Q86W42;Q86W42-2</t>
  </si>
  <si>
    <t>&gt;sp|Q86W42-3|THOC6_HUMAN Isoform 3 of THO complex subunit 6 homolog OS=Homo sapiens GN=THOC6;&gt;sp|Q86W42|THOC6_HUMAN THO complex subunit 6 homolog OS=Homo sapiens GN=THOC6 PE=1 SV=1;&gt;sp|Q86W42-2|THOC6_HUMAN Isoform 2 of THO complex subunit 6 homolog OS=Homo</t>
  </si>
  <si>
    <t>Protein HEXIM1</t>
  </si>
  <si>
    <t>HEXIM1</t>
  </si>
  <si>
    <t>O94992;Q96MH2</t>
  </si>
  <si>
    <t>O94992</t>
  </si>
  <si>
    <t>&gt;sp|O94992|HEXI1_HUMAN Protein HEXIM1 OS=Homo sapiens GN=HEXIM1 PE=1 SV=1</t>
  </si>
  <si>
    <t>Heterogeneous nuclear ribonucleoprotein F;Heterogeneous nuclear ribonucleoprotein F, N-terminally processed</t>
  </si>
  <si>
    <t>HNRNPF</t>
  </si>
  <si>
    <t>P52597</t>
  </si>
  <si>
    <t>&gt;sp|P52597|HNRPF_HUMAN Heterogeneous nuclear ribonucleoprotein F OS=Homo sapiens GN=HNRNPF PE=1 SV=3</t>
  </si>
  <si>
    <t>Cyclin-K</t>
  </si>
  <si>
    <t>CCNK</t>
  </si>
  <si>
    <t>O75909-1;G3V5E1;O75909;O75909-4;G3V235;G3V2Q3;O75909-2</t>
  </si>
  <si>
    <t>&gt;sp|O75909-1|CCNK_HUMAN Isoform 3 of Cyclin-K OS=Homo sapiens GN=CCNK;&gt;tr|G3V5E1|G3V5E1_HUMAN Cyclin-K OS=Homo sapiens GN=CCNK PE=2 SV=1;&gt;sp|O75909|CCNK_HUMAN Cyclin-K OS=Homo sapiens GN=CCNK PE=1 SV=2;&gt;sp|O75909-4|CCNK_HUMAN Isoform 4 of Cyclin-K OS=Homo</t>
  </si>
  <si>
    <t>S1 RNA-binding domain-containing protein 1</t>
  </si>
  <si>
    <t>SRBD1</t>
  </si>
  <si>
    <t>Q8N5C6</t>
  </si>
  <si>
    <t>&gt;sp|Q8N5C6|SRBD1_HUMAN S1 RNA-binding domain-containing protein 1 OS=Homo sapiens GN=SRBD1 PE=1 SV=2</t>
  </si>
  <si>
    <t>40S ribosomal protein S19</t>
  </si>
  <si>
    <t>RPS19</t>
  </si>
  <si>
    <t>P39019;M0R2L9;M0QXK4;M0QYF7;M0R140</t>
  </si>
  <si>
    <t>P39019</t>
  </si>
  <si>
    <t>&gt;sp|P39019|RS19_HUMAN 40S ribosomal protein S19 OS=Homo sapiens GN=RPS19 PE=1 SV=2</t>
  </si>
  <si>
    <t>Endoplasmic reticulum resident protein 44</t>
  </si>
  <si>
    <t>ERP44</t>
  </si>
  <si>
    <t>Q9BS26</t>
  </si>
  <si>
    <t>&gt;sp|Q9BS26|ERP44_HUMAN Endoplasmic reticulum resident protein 44 OS=Homo sapiens GN=ERP44 PE=1 SV=1</t>
  </si>
  <si>
    <t>Procollagen-lysine,2-oxoglutarate 5-dioxygenase 3</t>
  </si>
  <si>
    <t>PLOD3</t>
  </si>
  <si>
    <t>O60568;H7C2V1</t>
  </si>
  <si>
    <t>&gt;sp|O60568|PLOD3_HUMAN Procollagen-lysine,2-oxoglutarate 5-dioxygenase 3 OS=Homo sapiens GN=PLOD3 PE=1 SV=1;&gt;tr|H7C2V1|H7C2V1_HUMAN Procollagen-lysine,2-oxoglutarate 5-dioxygenase 3 (Fragment) OS=Homo sapiens GN=PLOD3 PE=4 SV=1</t>
  </si>
  <si>
    <t>Elongation factor 1-beta</t>
  </si>
  <si>
    <t>EEF1B2</t>
  </si>
  <si>
    <t>F8WF65;F2Z2G2;C9JZW3;P24534</t>
  </si>
  <si>
    <t>&gt;tr|F8WF65|F8WF65_HUMAN Elongation factor 1-beta OS=Homo sapiens GN=EEF1B2 PE=2 SV=1;&gt;tr|F2Z2G2|F2Z2G2_HUMAN Elongation factor 1-beta OS=Homo sapiens GN=EEF1B2 PE=2 SV=1;&gt;tr|C9JZW3|C9JZW3_HUMAN Elongation factor 1-beta (Fragment) OS=Homo sapiens GN=EEF1B2</t>
  </si>
  <si>
    <t>Erlin-2</t>
  </si>
  <si>
    <t>ERLIN2</t>
  </si>
  <si>
    <t>E5RHW4;O94905</t>
  </si>
  <si>
    <t>&gt;tr|E5RHW4|E5RHW4_HUMAN Erlin-2 (Fragment) OS=Homo sapiens GN=ERLIN2 PE=2 SV=1;&gt;sp|O94905|ERLN2_HUMAN Erlin-2 OS=Homo sapiens GN=ERLIN2 PE=1 SV=1</t>
  </si>
  <si>
    <t>Ribosome biogenesis regulatory protein homolog</t>
  </si>
  <si>
    <t>RRS1</t>
  </si>
  <si>
    <t>Q15050</t>
  </si>
  <si>
    <t>&gt;sp|Q15050|RRS1_HUMAN Ribosome biogenesis regulatory protein homolog OS=Homo sapiens GN=RRS1 PE=1 SV=2</t>
  </si>
  <si>
    <t>28S ribosomal protein S15, mitochondrial</t>
  </si>
  <si>
    <t>MRPS15</t>
  </si>
  <si>
    <t>P82914</t>
  </si>
  <si>
    <t>&gt;sp|P82914|RT15_HUMAN 28S ribosomal protein S15, mitochondrial OS=Homo sapiens GN=MRPS15 PE=1 SV=1</t>
  </si>
  <si>
    <t>DNA-3-methyladenine glycosylase</t>
  </si>
  <si>
    <t>MPG</t>
  </si>
  <si>
    <t>A2IDA3;P29372-5;P29372-4;P29372-2;P29372</t>
  </si>
  <si>
    <t>&gt;tr|A2IDA3|A2IDA3_HUMAN DNA-3-methyladenine glycosylase (Fragment) OS=Homo sapiens GN=MPG PE=2 SV=1;&gt;sp|P29372-5|3MG_HUMAN Isoform 4 of DNA-3-methyladenine glycosylase OS=Homo sapiens GN=MPG;&gt;sp|P29372-4|3MG_HUMAN Isoform 3 of DNA-3-methyladenine glycosyla</t>
  </si>
  <si>
    <t>Mediator of DNA damage checkpoint protein 1</t>
  </si>
  <si>
    <t>MDC1</t>
  </si>
  <si>
    <t>Q14676-3;Q14676-2;Q14676</t>
  </si>
  <si>
    <t>&gt;sp|Q14676-3|MDC1_HUMAN Isoform 3 of Mediator of DNA damage checkpoint protein 1 OS=Homo sapiens GN=MDC1;&gt;sp|Q14676-2|MDC1_HUMAN Isoform 2 of Mediator of DNA damage checkpoint protein 1 OS=Homo sapiens GN=MDC1;&gt;sp|Q14676|MDC1_HUMAN Mediator of DNA damage c</t>
  </si>
  <si>
    <t>Cell differentiation protein RCD1 homolog</t>
  </si>
  <si>
    <t>RQCD1</t>
  </si>
  <si>
    <t>Q92600;B7Z1E5</t>
  </si>
  <si>
    <t>&gt;sp|Q92600|RCD1_HUMAN Cell differentiation protein RCD1 homolog OS=Homo sapiens GN=RQCD1 PE=1 SV=1;&gt;tr|B7Z1E5|B7Z1E5_HUMAN Cell differentiation protein RCD1 homolog OS=Homo sapiens GN=RQCD1 PE=2 SV=1</t>
  </si>
  <si>
    <t>Heat shock protein 105 kDa</t>
  </si>
  <si>
    <t>HSPH1</t>
  </si>
  <si>
    <t>B4DY72;Q92598-2;Q92598-3;Q92598;B4DYH1;Q5TBM3</t>
  </si>
  <si>
    <t>B4DY72;Q92598-2;Q92598-3;Q92598;B4DYH1</t>
  </si>
  <si>
    <t>&gt;tr|B4DY72|B4DY72_HUMAN Heat shock protein 105 kDa OS=Homo sapiens GN=HSPH1 PE=2 SV=1;&gt;sp|Q92598-2|HS105_HUMAN Isoform Beta of Heat shock protein 105 kDa OS=Homo sapiens GN=HSPH1;&gt;sp|Q92598-3|HS105_HUMAN Isoform 3 of Heat shock protein 105 kDa OS=Homo sapi</t>
  </si>
  <si>
    <t>Cofilin-2</t>
  </si>
  <si>
    <t>CFL2</t>
  </si>
  <si>
    <t>Q9Y281-3;Q9Y281</t>
  </si>
  <si>
    <t>&gt;sp|Q9Y281-3|COF2_HUMAN Isoform 3 of Cofilin-2 OS=Homo sapiens GN=CFL2;&gt;sp|Q9Y281|COF2_HUMAN Cofilin-2 OS=Homo sapiens GN=CFL2 PE=1 SV=1</t>
  </si>
  <si>
    <t>RNA methyltransferase-like protein 1</t>
  </si>
  <si>
    <t>RNMTL1</t>
  </si>
  <si>
    <t>Q9HC36;I3L0T6;I3L443</t>
  </si>
  <si>
    <t>&gt;sp|Q9HC36|RMTL1_HUMAN RNA methyltransferase-like protein 1 OS=Homo sapiens GN=RNMTL1 PE=1 SV=2;&gt;tr|I3L0T6|I3L0T6_HUMAN RNA methyltransferase-like protein 1 OS=Homo sapiens GN=RNMTL1 PE=2 SV=1;&gt;tr|I3L443|I3L443_HUMAN RNA methyltransferase-like protein 1 (F</t>
  </si>
  <si>
    <t>60S ribosomal protein L7-like 1</t>
  </si>
  <si>
    <t>RPL7L1</t>
  </si>
  <si>
    <t>Q6DKI1;B7Z652;R4GMU7</t>
  </si>
  <si>
    <t>&gt;sp|Q6DKI1|RL7L_HUMAN 60S ribosomal protein L7-like 1 OS=Homo sapiens GN=RPL7L1 PE=1 SV=1;&gt;tr|B7Z652|B7Z652_HUMAN 60S ribosomal protein L7-like 1 OS=Homo sapiens GN=RPL7L1 PE=2 SV=1;&gt;tr|R4GMU7|R4GMU7_HUMAN 60S ribosomal protein L7-like 1 OS=Homo sapiens GN</t>
  </si>
  <si>
    <t>ESF1 homolog</t>
  </si>
  <si>
    <t>ESF1</t>
  </si>
  <si>
    <t>Q9H501</t>
  </si>
  <si>
    <t>&gt;sp|Q9H501|ESF1_HUMAN ESF1 homolog OS=Homo sapiens GN=ESF1 PE=1 SV=1</t>
  </si>
  <si>
    <t>DNA replication licensing factor MCM6</t>
  </si>
  <si>
    <t>MCM6</t>
  </si>
  <si>
    <t>Q14566</t>
  </si>
  <si>
    <t>&gt;sp|Q14566|MCM6_HUMAN DNA replication licensing factor MCM6 OS=Homo sapiens GN=MCM6 PE=1 SV=1</t>
  </si>
  <si>
    <t>Ribosome biogenesis protein BRX1 homolog</t>
  </si>
  <si>
    <t>BRIX1</t>
  </si>
  <si>
    <t>Q8TDN6</t>
  </si>
  <si>
    <t>&gt;sp|Q8TDN6|BRX1_HUMAN Ribosome biogenesis protein BRX1 homolog OS=Homo sapiens GN=BRIX1 PE=1 SV=2</t>
  </si>
  <si>
    <t>Cytoskeleton-associated protein 4</t>
  </si>
  <si>
    <t>CKAP4</t>
  </si>
  <si>
    <t>Q07065</t>
  </si>
  <si>
    <t>&gt;sp|Q07065|CKAP4_HUMAN Cytoskeleton-associated protein 4 OS=Homo sapiens GN=CKAP4 PE=1 SV=2</t>
  </si>
  <si>
    <t>40S ribosomal protein S15a</t>
  </si>
  <si>
    <t>RPS15A</t>
  </si>
  <si>
    <t>P62244;I3L3P7;H3BVC7;I3L246;H3BN98</t>
  </si>
  <si>
    <t>P62244;I3L3P7</t>
  </si>
  <si>
    <t>&gt;sp|P62244|RS15A_HUMAN 40S ribosomal protein S15a OS=Homo sapiens GN=RPS15A PE=1 SV=2;&gt;tr|I3L3P7|I3L3P7_HUMAN 40S ribosomal protein S15a OS=Homo sapiens GN=RPS15A PE=2 SV=1</t>
  </si>
  <si>
    <t>Zinc finger CCCH domain-containing protein 15</t>
  </si>
  <si>
    <t>ZC3H15</t>
  </si>
  <si>
    <t>Q8WU90;H7C466;B4DMW2</t>
  </si>
  <si>
    <t>Q8WU90</t>
  </si>
  <si>
    <t>&gt;sp|Q8WU90|ZC3HF_HUMAN Zinc finger CCCH domain-containing protein 15 OS=Homo sapiens GN=ZC3H15 PE=1 SV=1</t>
  </si>
  <si>
    <t>Histone H2A type 1-J;Histone H2A type 1-H;Histone H2A.J;Histone H2A type 2-C;Histone H2A type 2-A;Histone H2A type 1-D;Histone H2A type 1;Histone H2A;Histone H2A type 1-C;Histone H2A type 3;Histone H2A type 1-B/E</t>
  </si>
  <si>
    <t>HIST1H2AJ;HIST1H2AH;H2AFJ;HIST2H2AC;HIST2H2AA3;HIST1H2AD;HIST1H2AG;HIST1H2AC;HIST3H2A;HIST1H2AB</t>
  </si>
  <si>
    <t>Q99878;Q96KK5;Q9BTM1;Q16777;Q6FI13;P20671;P0C0S8;H0YFX9;Q93077;Q7L7L0;P04908;Q9BTM1-2;Q71UI9-5;REV__H0Y672;REV__E7EQ67;REV__H7BY63;REV__Q8NB25-4;REV__Q8NB25-2;REV__Q8NB25-3;REV__Q8NB25</t>
  </si>
  <si>
    <t>Q99878;Q96KK5;Q9BTM1;Q16777;Q6FI13;P20671;P0C0S8;H0YFX9;Q93077;Q7L7L0;P04908;Q9BTM1-2</t>
  </si>
  <si>
    <t>&gt;sp|Q99878|H2A1J_HUMAN Histone H2A type 1-J OS=Homo sapiens GN=HIST1H2AJ PE=1 SV=3;&gt;sp|Q96KK5|H2A1H_HUMAN Histone H2A type 1-H OS=Homo sapiens GN=HIST1H2AH PE=1 SV=3;&gt;sp|Q9BTM1|H2AJ_HUMAN Histone H2A.J OS=Homo sapiens GN=H2AFJ PE=1 SV=1;&gt;sp|Q16777|H2A2C_HU</t>
  </si>
  <si>
    <t>Centromere protein H</t>
  </si>
  <si>
    <t>CENPH</t>
  </si>
  <si>
    <t>B3KVZ3;Q9H3R5</t>
  </si>
  <si>
    <t>&gt;tr|B3KVZ3|B3KVZ3_HUMAN Centromere protein H OS=Homo sapiens GN=CENPH PE=2 SV=1;&gt;sp|Q9H3R5|CENPH_HUMAN Centromere protein H OS=Homo sapiens GN=CENPH PE=1 SV=1</t>
  </si>
  <si>
    <t>U2 small nuclear ribonucleoprotein A</t>
  </si>
  <si>
    <t>SNRPA1</t>
  </si>
  <si>
    <t>P09661;H0YMA0;H0YLR3;H0YKK0</t>
  </si>
  <si>
    <t>&gt;sp|P09661|RU2A_HUMAN U2 small nuclear ribonucleoprotein A OS=Homo sapiens GN=SNRPA1 PE=1 SV=2;&gt;tr|H0YMA0|H0YMA0_HUMAN U2 small nuclear ribonucleoprotein A (Fragment) OS=Homo sapiens GN=SNRPA1 PE=2 SV=1;&gt;tr|H0YLR3|H0YLR3_HUMAN U2 small nuclear ribonucleo</t>
  </si>
  <si>
    <t>60S ribosomal protein L18</t>
  </si>
  <si>
    <t>RPL18</t>
  </si>
  <si>
    <t>F8VWC5;H0YHA7;Q07020;J3QQ67;F8VYV2;G3V203;F8VUA6</t>
  </si>
  <si>
    <t>&gt;tr|F8VWC5|F8VWC5_HUMAN 60S ribosomal protein L18 OS=Homo sapiens GN=RPL18 PE=2 SV=1;&gt;tr|H0YHA7|H0YHA7_HUMAN 60S ribosomal protein L18 (Fragment) OS=Homo sapiens GN=RPL18 PE=3 SV=1;&gt;sp|Q07020|RL18_HUMAN 60S ribosomal protein L18 OS=Homo sapiens GN=RPL18 PE</t>
  </si>
  <si>
    <t>DNA ligase 3</t>
  </si>
  <si>
    <t>LIG3</t>
  </si>
  <si>
    <t>K7EQB6;K7ERZ5;P49916-2;P49916</t>
  </si>
  <si>
    <t>&gt;tr|K7EQB6|K7EQB6_HUMAN DNA ligase 3 (Fragment) OS=Homo sapiens GN=LIG3 PE=2 SV=1;&gt;tr|K7ERZ5|K7ERZ5_HUMAN DNA ligase 3 (Fragment) OS=Homo sapiens GN=LIG3 PE=2 SV=1;&gt;sp|P49916-2|DNLI3_HUMAN Isoform Beta of DNA ligase 3 OS=Homo sapiens GN=LIG3;&gt;sp|P49916|DNL</t>
  </si>
  <si>
    <t>Protein PRRC2C</t>
  </si>
  <si>
    <t>PRRC2C</t>
  </si>
  <si>
    <t>Q9Y520-3;Q9Y520-4;E7EPN9;Q9Y520-5;Q9Y520;Q9Y520-7;Q9Y520-6;Q9Y520-2;H7C5N8;Q5JSZ5-5;Q5JSZ5</t>
  </si>
  <si>
    <t>Q9Y520-3;Q9Y520-4;E7EPN9;Q9Y520-5;Q9Y520;Q9Y520-7;Q9Y520-6;Q9Y520-2</t>
  </si>
  <si>
    <t>&gt;sp|Q9Y520-3|PRC2C_HUMAN Isoform 3 of Protein PRRC2C OS=Homo sapiens GN=PRRC2C;&gt;sp|Q9Y520-4|PRC2C_HUMAN Isoform 4 of Protein PRRC2C OS=Homo sapiens GN=PRRC2C;&gt;tr|E7EPN9|E7EPN9_HUMAN Protein PRRC2C OS=Homo sapiens GN=PRRC2C PE=2 SV=1;&gt;sp|Q9Y520-5|PRC2C_HUMA</t>
  </si>
  <si>
    <t>Glutamate dehydrogenase;Glutamate dehydrogenase 2, mitochondrial;Glutamate dehydrogenase 1, mitochondrial</t>
  </si>
  <si>
    <t>GLUD1;GLUD2</t>
  </si>
  <si>
    <t>B4DGN5;P49448;P00367;B3KV55</t>
  </si>
  <si>
    <t>&gt;tr|B4DGN5|B4DGN5_HUMAN Glutamate dehydrogenase OS=Homo sapiens GN=GLUD1 PE=2 SV=1;&gt;sp|P49448|DHE4_HUMAN Glutamate dehydrogenase 2, mitochondrial OS=Homo sapiens GN=GLUD2 PE=1 SV=2;&gt;sp|P00367|DHE3_HUMAN Glutamate dehydrogenase 1, mitochondrial OS=Homo sapi</t>
  </si>
  <si>
    <t>Double-stranded RNA-specific adenosine deaminase</t>
  </si>
  <si>
    <t>ADAR</t>
  </si>
  <si>
    <t>P55265-5;P55265-3;H0YCK3;P55265-2;P55265;P55265-4;E7ENU4</t>
  </si>
  <si>
    <t>&gt;sp|P55265-5|DSRAD_HUMAN Isoform 5 of Double-stranded RNA-specific adenosine deaminase OS=Homo sapiens GN=ADAR;&gt;sp|P55265-3|DSRAD_HUMAN Isoform 3 of Double-stranded RNA-specific adenosine deaminase OS=Homo sapiens GN=ADAR;&gt;tr|H0YCK3|H0YCK3_HUMAN Double-str</t>
  </si>
  <si>
    <t>Myosin light polypeptide 6</t>
  </si>
  <si>
    <t>MYL6</t>
  </si>
  <si>
    <t>F8W1R7;P60660-2;P60660;J3KND3;G8JLA2;G3V1V0;B7Z6Z4;F8VPF3;G3V1Y7;F8VZU9;F8W180;H0YI43;F8VXL3</t>
  </si>
  <si>
    <t>F8W1R7;P60660-2;P60660;J3KND3;G8JLA2;G3V1V0;B7Z6Z4;F8VPF3;G3V1Y7;F8VZU9;F8W180</t>
  </si>
  <si>
    <t>&gt;tr|F8W1R7|F8W1R7_HUMAN Myosin light polypeptide 6 OS=Homo sapiens GN=MYL6 PE=2 SV=1;&gt;sp|P60660-2|MYL6_HUMAN Isoform Smooth muscle of Myosin light polypeptide 6 OS=Homo sapiens GN=MYL6;&gt;sp|P60660|MYL6_HUMAN Myosin light polypeptide 6 OS=Homo sapiens GN=MYL</t>
  </si>
  <si>
    <t>Angiomotin-like protein 1</t>
  </si>
  <si>
    <t>AMOTL1</t>
  </si>
  <si>
    <t>E7ESY6;Q8IY63-2;Q8IY63</t>
  </si>
  <si>
    <t>&gt;tr|E7ESY6|E7ESY6_HUMAN Angiomotin-like protein 1 OS=Homo sapiens GN=AMOTL1 PE=2 SV=2;&gt;sp|Q8IY63-2|AMOL1_HUMAN Isoform 2 of Angiomotin-like protein 1 OS=Homo sapiens GN=AMOTL1;&gt;sp|Q8IY63|AMOL1_HUMAN Angiomotin-like protein 1 OS=Homo sapiens GN=AMOTL1 PE=1</t>
  </si>
  <si>
    <t>RNA-binding protein 39</t>
  </si>
  <si>
    <t>RBM39</t>
  </si>
  <si>
    <t>H0Y4X3;E1P5S2;Q14498-3;Q14498-2;Q14498;G3XAC6;Q5QP23;Q5QP22;Q5QP21</t>
  </si>
  <si>
    <t>H0Y4X3;E1P5S2;Q14498-3;Q14498-2;Q14498;G3XAC6;Q5QP23</t>
  </si>
  <si>
    <t>&gt;tr|H0Y4X3|H0Y4X3_HUMAN RNA-binding protein 39 (Fragment) OS=Homo sapiens GN=RBM39 PE=4 SV=1;&gt;tr|E1P5S2|E1P5S2_HUMAN RNA-binding protein 39 OS=Homo sapiens GN=RBM39 PE=2 SV=1;&gt;sp|Q14498-3|RBM39_HUMAN Isoform 3 of RNA-binding protein 39 OS=Homo sapiens GN=R</t>
  </si>
  <si>
    <t>Unconventional myosin-Va</t>
  </si>
  <si>
    <t>MYO5A</t>
  </si>
  <si>
    <t>Q9Y4I1-2;F8WE88;Q9Y4I1;G3V394;Q9Y4I1-3;F8W6H6;E7ERV5;Q9UES5;O95317;Q9NQX4;H0YMK3;Q6P1W8;H0YM93;H0YM96;E9PE01</t>
  </si>
  <si>
    <t>Q9Y4I1-2;F8WE88;Q9Y4I1;G3V394;Q9Y4I1-3;F8W6H6</t>
  </si>
  <si>
    <t>&gt;sp|Q9Y4I1-2|MYO5A_HUMAN Isoform 2 of Unconventional myosin-Va OS=Homo sapiens GN=MYO5A;&gt;tr|F8WE88|F8WE88_HUMAN Unconventional myosin-Va OS=Homo sapiens GN=MYO5A PE=2 SV=1;&gt;sp|Q9Y4I1|MYO5A_HUMAN Unconventional myosin-Va OS=Homo sapiens GN=MYO5A PE=1 SV=2;&gt;</t>
  </si>
  <si>
    <t>FAST kinase domain-containing protein 2</t>
  </si>
  <si>
    <t>FASTKD2</t>
  </si>
  <si>
    <t>Q9NYY8-2;Q9NYY8</t>
  </si>
  <si>
    <t>&gt;sp|Q9NYY8-2|FAKD2_HUMAN Isoform 2 of FAST kinase domain-containing protein 2 OS=Homo sapiens GN=FASTKD2;&gt;sp|Q9NYY8|FAKD2_HUMAN FAST kinase domain-containing protein 2 OS=Homo sapiens GN=FASTKD2 PE=1 SV=1</t>
  </si>
  <si>
    <t>Nucleolar and coiled-body phosphoprotein 1</t>
  </si>
  <si>
    <t>NOLC1</t>
  </si>
  <si>
    <t>Q14978;Q14978-3;Q14978-2;S4R402;S4R341;S4R349;Q96J17</t>
  </si>
  <si>
    <t>&gt;sp|Q14978|NOLC1_HUMAN Nucleolar and coiled-body phosphoprotein 1 OS=Homo sapiens GN=NOLC1 PE=1 SV=2;&gt;sp|Q14978-3|NOLC1_HUMAN Isoform 3 of Nucleolar and coiled-body phosphoprotein 1 OS=Homo sapiens GN=NOLC1;&gt;sp|Q14978-2|NOLC1_HUMAN Isoform Beta of Nucleola</t>
  </si>
  <si>
    <t>Neuroguidin</t>
  </si>
  <si>
    <t>NGDN</t>
  </si>
  <si>
    <t>Q8NEJ9-2;Q8NEJ9;H0YJ17;G3V4G1</t>
  </si>
  <si>
    <t>Q8NEJ9-2;Q8NEJ9;H0YJ17</t>
  </si>
  <si>
    <t>&gt;sp|Q8NEJ9-2|NGDN_HUMAN Isoform 2 of Neuroguidin OS=Homo sapiens GN=NGDN;&gt;sp|Q8NEJ9|NGDN_HUMAN Neuroguidin OS=Homo sapiens GN=NGDN PE=1 SV=1;&gt;tr|H0YJ17|H0YJ17_HUMAN Neuroguidin (Fragment) OS=Homo sapiens GN=NGDN PE=4 SV=1</t>
  </si>
  <si>
    <t>40S ribosomal protein S24</t>
  </si>
  <si>
    <t>RPS24</t>
  </si>
  <si>
    <t>P62847-2;E7ETK0;P62847-3;P62847;P62847-4</t>
  </si>
  <si>
    <t>&gt;sp|P62847-2|RS24_HUMAN Isoform 2 of 40S ribosomal protein S24 OS=Homo sapiens GN=RPS24;&gt;tr|E7ETK0|E7ETK0_HUMAN 40S ribosomal protein S24 OS=Homo sapiens GN=RPS24 PE=2 SV=1;&gt;sp|P62847-3|RS24_HUMAN Isoform 3 of 40S ribosomal protein S24 OS=Homo sapiens GN=R</t>
  </si>
  <si>
    <t>Periodic tryptophan protein 2 homolog</t>
  </si>
  <si>
    <t>PWP2</t>
  </si>
  <si>
    <t>Q15269</t>
  </si>
  <si>
    <t>&gt;sp|Q15269|PWP2_HUMAN Periodic tryptophan protein 2 homolog OS=Homo sapiens GN=PWP2 PE=1 SV=2</t>
  </si>
  <si>
    <t>Histone H2A type 2-B;Histone H2A type 1-A;Histone H2A.x</t>
  </si>
  <si>
    <t>HIST2H2AB;HIST1H2AA;H2AFX</t>
  </si>
  <si>
    <t>Q8IUE6;Q96QV6;P16104</t>
  </si>
  <si>
    <t>&gt;sp|Q8IUE6|H2A2B_HUMAN Histone H2A type 2-B OS=Homo sapiens GN=HIST2H2AB PE=1 SV=3;&gt;sp|Q96QV6|H2A1A_HUMAN Histone H2A type 1-A OS=Homo sapiens GN=HIST1H2AA PE=1 SV=3;&gt;sp|P16104|H2AX_HUMAN Histone H2AX OS=Homo sapiens GN=H2AFX PE=1 SV=2</t>
  </si>
  <si>
    <t>Growth/differentiation factor 15</t>
  </si>
  <si>
    <t>GDF15</t>
  </si>
  <si>
    <t>Q99988</t>
  </si>
  <si>
    <t>&gt;sp|Q99988|GDF15_HUMAN Growth/differentiation factor 15 OS=Homo sapiens GN=GDF15 PE=1 SV=3</t>
  </si>
  <si>
    <t>NEDD8-conjugating enzyme Ubc12</t>
  </si>
  <si>
    <t>UBE2M</t>
  </si>
  <si>
    <t>P61081;M0QX69</t>
  </si>
  <si>
    <t>&gt;sp|P61081|UBC12_HUMAN NEDD8-conjugating enzyme Ubc12 OS=Homo sapiens GN=UBE2M PE=1 SV=1;&gt;tr|M0QX69|M0QX69_HUMAN NEDD8-conjugating enzyme Ubc12 (Fragment) OS=Homo sapiens GN=UBE2M PE=2 SV=1</t>
  </si>
  <si>
    <t>Unhealthy ribosome biogenesis protein 2 homolog</t>
  </si>
  <si>
    <t>URB2</t>
  </si>
  <si>
    <t>Q14146</t>
  </si>
  <si>
    <t>&gt;sp|Q14146|URB2_HUMAN Unhealthy ribosome biogenesis protein 2 homolog OS=Homo sapiens GN=URB2 PE=2 SV=2</t>
  </si>
  <si>
    <t>Cytospin-B</t>
  </si>
  <si>
    <t>SPECC1</t>
  </si>
  <si>
    <t>Q5M775-5;Q5M775-3;Q5M775-2;Q5M775-4;Q5M775;J3KRN9;J3QQM0;F5H2Z1;J3KSG2</t>
  </si>
  <si>
    <t>Q5M775-5;Q5M775-3;Q5M775-2;Q5M775-4;Q5M775</t>
  </si>
  <si>
    <t>&gt;sp|Q5M775-5|CYTSB_HUMAN Isoform 5 of Cytospin-B OS=Homo sapiens GN=SPECC1;&gt;sp|Q5M775-3|CYTSB_HUMAN Isoform 3 of Cytospin-B OS=Homo sapiens GN=SPECC1;&gt;sp|Q5M775-2|CYTSB_HUMAN Isoform 2 of Cytospin-B OS=Homo sapiens GN=SPECC1;&gt;sp|Q5M775-4|CYTSB_HUMAN Isofor</t>
  </si>
  <si>
    <t>RNA-binding protein NOB1</t>
  </si>
  <si>
    <t>NOB1</t>
  </si>
  <si>
    <t>Q9ULX3</t>
  </si>
  <si>
    <t>&gt;sp|Q9ULX3|NOB1_HUMAN RNA-binding protein NOB1 OS=Homo sapiens GN=NOB1 PE=1 SV=1</t>
  </si>
  <si>
    <t>Pyruvate kinase isozymes M1/M2;Pyruvate kinase</t>
  </si>
  <si>
    <t>PKM</t>
  </si>
  <si>
    <t>P14618;P14618-3;P14618-2;H3BQ34;H3BTN5;Q504U3;H3BT25;H3BUW1;H3BTJ2;H3BN34;H3BQZ3;H3BU13</t>
  </si>
  <si>
    <t>P14618;P14618-3;P14618-2;H3BQ34;H3BTN5</t>
  </si>
  <si>
    <t>&gt;sp|P14618|KPYM_HUMAN Pyruvate kinase PKM OS=Homo sapiens GN=PKM PE=1 SV=4;&gt;sp|P14618-3|KPYM_HUMAN Isoform 3 of Pyruvate kinase PKM OS=Homo sapiens GN=PKM;&gt;sp|P14618-2|KPYM_HUMAN Isoform M1 of Pyruvate kinase PKM OS=Homo sapiens GN=PKM;&gt;tr|H3BQ34|H3BQ34_HU</t>
  </si>
  <si>
    <t>116 kDa U5 small nuclear ribonucleoprotein component</t>
  </si>
  <si>
    <t>EFTUD2</t>
  </si>
  <si>
    <t>Q15029-2;K7EJ81;Q15029;K7EP67;K7EJ74</t>
  </si>
  <si>
    <t>Q15029-2;K7EJ81;Q15029</t>
  </si>
  <si>
    <t>&gt;sp|Q15029-2|U5S1_HUMAN Isoform 2 of 116 kDa U5 small nuclear ribonucleoprotein component OS=Homo sapiens GN=EFTUD2;&gt;tr|K7EJ81|K7EJ81_HUMAN 116 kDa U5 small nuclear ribonucleoprotein component OS=Homo sapiens GN=EFTUD2 PE=2 SV=1;&gt;sp|Q15029|U5S1_HUMAN 116 k</t>
  </si>
  <si>
    <t>Putative helicase MOV-10</t>
  </si>
  <si>
    <t>MOV10</t>
  </si>
  <si>
    <t>Q9HCE1-2;Q5JR04;Q9HCE1</t>
  </si>
  <si>
    <t>&gt;sp|Q9HCE1-2|MOV10_HUMAN Isoform 2 of Putative helicase MOV-10 OS=Homo sapiens GN=MOV10;&gt;tr|Q5JR04|Q5JR04_HUMAN Mov10, Moloney leukemia virus 10, homolog (Mouse), isoform CRA_a OS=Homo sapiens GN=MOV10 PE=2 SV=1;&gt;sp|Q9HCE1|MOV10_HUMAN Putative helicase MOV</t>
  </si>
  <si>
    <t>Ribosomal biogenesis protein LAS1L</t>
  </si>
  <si>
    <t>LAS1L</t>
  </si>
  <si>
    <t>Q9Y4W2-2;Q9Y4W2;Q9Y4W2-4;Q9Y4W2-3</t>
  </si>
  <si>
    <t>&gt;sp|Q9Y4W2-2|LAS1L_HUMAN Isoform 2 of Ribosomal biogenesis protein LAS1L OS=Homo sapiens GN=LAS1L;&gt;sp|Q9Y4W2|LAS1L_HUMAN Ribosomal biogenesis protein LAS1L OS=Homo sapiens GN=LAS1L PE=1 SV=2;&gt;sp|Q9Y4W2-4|LAS1L_HUMAN Isoform 4 of Ribosomal biogenesis protei</t>
  </si>
  <si>
    <t>U4/U6.U5 tri-snRNP-associated protein 2</t>
  </si>
  <si>
    <t>USP39</t>
  </si>
  <si>
    <t>B9A018;Q53GS9;Q53GS9-2;Q53GS9-3;F8WC91</t>
  </si>
  <si>
    <t>B9A018;Q53GS9;Q53GS9-2;Q53GS9-3</t>
  </si>
  <si>
    <t>&gt;tr|B9A018|B9A018_HUMAN U4/U6.U5 tri-snRNP-associated protein 2 OS=Homo sapiens GN=USP39 PE=2 SV=1;&gt;sp|Q53GS9|SNUT2_HUMAN U4/U6.U5 tri-snRNP-associated protein 2 OS=Homo sapiens GN=USP39 PE=1 SV=2;&gt;sp|Q53GS9-2|SNUT2_HUMAN Isoform 2 of U4/U6.U5 tri-snRNP-as</t>
  </si>
  <si>
    <t>RuvB-like 2</t>
  </si>
  <si>
    <t>RUVBL2</t>
  </si>
  <si>
    <t>B3KQ59;Q9Y230;M0R0Y3;M0QXI6</t>
  </si>
  <si>
    <t>B3KQ59;Q9Y230;M0R0Y3</t>
  </si>
  <si>
    <t>&gt;tr|B3KQ59|B3KQ59_HUMAN RuvB-like 2 OS=Homo sapiens GN=RUVBL2 PE=2 SV=1;&gt;sp|Q9Y230|RUVB2_HUMAN RuvB-like 2 OS=Homo sapiens GN=RUVBL2 PE=1 SV=3;&gt;tr|M0R0Y3|M0R0Y3_HUMAN RuvB-like 2 OS=Homo sapiens GN=RUVBL2 PE=2 SV=1</t>
  </si>
  <si>
    <t>Pinin</t>
  </si>
  <si>
    <t>PNN</t>
  </si>
  <si>
    <t>Q9H307;Q9H307-2</t>
  </si>
  <si>
    <t>&gt;sp|Q9H307|PININ_HUMAN Pinin OS=Homo sapiens GN=PNN PE=1 SV=4;&gt;sp|Q9H307-2|PININ_HUMAN Isoform 2 of Pinin OS=Homo sapiens GN=PNN</t>
  </si>
  <si>
    <t>Histone deacetylase 6</t>
  </si>
  <si>
    <t>HDAC6</t>
  </si>
  <si>
    <t>C9J172;E9PEH1;E7EP63;E7ER52;A6NDI8;E7EPS2;Q9UBN7;B4DZH6;C9JEF4;E7EUZ1</t>
  </si>
  <si>
    <t>&gt;tr|C9J172|C9J172_HUMAN Histone deacetylase 6 (Fragment) OS=Homo sapiens GN=HDAC6 PE=2 SV=1;&gt;tr|E9PEH1|E9PEH1_HUMAN Histone deacetylase 6 (Fragment) OS=Homo sapiens GN=HDAC6 PE=2 SV=1;&gt;tr|E7EP63|E7EP63_HUMAN Histone deacetylase 6 (Fragment) OS=Homo sapiens</t>
  </si>
  <si>
    <t>Importin-5</t>
  </si>
  <si>
    <t>IPO5</t>
  </si>
  <si>
    <t>O00410;O00410-3;B4E0R6;O00410-2;H0Y8C6;E7ETV3;C9JZ53;E7EWK4;E7EX05;E7EQT5;E7EV12;C9JMV5;H0Y3V4;C9JXE0;C9JZD8;C9J875;C9JQT6;E7ESA1;E7ESZ1;E7ETV8;O60518</t>
  </si>
  <si>
    <t>O00410;O00410-3;B4E0R6;O00410-2;H0Y8C6;E7ETV3</t>
  </si>
  <si>
    <t>&gt;sp|O00410|IPO5_HUMAN Importin-5 OS=Homo sapiens GN=IPO5 PE=1 SV=4;&gt;sp|O00410-3|IPO5_HUMAN Isoform 3 of Importin-5 OS=Homo sapiens GN=IPO5;&gt;tr|B4E0R6|B4E0R6_HUMAN Importin-5 OS=Homo sapiens GN=IPO5 PE=2 SV=1;&gt;sp|O00410-2|IPO5_HUMAN Isoform 2 of Importin-5</t>
  </si>
  <si>
    <t>Methylmalonic aciduria and homocystinuria type D protein, mitochondrial</t>
  </si>
  <si>
    <t>MMADHC</t>
  </si>
  <si>
    <t>Q9H3L0;F8WEC0</t>
  </si>
  <si>
    <t>&gt;sp|Q9H3L0|MMAD_HUMAN Methylmalonic aciduria and homocystinuria type D protein, mitochondrial OS=Homo sapiens GN=MMADHC PE=1 SV=2;&gt;tr|F8WEC0|F8WEC0_HUMAN Methylmalonic aciduria and homocystinuria type D protein, mitochondrial OS=Homo sapiens GN=MMADHC PE=2</t>
  </si>
  <si>
    <t>Eukaryotic translation initiation factor 3 subunit D</t>
  </si>
  <si>
    <t>EIF3D</t>
  </si>
  <si>
    <t>B4DVY1;O15371;B0QYA4;B0QYA5</t>
  </si>
  <si>
    <t>&gt;tr|B4DVY1|B4DVY1_HUMAN Eukaryotic translation initiation factor 3 subunit D OS=Homo sapiens GN=EIF3D PE=2 SV=1;&gt;sp|O15371|EIF3D_HUMAN Eukaryotic translation initiation factor 3 subunit D OS=Homo sapiens GN=EIF3D PE=1 SV=1;&gt;tr|B0QYA4|B0QYA4_HUMAN Eukaryoti</t>
  </si>
  <si>
    <t>Uncharacterized protein KIAA1671</t>
  </si>
  <si>
    <t>KIAA1671</t>
  </si>
  <si>
    <t>Q9BY89;Q9BY89-2</t>
  </si>
  <si>
    <t>Q9BY89</t>
  </si>
  <si>
    <t>&gt;sp|Q9BY89|K1671_HUMAN Uncharacterized protein KIAA1671 OS=Homo sapiens GN=KIAA1671 PE=1 SV=2</t>
  </si>
  <si>
    <t>Protein FAM111A</t>
  </si>
  <si>
    <t>FAM111A</t>
  </si>
  <si>
    <t>E9PNQ0;E9PR18;Q96PZ2</t>
  </si>
  <si>
    <t>&gt;tr|E9PNQ0|E9PNQ0_HUMAN Protein FAM111A (Fragment) OS=Homo sapiens GN=FAM111A PE=2 SV=1;&gt;tr|E9PR18|E9PR18_HUMAN Protein FAM111A (Fragment) OS=Homo sapiens GN=FAM111A PE=2 SV=1;&gt;sp|Q96PZ2|F111A_HUMAN Protein FAM111A OS=Homo sapiens GN=FAM111A PE=1 SV=2</t>
  </si>
  <si>
    <t>Protein LTV1 homolog</t>
  </si>
  <si>
    <t>LTV1</t>
  </si>
  <si>
    <t>Q96GA3</t>
  </si>
  <si>
    <t>&gt;sp|Q96GA3|LTV1_HUMAN Protein LTV1 homolog OS=Homo sapiens GN=LTV1 PE=1 SV=1</t>
  </si>
  <si>
    <t>Eukaryotic translation initiation factor 3 subunit B</t>
  </si>
  <si>
    <t>EIF3B</t>
  </si>
  <si>
    <t>C9JZG1;P55884;P55884-2;C9JQN7</t>
  </si>
  <si>
    <t>C9JZG1;P55884;P55884-2</t>
  </si>
  <si>
    <t>&gt;tr|C9JZG1|C9JZG1_HUMAN Eukaryotic translation initiation factor 3 subunit B (Fragment) OS=Homo sapiens GN=EIF3B PE=2 SV=1;&gt;sp|P55884|EIF3B_HUMAN Eukaryotic translation initiation factor 3 subunit B OS=Homo sapiens GN=EIF3B PE=1 SV=3;&gt;sp|P55884-2|EIF3B_HUM</t>
  </si>
  <si>
    <t>Guanine nucleotide-binding protein-like 3</t>
  </si>
  <si>
    <t>GNL3</t>
  </si>
  <si>
    <t>Q9BVP2-2;Q9BVP2;C9JYH9;C9JZT7;B4DMU5</t>
  </si>
  <si>
    <t>Q9BVP2-2;Q9BVP2</t>
  </si>
  <si>
    <t>&gt;sp|Q9BVP2-2|GNL3_HUMAN Isoform 2 of Guanine nucleotide-binding protein-like 3 OS=Homo sapiens GN=GNL3;&gt;sp|Q9BVP2|GNL3_HUMAN Guanine nucleotide-binding protein-like 3 OS=Homo sapiens GN=GNL3 PE=1 SV=2</t>
  </si>
  <si>
    <t>Interferon-inducible double stranded RNA-dependent protein kinase activator A</t>
  </si>
  <si>
    <t>PRKRA</t>
  </si>
  <si>
    <t>O75569-3;O75569-2;O75569;F8WEG8;G5E9Q4;C9JMM3;B4DJC7</t>
  </si>
  <si>
    <t>&gt;sp|O75569-3|PRKRA_HUMAN Isoform 3 of Interferon-inducible double-stranded RNA-dependent protein kinase activator A OS=Homo sapiens GN=PRKRA;&gt;sp|O75569-2|PRKRA_HUMAN Isoform 2 of Interferon-inducible double-stranded RNA-dependent protein kinase activator A</t>
  </si>
  <si>
    <t>Testis-expressed sequence 10 protein</t>
  </si>
  <si>
    <t>TEX10</t>
  </si>
  <si>
    <t>Q9NXF1-2;Q9NXF1;B7Z9D5</t>
  </si>
  <si>
    <t>&gt;sp|Q9NXF1-2|TEX10_HUMAN Isoform 2 of Testis-expressed sequence 10 protein OS=Homo sapiens GN=TEX10;&gt;sp|Q9NXF1|TEX10_HUMAN Testis-expressed sequence 10 protein OS=Homo sapiens GN=TEX10 PE=1 SV=2;&gt;tr|B7Z9D5|B7Z9D5_HUMAN Testis-expressed sequence 10 protein</t>
  </si>
  <si>
    <t>60S ribosomal protein L27</t>
  </si>
  <si>
    <t>RPL27</t>
  </si>
  <si>
    <t>P61353;K7ELC7;K7EQQ9;K7ERY7</t>
  </si>
  <si>
    <t>P61353;K7ELC7;K7EQQ9</t>
  </si>
  <si>
    <t>&gt;sp|P61353|RL27_HUMAN 60S ribosomal protein L27 OS=Homo sapiens GN=RPL27 PE=1 SV=2;&gt;tr|K7ELC7|K7ELC7_HUMAN 60S ribosomal protein L27 (Fragment) OS=Homo sapiens GN=RPL27 PE=3 SV=1;&gt;tr|K7EQQ9|K7EQQ9_HUMAN 60S ribosomal protein L27 OS=Homo sapiens GN=RPL27 PE</t>
  </si>
  <si>
    <t>RNA-binding protein with serine-rich domain 1</t>
  </si>
  <si>
    <t>RNPS1</t>
  </si>
  <si>
    <t>H3BPG5;H3BV80;H3BMS0;Q15287-3;Q15287-2;H3BMM9;H3BTC0;Q15287</t>
  </si>
  <si>
    <t>&gt;tr|H3BPG5|H3BPG5_HUMAN RNA binding protein S1, serine-rich domain, isoform CRA_c OS=Homo sapiens GN=RNPS1 PE=2 SV=1;&gt;tr|H3BV80|H3BV80_HUMAN RNA-binding protein with serine-rich domain 1 OS=Homo sapiens GN=RNPS1 PE=4 SV=2;&gt;tr|H3BMS0|H3BMS0_HUMAN RNA-bindin</t>
  </si>
  <si>
    <t>WD repeat-containing protein 36</t>
  </si>
  <si>
    <t>WDR36</t>
  </si>
  <si>
    <t>Q8NI36;D6R922;D6RFM8</t>
  </si>
  <si>
    <t>Q8NI36</t>
  </si>
  <si>
    <t>&gt;sp|Q8NI36|WDR36_HUMAN WD repeat-containing protein 36 OS=Homo sapiens GN=WDR36 PE=1 SV=1</t>
  </si>
  <si>
    <t>Myosin regulatory light polypeptide 9</t>
  </si>
  <si>
    <t>MYL9;MYL12A</t>
  </si>
  <si>
    <t>P24844;J3KTJ1;P24844-2</t>
  </si>
  <si>
    <t>&gt;sp|P24844|MYL9_HUMAN Myosin regulatory light polypeptide 9 OS=Homo sapiens GN=MYL9 PE=1 SV=4;&gt;tr|J3KTJ1|J3KTJ1_HUMAN Myosin regulatory light chain 12A (Fragment) OS=Homo sapiens GN=MYL12A PE=2 SV=1;&gt;sp|P24844-2|MYL9_HUMAN Isoform 2 of Myosin regulatory li</t>
  </si>
  <si>
    <t>Nucleolar pre-ribosomal-associated protein 1</t>
  </si>
  <si>
    <t>URB1</t>
  </si>
  <si>
    <t>O60287</t>
  </si>
  <si>
    <t>&gt;sp|O60287|NPA1P_HUMAN Nucleolar pre-ribosomal-associated protein 1 OS=Homo sapiens GN=URB1 PE=1 SV=4</t>
  </si>
  <si>
    <t>DnaJ homolog subfamily B member 11</t>
  </si>
  <si>
    <t>DNAJB11</t>
  </si>
  <si>
    <t>Q9UBS4;H7C2Y5</t>
  </si>
  <si>
    <t>&gt;sp|Q9UBS4|DJB11_HUMAN DnaJ homolog subfamily B member 11 OS=Homo sapiens GN=DNAJB11 PE=1 SV=1;&gt;tr|H7C2Y5|H7C2Y5_HUMAN DnaJ homolog subfamily B member 11 (Fragment) OS=Homo sapiens GN=DNAJB11 PE=4 SV=1</t>
  </si>
  <si>
    <t>Histone H2A;Histone H2A.V;Histone H2A.Z</t>
  </si>
  <si>
    <t>H2AFV;H2AFZ</t>
  </si>
  <si>
    <t>Q71UI9-2;C9J0D1;Q71UI9;P0C0S5;C9J386;Q71UI9-3;Q71UI9-4</t>
  </si>
  <si>
    <t>&gt;sp|Q71UI9-2|H2AV_HUMAN Isoform 2 of Histone H2A.V OS=Homo sapiens GN=H2AFV;&gt;tr|C9J0D1|C9J0D1_HUMAN Histone H2A OS=Homo sapiens GN=H2AFV PE=2 SV=1;&gt;sp|Q71UI9|H2AV_HUMAN Histone H2A.V OS=Homo sapiens GN=H2AFV PE=1 SV=3;&gt;sp|P0C0S5|H2AZ_HUMAN Histone H2A.Z OS</t>
  </si>
  <si>
    <t>60S ribosomal protein L18a</t>
  </si>
  <si>
    <t>RPL18A</t>
  </si>
  <si>
    <t>M0R3D6;M0R1A7;M0R117;Q02543;M0R0P7</t>
  </si>
  <si>
    <t>&gt;tr|M0R3D6|M0R3D6_HUMAN 60S ribosomal protein L18a (Fragment) OS=Homo sapiens GN=RPL18A PE=2 SV=1;&gt;tr|M0R1A7|M0R1A7_HUMAN 60S ribosomal protein L18a OS=Homo sapiens GN=RPL18A PE=2 SV=1;&gt;tr|M0R117|M0R117_HUMAN 60S ribosomal protein L18a OS=Homo sapiens GN=R</t>
  </si>
  <si>
    <t>General transcription factor 3C polypeptide 1</t>
  </si>
  <si>
    <t>GTF3C1</t>
  </si>
  <si>
    <t>Q12789-3;Q12789</t>
  </si>
  <si>
    <t>&gt;sp|Q12789-3|TF3C1_HUMAN Isoform 2 of General transcription factor 3C polypeptide 1 OS=Homo sapiens GN=GTF3C1;&gt;sp|Q12789|TF3C1_HUMAN General transcription factor 3C polypeptide 1 OS=Homo sapiens GN=GTF3C1 PE=1 SV=4</t>
  </si>
  <si>
    <t>Heterogeneous nuclear ribonucleoprotein A/B</t>
  </si>
  <si>
    <t>HNRNPAB</t>
  </si>
  <si>
    <t>D6R9P3;D6RD18;Q99729-3;D6RBZ0;Q99729-2;Q99729-4;Q99729</t>
  </si>
  <si>
    <t>&gt;tr|D6R9P3|D6R9P3_HUMAN Heterogeneous nuclear ribonucleoprotein A/B OS=Homo sapiens GN=HNRNPAB PE=2 SV=1;&gt;tr|D6RD18|D6RD18_HUMAN Heterogeneous nuclear ribonucleoprotein A/B OS=Homo sapiens GN=HNRNPAB PE=2 SV=1;&gt;sp|Q99729-3|ROAA_HUMAN Isoform 3 of Heterogen</t>
  </si>
  <si>
    <t>Heterochromatin protein 1-binding protein 3</t>
  </si>
  <si>
    <t>HP1BP3</t>
  </si>
  <si>
    <t>Q5SSJ5;Q5SSJ5-2;B0QZK4;Q5SSJ5-3;Q5SWC8;B0QZK9;B0QZK8;Q5SSJ5-5</t>
  </si>
  <si>
    <t>Q5SSJ5;Q5SSJ5-2;B0QZK4;Q5SSJ5-3</t>
  </si>
  <si>
    <t>&gt;sp|Q5SSJ5|HP1B3_HUMAN Heterochromatin protein 1-binding protein 3 OS=Homo sapiens GN=HP1BP3 PE=1 SV=1;&gt;sp|Q5SSJ5-2|HP1B3_HUMAN Isoform 2 of Heterochromatin protein 1-binding protein 3 OS=Homo sapiens GN=HP1BP3;&gt;tr|B0QZK4|B0QZK4_HUMAN Heterochromatin prote</t>
  </si>
  <si>
    <t>ATP-dependent RNA helicase DDX1</t>
  </si>
  <si>
    <t>DDX1</t>
  </si>
  <si>
    <t>Q92499</t>
  </si>
  <si>
    <t>&gt;sp|Q92499|DDX1_HUMAN ATP-dependent RNA helicase DDX1 OS=Homo sapiens GN=DDX1 PE=1 SV=2</t>
  </si>
  <si>
    <t>Sequestosome-1</t>
  </si>
  <si>
    <t>SQSTM1</t>
  </si>
  <si>
    <t>Q13501-2;E7EMC7;Q13501;E9PFW8</t>
  </si>
  <si>
    <t>&gt;sp|Q13501-2|SQSTM_HUMAN Isoform 2 of Sequestosome-1 OS=Homo sapiens GN=SQSTM1;&gt;tr|E7EMC7|E7EMC7_HUMAN Sequestosome-1 OS=Homo sapiens GN=SQSTM1 PE=2 SV=1;&gt;sp|Q13501|SQSTM_HUMAN Sequestosome-1 OS=Homo sapiens GN=SQSTM1 PE=1 SV=1;&gt;tr|E9PFW8|E9PFW8_HUMAN Sequ</t>
  </si>
  <si>
    <t>Activating signal cointegrator 1 complex subunit 3</t>
  </si>
  <si>
    <t>ASCC3</t>
  </si>
  <si>
    <t>Q8N3C0;Q8N3C0-4;J3KNJ4;Q8N3C0-3;E5RFZ0</t>
  </si>
  <si>
    <t>Q8N3C0</t>
  </si>
  <si>
    <t>&gt;sp|Q8N3C0|ASCC3_HUMAN Activating signal cointegrator 1 complex subunit 3 OS=Homo sapiens GN=ASCC3 PE=1 SV=3</t>
  </si>
  <si>
    <t>Survival of motor neuron-related-splicing factor 30</t>
  </si>
  <si>
    <t>SMNDC1</t>
  </si>
  <si>
    <t>O75940</t>
  </si>
  <si>
    <t>&gt;sp|O75940|SPF30_HUMAN Survival of motor neuron-related-splicing factor 30 OS=Homo sapiens GN=SMNDC1 PE=1 SV=1</t>
  </si>
  <si>
    <t>Serine/threonine-protein phosphatase;Serine/threonine-protein phosphatase PP1-alpha catalytic subunit;Serine/threonine-protein phosphatase PP1-beta catalytic subunit</t>
  </si>
  <si>
    <t>PPP1CA;PPP1CB</t>
  </si>
  <si>
    <t>E9PMD7;P62136;P62136-2;P62136-3;P62140;C9J9S3;C9JP48;E7ETD8;F5H1L6;F5H037;F8W0V8;F8WE71</t>
  </si>
  <si>
    <t>E9PMD7;P62136;P62136-2;P62136-3;P62140</t>
  </si>
  <si>
    <t>&gt;tr|E9PMD7|E9PMD7_HUMAN Serine/threonine-protein phosphatase PP1-alpha catalytic subunit (Fragment) OS=Homo sapiens GN=PPP1CA PE=2 SV=1;&gt;sp|P62136|PP1A_HUMAN Serine/threonine-protein phosphatase PP1-alpha catalytic subunit OS=Homo sapiens GN=PPP1CA PE=1 SV</t>
  </si>
  <si>
    <t>Serine-threonine kinase receptor-associated protein</t>
  </si>
  <si>
    <t>STRAP</t>
  </si>
  <si>
    <t>B0AZV0;Q9Y3F4;B4DNJ6;H0YH33</t>
  </si>
  <si>
    <t>&gt;tr|B0AZV0|B0AZV0_HUMAN Serine-threonine kinase receptor-associated protein OS=Homo sapiens GN=STRAP PE=2 SV=1;&gt;sp|Q9Y3F4|STRAP_HUMAN Serine-threonine kinase receptor-associated protein OS=Homo sapiens GN=STRAP PE=1 SV=1;&gt;tr|B4DNJ6|B4DNJ6_HUMAN Serine-thre</t>
  </si>
  <si>
    <t>OTU domain-containing protein 4</t>
  </si>
  <si>
    <t>OTUD4</t>
  </si>
  <si>
    <t>Q01804-5;Q01804-3;Q01804;G3V0I6</t>
  </si>
  <si>
    <t>&gt;sp|Q01804-5|OTUD4_HUMAN Isoform 2 of OTU domain-containing protein 4 OS=Homo sapiens GN=OTUD4;&gt;sp|Q01804-3|OTUD4_HUMAN Isoform 3 of OTU domain-containing protein 4 OS=Homo sapiens GN=OTUD4;&gt;sp|Q01804|OTUD4_HUMAN OTU domain-containing protein 4 OS=Homo sap</t>
  </si>
  <si>
    <t>Protein DEK</t>
  </si>
  <si>
    <t>DEK</t>
  </si>
  <si>
    <t>H0Y993;P35659-2;B4DFG0;P35659</t>
  </si>
  <si>
    <t>&gt;tr|H0Y993|H0Y993_HUMAN Protein DEK (Fragment) OS=Homo sapiens GN=DEK PE=2 SV=1;&gt;sp|P35659-2|DEK_HUMAN Isoform 2 of Protein DEK OS=Homo sapiens GN=DEK;&gt;tr|B4DFG0|B4DFG0_HUMAN Protein DEK OS=Homo sapiens GN=DEK PE=2 SV=1;&gt;sp|P35659|DEK_HUMAN Protein DEK OS=</t>
  </si>
  <si>
    <t>Sodium/potassium-transporting ATPase subunit alpha-1</t>
  </si>
  <si>
    <t>ATP1A1</t>
  </si>
  <si>
    <t>P05023-3;P05023-4;P05023;P05023-2;H0Y7C1;M0R116;B1AKY9;P13637;P50993;P13637-2;P13637-3</t>
  </si>
  <si>
    <t>P05023-3;P05023-4;P05023;P05023-2</t>
  </si>
  <si>
    <t>&gt;sp|P05023-3|AT1A1_HUMAN Isoform 3 of Sodium/potassium-transporting ATPase subunit alpha-1 OS=Homo sapiens GN=ATP1A1;&gt;sp|P05023-4|AT1A1_HUMAN Isoform 4 of Sodium/potassium-transporting ATPase subunit alpha-1 OS=Homo sapiens GN=ATP1A1;&gt;sp|P05023|AT1A1_HUMAN</t>
  </si>
  <si>
    <t>28S ribosomal protein S34, mitochondrial</t>
  </si>
  <si>
    <t>MRPS34</t>
  </si>
  <si>
    <t>P82930;C9JJ19</t>
  </si>
  <si>
    <t>&gt;sp|P82930|RT34_HUMAN 28S ribosomal protein S34, mitochondrial OS=Homo sapiens GN=MRPS34 PE=1 SV=2;&gt;tr|C9JJ19|C9JJ19_HUMAN 28S ribosomal protein S34, mitochondrial OS=Homo sapiens GN=MRPS34 PE=2 SV=2</t>
  </si>
  <si>
    <t>60S ribosomal protein L37a</t>
  </si>
  <si>
    <t>RPL37A</t>
  </si>
  <si>
    <t>C9J4Z3;P61513;G5E9R3;M0R0A1;Q6P4E4;E9PEL3;M0R2L6</t>
  </si>
  <si>
    <t>&gt;tr|C9J4Z3|C9J4Z3_HUMAN 60S ribosomal protein L37a OS=Homo sapiens GN=RPL37A PE=2 SV=1;&gt;sp|P61513|RL37A_HUMAN 60S ribosomal protein L37a OS=Homo sapiens GN=RPL37A PE=1 SV=2;&gt;tr|G5E9R3|G5E9R3_HUMAN 60S ribosomal protein L37a OS=Homo sapiens GN=RPL37A PE=2 S</t>
  </si>
  <si>
    <t>Zinc finger protein 207</t>
  </si>
  <si>
    <t>ZNF207</t>
  </si>
  <si>
    <t>O43670-2;O43670;J3QRS9;O43670-4;J3KS31;O43670-3;J3QS27;J3KTL1;J3KRB6;J3KRW6;H0Y3M2</t>
  </si>
  <si>
    <t>O43670-2;O43670;J3QRS9;O43670-4;J3KS31;O43670-3</t>
  </si>
  <si>
    <t>&gt;sp|O43670-2|ZN207_HUMAN Isoform 2 of Zinc finger protein 207 OS=Homo sapiens GN=ZNF207;&gt;sp|O43670|ZN207_HUMAN Zinc finger protein 207 OS=Homo sapiens GN=ZNF207 PE=1 SV=1;&gt;tr|J3QRS9|J3QRS9_HUMAN Zinc finger protein 207 OS=Homo sapiens GN=ZNF207 PE=2 SV=1;&gt;</t>
  </si>
  <si>
    <t>Serine/arginine-rich splicing factor 3</t>
  </si>
  <si>
    <t>SRSF3</t>
  </si>
  <si>
    <t>B4E241;P84103</t>
  </si>
  <si>
    <t>&gt;tr|B4E241|B4E241_HUMAN Serine/arginine-rich-splicing factor 3 OS=Homo sapiens GN=SFRS3 PE=2 SV=1;&gt;sp|P84103|SRSF3_HUMAN Serine/arginine-rich splicing factor 3 OS=Homo sapiens GN=SRSF3 PE=1 SV=1</t>
  </si>
  <si>
    <t>40S ribosomal protein S8</t>
  </si>
  <si>
    <t>RPS8</t>
  </si>
  <si>
    <t>Q5JR95;P62241</t>
  </si>
  <si>
    <t>&gt;tr|Q5JR95|Q5JR95_HUMAN 40S ribosomal protein S8 OS=Homo sapiens GN=RPS8 PE=2 SV=1;&gt;sp|P62241|RS8_HUMAN 40S ribosomal protein S8 OS=Homo sapiens GN=RPS8 PE=1 SV=2</t>
  </si>
  <si>
    <t>Prohibitin-2</t>
  </si>
  <si>
    <t>PHB2</t>
  </si>
  <si>
    <t>F5GY37;Q99623;J3KPX7</t>
  </si>
  <si>
    <t>&gt;tr|F5GY37|F5GY37_HUMAN Prohibitin-2 OS=Homo sapiens GN=PHB2 PE=2 SV=1;&gt;sp|Q99623|PHB2_HUMAN Prohibitin-2 OS=Homo sapiens GN=PHB2 PE=1 SV=2;&gt;tr|J3KPX7|J3KPX7_HUMAN Prohibitin-2 OS=Homo sapiens GN=PHB2 PE=2 SV=1</t>
  </si>
  <si>
    <t>40S ribosomal protein S13</t>
  </si>
  <si>
    <t>RPS13</t>
  </si>
  <si>
    <t>J3KMX5;P62277;E9PS50</t>
  </si>
  <si>
    <t>J3KMX5;P62277</t>
  </si>
  <si>
    <t>&gt;tr|J3KMX5|J3KMX5_HUMAN 40S ribosomal protein S13 OS=Homo sapiens GN=RPS13 PE=2 SV=1;&gt;sp|P62277|RS13_HUMAN 40S ribosomal protein S13 OS=Homo sapiens GN=RPS13 PE=1 SV=2</t>
  </si>
  <si>
    <t>Microtubule-associated protein 4;Microtubule-associated protein</t>
  </si>
  <si>
    <t>MAP4</t>
  </si>
  <si>
    <t>P27816-2;P27816-6;P27816;E7EVA0;H0Y2V1;H7C4C5;B5MEG9;P27816-5;B9ZVR1;F8W9U4;P27816-4;E9PGM5;B4DSQ1</t>
  </si>
  <si>
    <t>P27816-2;P27816-6;P27816;E7EVA0</t>
  </si>
  <si>
    <t>&gt;sp|P27816-2|MAP4_HUMAN Isoform 2 of Microtubule-associated protein 4 OS=Homo sapiens GN=MAP4;&gt;sp|P27816-6|MAP4_HUMAN Isoform 6 of Microtubule-associated protein 4 OS=Homo sapiens GN=MAP4;&gt;sp|P27816|MAP4_HUMAN Microtubule-associated protein 4 OS=Homo sapie</t>
  </si>
  <si>
    <t>Constitutive coactivator of PPAR-gamma-like protein 1</t>
  </si>
  <si>
    <t>FAM120A</t>
  </si>
  <si>
    <t>Q9NZB2;Q9NZB2-6;Q9NZB2-2;Q9NZB2-5;Q9NZB2-4;Q5T035</t>
  </si>
  <si>
    <t>Q9NZB2;Q9NZB2-6;Q9NZB2-2;Q9NZB2-5;Q9NZB2-4</t>
  </si>
  <si>
    <t>&gt;sp|Q9NZB2|F120A_HUMAN Constitutive coactivator of PPAR-gamma-like protein 1 OS=Homo sapiens GN=FAM120A PE=1 SV=2;&gt;sp|Q9NZB2-6|F120A_HUMAN Isoform F of Constitutive coactivator of PPAR-gamma-like protein 1 OS=Homo sapiens GN=FAM120A;&gt;sp|Q9NZB2-2|F120A_HUMA</t>
  </si>
  <si>
    <t>Cytoskeleton-associated protein 2</t>
  </si>
  <si>
    <t>CKAP2</t>
  </si>
  <si>
    <t>C9J7Y4;Q8WWK9-4;E9PD90;Q8WWK9-5;Q8WWK9</t>
  </si>
  <si>
    <t>&gt;tr|C9J7Y4|C9J7Y4_HUMAN Cytoskeleton-associated protein 2 (Fragment) OS=Homo sapiens GN=CKAP2 PE=2 SV=1;&gt;sp|Q8WWK9-4|CKAP2_HUMAN Isoform 2 of Cytoskeleton-associated protein 2 OS=Homo sapiens GN=CKAP2;&gt;tr|E9PD90|E9PD90_HUMAN Cytoskeleton-associated protein</t>
  </si>
  <si>
    <t>DNA-directed RNA polymerase;DNA-directed RNA polymerase I subunit RPA1</t>
  </si>
  <si>
    <t>POLR1A</t>
  </si>
  <si>
    <t>B9ZVN9;O95602</t>
  </si>
  <si>
    <t>&gt;tr|B9ZVN9|B9ZVN9_HUMAN DNA-directed RNA polymerase OS=Homo sapiens GN=POLR1A PE=2 SV=1;&gt;sp|O95602|RPA1_HUMAN DNA-directed RNA polymerase I subunit RPA1 OS=Homo sapiens GN=POLR1A PE=1 SV=2</t>
  </si>
  <si>
    <t>Melanoma-associated antigen D2;Melanoma-associated antigen D1</t>
  </si>
  <si>
    <t>MAGED2;MAGED1</t>
  </si>
  <si>
    <t>Q5H907;Q9UNF1-2;Q5H909;Q9UNF1;Q9Y5V3;Q9Y5V3-2</t>
  </si>
  <si>
    <t>&gt;tr|Q5H907|Q5H907_HUMAN Melanoma antigen family D, 2, isoform CRA_d OS=Homo sapiens GN=MAGED2 PE=2 SV=1;&gt;sp|Q9UNF1-2|MAGD2_HUMAN Isoform 2 of Melanoma-associated antigen D2 OS=Homo sapiens GN=MAGED2;&gt;tr|Q5H909|Q5H909_HUMAN Melanoma-associated antigen D2 OS</t>
  </si>
  <si>
    <t>Monofunctional C1-tetrahydrofolate synthase, mitochondrial</t>
  </si>
  <si>
    <t>MTHFD1L</t>
  </si>
  <si>
    <t>Q6UB35;Q6UB35-2;H0Y327;Q5JYA3;Q5JYA5;Q5JYA4</t>
  </si>
  <si>
    <t>Q6UB35;Q6UB35-2;H0Y327</t>
  </si>
  <si>
    <t>&gt;sp|Q6UB35|C1TM_HUMAN Monofunctional C1-tetrahydrofolate synthase, mitochondrial OS=Homo sapiens GN=MTHFD1L PE=1 SV=1;&gt;sp|Q6UB35-2|C1TM_HUMAN Isoform 2 of Monofunctional C1-tetrahydrofolate synthase, mitochondrial OS=Homo sapiens GN=MTHFD1L;&gt;tr|H0Y327|H0Y3</t>
  </si>
  <si>
    <t>40S ribosomal protein S28</t>
  </si>
  <si>
    <t>RPS28</t>
  </si>
  <si>
    <t>P62857</t>
  </si>
  <si>
    <t>&gt;sp|P62857|RS28_HUMAN 40S ribosomal protein S28 OS=Homo sapiens GN=RPS28 PE=1 SV=1</t>
  </si>
  <si>
    <t>DNA-directed RNA polymerase;DNA-directed RNA polymerase I subunit RPA2</t>
  </si>
  <si>
    <t>POLR1B</t>
  </si>
  <si>
    <t>F8W898;Q9H9Y6;F5GZX4;Q9H9Y6-2;C9JJG2;C9JS83;F5H643;F8WDS4;F8WAK7;F8WBB9;F8WCS3;H7C0D9</t>
  </si>
  <si>
    <t>F8W898;Q9H9Y6;F5GZX4;Q9H9Y6-2;C9JJG2;C9JS83;F5H643</t>
  </si>
  <si>
    <t>&gt;tr|F8W898|F8W898_HUMAN DNA-directed RNA polymerase OS=Homo sapiens GN=POLR1B PE=2 SV=1;&gt;sp|Q9H9Y6|RPA2_HUMAN DNA-directed RNA polymerase I subunit RPA2 OS=Homo sapiens GN=POLR1B PE=1 SV=2;&gt;tr|F5GZX4|F5GZX4_HUMAN DNA-directed RNA polymerase OS=Homo sapiens</t>
  </si>
  <si>
    <t>ATP synthase subunit beta;ATP synthase subunit beta, mitochondrial</t>
  </si>
  <si>
    <t>ATP5B</t>
  </si>
  <si>
    <t>F8VPV9;P06576;H0YH81;F8VQY0;F8W079;F8W0P7</t>
  </si>
  <si>
    <t>F8VPV9;P06576;H0YH81;F8VQY0</t>
  </si>
  <si>
    <t>&gt;tr|F8VPV9|F8VPV9_HUMAN ATP synthase subunit beta OS=Homo sapiens GN=ATP5B PE=2 SV=1;&gt;sp|P06576|ATPB_HUMAN ATP synthase subunit beta, mitochondrial OS=Homo sapiens GN=ATP5B PE=1 SV=3;&gt;tr|H0YH81|H0YH81_HUMAN ATP synthase subunit beta (Fragment) OS=Homo sapi</t>
  </si>
  <si>
    <t>Probable ATP-dependent RNA helicase DDX17</t>
  </si>
  <si>
    <t>DDX17</t>
  </si>
  <si>
    <t>Q92841-1;Q92841-3;Q92841;H3BLZ8;Q92841-2;C9JMU5;G5E9L5</t>
  </si>
  <si>
    <t>Q92841-1;Q92841-3;Q92841;H3BLZ8;Q92841-2;C9JMU5</t>
  </si>
  <si>
    <t>&gt;sp|Q92841-1|DDX17_HUMAN Isoform 2 of Probable ATP-dependent RNA helicase DDX17 OS=Homo sapiens GN=DDX17;&gt;sp|Q92841-3|DDX17_HUMAN Isoform 4 of Probable ATP-dependent RNA helicase DDX17 OS=Homo sapiens GN=DDX17;&gt;sp|Q92841|DDX17_HUMAN Probable ATP-dependent</t>
  </si>
  <si>
    <t>E3 ubiquitin-protein ligase UHRF1</t>
  </si>
  <si>
    <t>UHRF1</t>
  </si>
  <si>
    <t>Q96T88;Q96T88-2</t>
  </si>
  <si>
    <t>&gt;sp|Q96T88|UHRF1_HUMAN E3 ubiquitin-protein ligase UHRF1 OS=Homo sapiens GN=UHRF1 PE=1 SV=1;&gt;sp|Q96T88-2|UHRF1_HUMAN Isoform 2 of E3 ubiquitin-protein ligase UHRF1 OS=Homo sapiens GN=UHRF1</t>
  </si>
  <si>
    <t>26S protease regulatory subunit 7</t>
  </si>
  <si>
    <t>PSMC2</t>
  </si>
  <si>
    <t>B7Z5E2;P35998</t>
  </si>
  <si>
    <t>&gt;tr|B7Z5E2|B7Z5E2_HUMAN 26S protease regulatory subunit 7 OS=Homo sapiens GN=PSMC2 PE=2 SV=1;&gt;sp|P35998|PRS7_HUMAN 26S protease regulatory subunit 7 OS=Homo sapiens GN=PSMC2 PE=1 SV=3</t>
  </si>
  <si>
    <t>Small nuclear ribonucleoprotein-associated proteins B and B;Small nuclear ribonucleoprotein-associated protein N;Small nuclear ribonucleoprotein-associated protein</t>
  </si>
  <si>
    <t>SNRPB;SNRPN</t>
  </si>
  <si>
    <t>A8MT02;P14678-2;P14678;P14678-3;J3QLE5;P63162;B3KVR1</t>
  </si>
  <si>
    <t>&gt;tr|A8MT02|A8MT02_HUMAN Small nuclear ribonucleoprotein-associated proteins B and B OS=Homo sapiens GN=SNRPB PE=2 SV=2;&gt;sp|P14678-2|RSMB_HUMAN Isoform SM-B of Small nuclear ribonucleoprotein-associated proteins B and B OS=Homo sapiens GN=SNRPB;&gt;sp|P14678</t>
  </si>
  <si>
    <t>RuvB-like 1</t>
  </si>
  <si>
    <t>RUVBL1</t>
  </si>
  <si>
    <t>Q9Y265;Q9Y265-2;H7C4G5;E7ETR0;J3QLR1;H7C4I3</t>
  </si>
  <si>
    <t>Q9Y265;Q9Y265-2;H7C4G5;E7ETR0</t>
  </si>
  <si>
    <t>&gt;sp|Q9Y265|RUVB1_HUMAN RuvB-like 1 OS=Homo sapiens GN=RUVBL1 PE=1 SV=1;&gt;sp|Q9Y265-2|RUVB1_HUMAN Isoform 2 of RuvB-like 1 OS=Homo sapiens GN=RUVBL1;&gt;tr|H7C4G5|H7C4G5_HUMAN RuvB-like 1 (Fragment) OS=Homo sapiens GN=RUVBL1 PE=2 SV=1;&gt;tr|E7ETR0|E7ETR0_HUMAN Ru</t>
  </si>
  <si>
    <t>Desmoglein-2</t>
  </si>
  <si>
    <t>DSG2</t>
  </si>
  <si>
    <t>Q14126</t>
  </si>
  <si>
    <t>&gt;sp|Q14126|DSG2_HUMAN Desmoglein-2 OS=Homo sapiens GN=DSG2 PE=1 SV=2</t>
  </si>
  <si>
    <t>Structural maintenance of chromosomes protein 2</t>
  </si>
  <si>
    <t>SMC2</t>
  </si>
  <si>
    <t>O95347-2;O95347;Q5T821</t>
  </si>
  <si>
    <t>O95347-2;O95347</t>
  </si>
  <si>
    <t>&gt;sp|O95347-2|SMC2_HUMAN Isoform 2 of Structural maintenance of chromosomes protein 2 OS=Homo sapiens GN=SMC2;&gt;sp|O95347|SMC2_HUMAN Structural maintenance of chromosomes protein 2 OS=Homo sapiens GN=SMC2 PE=1 SV=2</t>
  </si>
  <si>
    <t>Splicing factor U2AF 35 kDa subunit</t>
  </si>
  <si>
    <t>U2AF1</t>
  </si>
  <si>
    <t>Q01081;Q01081-4;Q01081-2</t>
  </si>
  <si>
    <t>&gt;sp|Q01081|U2AF1_HUMAN Splicing factor U2AF 35 kDa subunit OS=Homo sapiens GN=U2AF1 PE=1 SV=3;&gt;sp|Q01081-4|U2AF1_HUMAN Isoform 4 of Splicing factor U2AF 35 kDa subunit OS=Homo sapiens GN=U2AF1;&gt;sp|Q01081-2|U2AF1_HUMAN Isoform 2 of Splicing factor U2AF 35 k</t>
  </si>
  <si>
    <t>Putative RNA-binding protein Luc7-like 2</t>
  </si>
  <si>
    <t>LUC7L2</t>
  </si>
  <si>
    <t>Q9Y383-3;Q9Y383-2;Q9Y383;Q96HJ9-2</t>
  </si>
  <si>
    <t>&gt;sp|Q9Y383-3|LC7L2_HUMAN Isoform 3 of Putative RNA-binding protein Luc7-like 2 OS=Homo sapiens GN=LUC7L2;&gt;sp|Q9Y383-2|LC7L2_HUMAN Isoform 2 of Putative RNA-binding protein Luc7-like 2 OS=Homo sapiens GN=LUC7L2;&gt;sp|Q9Y383|LC7L2_HUMAN Putative RNA-binding pr</t>
  </si>
  <si>
    <t>WD repeat-containing protein 61</t>
  </si>
  <si>
    <t>WDR61</t>
  </si>
  <si>
    <t>H0YLA1;H3BQA8;H0YL19;H0YN81;Q9GZS3</t>
  </si>
  <si>
    <t>&gt;tr|H0YLA1|H0YLA1_HUMAN WD repeat-containing protein 61 (Fragment) OS=Homo sapiens GN=WDR61 PE=2 SV=1;&gt;tr|H3BQA8|H3BQA8_HUMAN WD repeat-containing protein 61 (Fragment) OS=Homo sapiens GN=WDR61 PE=4 SV=1;&gt;tr|H0YL19|H0YL19_HUMAN WD repeat-containing protein</t>
  </si>
  <si>
    <t>28S ribosomal protein S16, mitochondrial</t>
  </si>
  <si>
    <t>MRPS16</t>
  </si>
  <si>
    <t>Q9Y3D3;A6ND22;B4E032</t>
  </si>
  <si>
    <t>&gt;sp|Q9Y3D3|RT16_HUMAN 28S ribosomal protein S16, mitochondrial OS=Homo sapiens GN=MRPS16 PE=1 SV=1;&gt;tr|A6ND22|A6ND22_HUMAN 28S ribosomal protein S16, mitochondrial OS=Homo sapiens GN=MRPS16 PE=2 SV=1;&gt;tr|B4E032|B4E032_HUMAN 28S ribosomal protein S16, mitoc</t>
  </si>
  <si>
    <t>Structural maintenance of chromosomes protein 3</t>
  </si>
  <si>
    <t>SMC3</t>
  </si>
  <si>
    <t>Q9UQE7</t>
  </si>
  <si>
    <t>&gt;sp|Q9UQE7|SMC3_HUMAN Structural maintenance of chromosomes protein 3 OS=Homo sapiens GN=SMC3 PE=1 SV=2</t>
  </si>
  <si>
    <t>Leucine-rich repeat-containing protein 59</t>
  </si>
  <si>
    <t>LRRC59</t>
  </si>
  <si>
    <t>Q96AG4;I3L223</t>
  </si>
  <si>
    <t>Q96AG4</t>
  </si>
  <si>
    <t>&gt;sp|Q96AG4|LRC59_HUMAN Leucine-rich repeat-containing protein 59 OS=Homo sapiens GN=LRRC59 PE=1 SV=1</t>
  </si>
  <si>
    <t>Ataxin-2-like protein</t>
  </si>
  <si>
    <t>ATXN2L</t>
  </si>
  <si>
    <t>Q8WWM7-6;Q8WWM7-8;Q8WWM7-5;Q8WWM7-4;Q8WWM7-9;Q8WWM7-2;Q8WWM7;Q8WWM7-3;H3BUF6;Q8WWM7-7;H3BSK9;H3BRB0</t>
  </si>
  <si>
    <t>Q8WWM7-6;Q8WWM7-8;Q8WWM7-5;Q8WWM7-4;Q8WWM7-9;Q8WWM7-2;Q8WWM7;Q8WWM7-3;H3BUF6</t>
  </si>
  <si>
    <t>&gt;sp|Q8WWM7-6|ATX2L_HUMAN Isoform 6 of Ataxin-2-like protein OS=Homo sapiens GN=ATXN2L;&gt;sp|Q8WWM7-8|ATX2L_HUMAN Isoform 8 of Ataxin-2-like protein OS=Homo sapiens GN=ATXN2L;&gt;sp|Q8WWM7-5|ATX2L_HUMAN Isoform 5 of Ataxin-2-like protein OS=Homo sapiens GN=ATXN2</t>
  </si>
  <si>
    <t>PRKC apoptosis WT1 regulator protein</t>
  </si>
  <si>
    <t>PAWR</t>
  </si>
  <si>
    <t>Q96IZ0;H0YHP5;F8W1M8</t>
  </si>
  <si>
    <t>Q96IZ0</t>
  </si>
  <si>
    <t>&gt;sp|Q96IZ0|PAWR_HUMAN PRKC apoptosis WT1 regulator protein OS=Homo sapiens GN=PAWR PE=1 SV=1</t>
  </si>
  <si>
    <t>Nucleolar protein of 40 kDa</t>
  </si>
  <si>
    <t>ZCCHC17</t>
  </si>
  <si>
    <t>Q9NP64-2;B4DY38;Q9NP64;E7EPF0</t>
  </si>
  <si>
    <t>&gt;sp|Q9NP64-2|NO40_HUMAN Isoform 2 of Nucleolar protein of 40 kDa OS=Homo sapiens GN=ZCCHC17;&gt;tr|B4DY38|B4DY38_HUMAN Nucleolar protein of 40 kDa OS=Homo sapiens GN=ZCCHC17 PE=2 SV=1;&gt;sp|Q9NP64|NO40_HUMAN Nucleolar protein of 40 kDa OS=Homo sapiens GN=ZCCHC1</t>
  </si>
  <si>
    <t>rRNA/tRNA 2-O-methyltransferase fibrillarin-like protein 1</t>
  </si>
  <si>
    <t>FBLL1</t>
  </si>
  <si>
    <t>A6NHQ2;R4GMW7</t>
  </si>
  <si>
    <t>&gt;sp|A6NHQ2|FBLL1_HUMAN rRNA/tRNA 2-O-methyltransferase fibrillarin-like protein 1 OS=Homo sapiens GN=FBLL1 PE=3 SV=1;&gt;tr|R4GMW7|R4GMW7_HUMAN rRNA/tRNA 2-O-methyltransferase fibrillarin-like protein 1 OS=Homo sapiens GN=FBLL1 PE=3 SV=1</t>
  </si>
  <si>
    <t>Cytoplasmic FMR1-interacting protein 1;Cytoplasmic FMR1-interacting protein 2</t>
  </si>
  <si>
    <t>CYFIP1;CYFIP2</t>
  </si>
  <si>
    <t>H0YLJ5;H0YL39;F5H583;E7EVJ5;Q96F07-2;Q7L576;E7EVF4;Q96F07;E7EWA4</t>
  </si>
  <si>
    <t>&gt;tr|H0YLJ5|H0YLJ5_HUMAN Cytoplasmic FMR1-interacting protein 1 (Fragment) OS=Homo sapiens GN=CYFIP1 PE=2 SV=1;&gt;tr|H0YL39|H0YL39_HUMAN Cytoplasmic FMR1-interacting protein 1 (Fragment) OS=Homo sapiens GN=CYFIP1 PE=2 SV=1;&gt;tr|F5H583|F5H583_HUMAN Cytoplasmic</t>
  </si>
  <si>
    <t>Lysine--tRNA ligase</t>
  </si>
  <si>
    <t>KARS</t>
  </si>
  <si>
    <t>Q15046;Q15046-2</t>
  </si>
  <si>
    <t>&gt;sp|Q15046|SYK_HUMAN Lysine--tRNA ligase OS=Homo sapiens GN=KARS PE=1 SV=3;&gt;sp|Q15046-2|SYK_HUMAN Isoform Mitochondrial of Lysine--tRNA ligase OS=Homo sapiens GN=KARS</t>
  </si>
  <si>
    <t>Leucine-rich repeat flightless-interacting protein 2</t>
  </si>
  <si>
    <t>LRRFIP2</t>
  </si>
  <si>
    <t>Q9Y608-4;Q9Y608;Q9Y608-2;A8MXR0;C9JSU1;C9JJC9;C9JC17;C9J321;C9J0U5;Q9Y608-3;H7C3N9</t>
  </si>
  <si>
    <t>Q9Y608-4;Q9Y608;Q9Y608-2;A8MXR0;C9JSU1</t>
  </si>
  <si>
    <t>&gt;sp|Q9Y608-4|LRRF2_HUMAN Isoform 4 of Leucine-rich repeat flightless-interacting protein 2 OS=Homo sapiens GN=LRRFIP2;&gt;sp|Q9Y608|LRRF2_HUMAN Leucine-rich repeat flightless-interacting protein 2 OS=Homo sapiens GN=LRRFIP2 PE=1 SV=1;&gt;sp|Q9Y608-2|LRRF2_HUMAN</t>
  </si>
  <si>
    <t>Nucleolar protein 7</t>
  </si>
  <si>
    <t>NOL7</t>
  </si>
  <si>
    <t>H7C2B1;Q9UMY1-2;Q9UMY1</t>
  </si>
  <si>
    <t>&gt;tr|H7C2B1|H7C2B1_HUMAN Nucleolar protein 7 (Fragment) OS=Homo sapiens GN=NOL7 PE=4 SV=1;&gt;sp|Q9UMY1-2|NOL7_HUMAN Isoform 2 of Nucleolar protein 7 OS=Homo sapiens GN=NOL7;&gt;sp|Q9UMY1|NOL7_HUMAN Nucleolar protein 7 OS=Homo sapiens GN=NOL7 PE=1 SV=2</t>
  </si>
  <si>
    <t>ATP-dependent RNA helicase DDX50</t>
  </si>
  <si>
    <t>DDX50</t>
  </si>
  <si>
    <t>Q9BQ39;S4R3V4;S4R3G6</t>
  </si>
  <si>
    <t>Q9BQ39</t>
  </si>
  <si>
    <t>&gt;sp|Q9BQ39|DDX50_HUMAN ATP-dependent RNA helicase DDX50 OS=Homo sapiens GN=DDX50 PE=1 SV=1</t>
  </si>
  <si>
    <t>26S proteasome non-ATPase regulatory subunit 2</t>
  </si>
  <si>
    <t>PSMD2</t>
  </si>
  <si>
    <t>E7EW34;Q13200;E9PCS3;H7C2Q3</t>
  </si>
  <si>
    <t>E7EW34;Q13200;E9PCS3</t>
  </si>
  <si>
    <t>&gt;tr|E7EW34|E7EW34_HUMAN 26S proteasome non-ATPase regulatory subunit 2 OS=Homo sapiens GN=PSMD2 PE=2 SV=1;&gt;sp|Q13200|PSMD2_HUMAN 26S proteasome non-ATPase regulatory subunit 2 OS=Homo sapiens GN=PSMD2 PE=1 SV=3;&gt;tr|E9PCS3|E9PCS3_HUMAN 26S proteasome non-AT</t>
  </si>
  <si>
    <t>Putative pre-mRNA-splicing factor ATP-dependent RNA helicase DHX16</t>
  </si>
  <si>
    <t>DHX16</t>
  </si>
  <si>
    <t>O60231;A2AB15</t>
  </si>
  <si>
    <t>&gt;sp|O60231|DHX16_HUMAN Putative pre-mRNA-splicing factor ATP-dependent RNA helicase DHX16 OS=Homo sapiens GN=DHX16 PE=1 SV=2;&gt;tr|A2AB15|A2AB15_HUMAN Putative pre-mRNA-splicing factor ATP-dependent RNA helicase DHX16 (Fragment) OS=Homo sapiens GN=DHX16 PE=2</t>
  </si>
  <si>
    <t>Kinesin-like protein KIF2C</t>
  </si>
  <si>
    <t>KIF2C</t>
  </si>
  <si>
    <t>Q5JR89;Q5JR91;Q99661-2;B7Z6Q6;Q99661</t>
  </si>
  <si>
    <t>&gt;tr|Q5JR89|Q5JR89_HUMAN Kinesin-like protein KIF2C (Fragment) OS=Homo sapiens GN=KIF2C PE=2 SV=1;&gt;tr|Q5JR91|Q5JR91_HUMAN Kinesin-like protein KIF2C (Fragment) OS=Homo sapiens GN=KIF2C PE=2 SV=1;&gt;sp|Q99661-2|KIF2C_HUMAN Isoform 2 of Kinesin-like protein KIF</t>
  </si>
  <si>
    <t>Probable ATP-dependent RNA helicase DDX52</t>
  </si>
  <si>
    <t>DDX52</t>
  </si>
  <si>
    <t>A8MTP9;Q9Y2R4</t>
  </si>
  <si>
    <t>&gt;tr|A8MTP9|A8MTP9_HUMAN Probable ATP-dependent RNA helicase DDX52 OS=Homo sapiens GN=DDX52 PE=2 SV=1;&gt;sp|Q9Y2R4|DDX52_HUMAN Probable ATP-dependent RNA helicase DDX52 OS=Homo sapiens GN=DDX52 PE=1 SV=3</t>
  </si>
  <si>
    <t>Small subunit processome component 20 homolog</t>
  </si>
  <si>
    <t>UTP20</t>
  </si>
  <si>
    <t>O75691</t>
  </si>
  <si>
    <t>&gt;sp|O75691|UTP20_HUMAN Small subunit processome component 20 homolog OS=Homo sapiens GN=UTP20 PE=1 SV=3</t>
  </si>
  <si>
    <t>Pleiotropic regulator 1</t>
  </si>
  <si>
    <t>PLRG1</t>
  </si>
  <si>
    <t>D6RA26;O43660;A8MW61;B7Z982;O43660-2</t>
  </si>
  <si>
    <t>&gt;tr|D6RA26|D6RA26_HUMAN Pleiotropic regulator 1 (Fragment) OS=Homo sapiens GN=PLRG1 PE=2 SV=1;&gt;sp|O43660|PLRG1_HUMAN Pleiotropic regulator 1 OS=Homo sapiens GN=PLRG1 PE=1 SV=1;&gt;tr|A8MW61|A8MW61_HUMAN Pleiotropic regulator 1 OS=Homo sapiens GN=PLRG1 PE=2 SV</t>
  </si>
  <si>
    <t>Profilin;Profilin-2</t>
  </si>
  <si>
    <t>PFN2</t>
  </si>
  <si>
    <t>C9J712;C9J0J7;C9JQ45;P35080-2;P35080;G5E9Q6</t>
  </si>
  <si>
    <t>&gt;tr|C9J712|C9J712_HUMAN Profilin-2 OS=Homo sapiens GN=PFN2 PE=2 SV=1;&gt;tr|C9J0J7|C9J0J7_HUMAN Profilin-2 OS=Homo sapiens GN=PFN2 PE=2 SV=1;&gt;tr|C9JQ45|C9JQ45_HUMAN Profilin OS=Homo sapiens GN=PFN2 PE=2 SV=1;&gt;sp|P35080-2|PROF2_HUMAN Isoform IIb of Profilin-2</t>
  </si>
  <si>
    <t>TPM3</t>
  </si>
  <si>
    <t>Q5VU59;P06753-2;P06753-5;Q5VU61;P06753-3;P06753-4;J3KN67;Q5VU63;D6R904;A6NL28-2;A6NL28;D6RFM2</t>
  </si>
  <si>
    <t>Q5VU59;P06753-2;P06753-5;Q5VU61;P06753-3;P06753-4;J3KN67;Q5VU63</t>
  </si>
  <si>
    <t>&gt;tr|Q5VU59|Q5VU59_HUMAN Uncharacterized protein OS=Homo sapiens GN=TPM3 PE=2 SV=1;&gt;sp|P06753-2|TPM3_HUMAN Isoform 2 of Tropomyosin alpha-3 chain OS=Homo sapiens GN=TPM3;&gt;sp|P06753-5|TPM3_HUMAN Isoform 5 of Tropomyosin alpha-3 chain OS=Homo sapiens GN=TPM3;</t>
  </si>
  <si>
    <t>Unconventional myosin-Vb</t>
  </si>
  <si>
    <t>MYO5B</t>
  </si>
  <si>
    <t>Q9ULV0;Q9H6Y6;K7EIJ6;K7EPI3;Q0P656</t>
  </si>
  <si>
    <t>Q9ULV0</t>
  </si>
  <si>
    <t>&gt;sp|Q9ULV0|MYO5B_HUMAN Unconventional myosin-Vb OS=Homo sapiens GN=MYO5B PE=1 SV=3</t>
  </si>
  <si>
    <t>Importin subunit alpha-2</t>
  </si>
  <si>
    <t>KPNA2</t>
  </si>
  <si>
    <t>P52292;J3QLL0;J3KS65</t>
  </si>
  <si>
    <t>&gt;sp|P52292|IMA1_HUMAN Importin subunit alpha-1 OS=Homo sapiens GN=KPNA2 PE=1 SV=1;&gt;tr|J3QLL0|J3QLL0_HUMAN Importin subunit alpha-1 (Fragment) OS=Homo sapiens GN=KPNA2 PE=2 SV=1;&gt;tr|J3KS65|J3KS65_HUMAN Importin subunit alpha-1 (Fragment) OS=Homo sapiens GN=</t>
  </si>
  <si>
    <t>MAP7 domain-containing protein 1</t>
  </si>
  <si>
    <t>MAP7D1</t>
  </si>
  <si>
    <t>Q3KQU3-2;Q3KQU3-4;Q3KQU3;Q3KQU3-3;E9PLH3;C9JIR3;H0YF21</t>
  </si>
  <si>
    <t>Q3KQU3-2;Q3KQU3-4;Q3KQU3;Q3KQU3-3</t>
  </si>
  <si>
    <t>&gt;sp|Q3KQU3-2|MA7D1_HUMAN Isoform 2 of MAP7 domain-containing protein 1 OS=Homo sapiens GN=MAP7D1;&gt;sp|Q3KQU3-4|MA7D1_HUMAN Isoform 4 of MAP7 domain-containing protein 1 OS=Homo sapiens GN=MAP7D1;&gt;sp|Q3KQU3|MA7D1_HUMAN MAP7 domain-containing protein 1 OS=Hom</t>
  </si>
  <si>
    <t>Leucine-rich repeat and calponin homology domain-containing protein 3</t>
  </si>
  <si>
    <t>LRCH3</t>
  </si>
  <si>
    <t>E9PD99;Q96II8-3;B4E0T7;Q96II8;Q96II8-2</t>
  </si>
  <si>
    <t>&gt;tr|E9PD99|E9PD99_HUMAN Leucine-rich repeat and calponin homology domain-containing protein 3 OS=Homo sapiens GN=LRCH3 PE=2 SV=1;&gt;sp|Q96II8-3|LRCH3_HUMAN Isoform 3 of Leucine-rich repeat and calponin homology domain-containing protein 3 OS=Homo sapiens GN=</t>
  </si>
  <si>
    <t>Arginine--tRNA ligase, cytoplasmic</t>
  </si>
  <si>
    <t>RARS</t>
  </si>
  <si>
    <t>P54136;P54136-2;E5RJM9;F5H3T8;E5RH09</t>
  </si>
  <si>
    <t>P54136;P54136-2;E5RJM9;F5H3T8</t>
  </si>
  <si>
    <t>&gt;sp|P54136|SYRC_HUMAN Arginine--tRNA ligase, cytoplasmic OS=Homo sapiens GN=RARS PE=1 SV=2;&gt;sp|P54136-2|SYRC_HUMAN Isoform Monomeric of Arginine--tRNA ligase, cytoplasmic OS=Homo sapiens GN=RARS;&gt;tr|E5RJM9|E5RJM9_HUMAN Arginine--tRNA ligase, cytoplasmic OS</t>
  </si>
  <si>
    <t>Tetratricopeptide repeat protein 37</t>
  </si>
  <si>
    <t>TTC37</t>
  </si>
  <si>
    <t>Q6PGP7;D6RCE2</t>
  </si>
  <si>
    <t>&gt;sp|Q6PGP7|TTC37_HUMAN Tetratricopeptide repeat protein 37 OS=Homo sapiens GN=TTC37 PE=1 SV=1;&gt;tr|D6RCE2|D6RCE2_HUMAN Tetratricopeptide repeat protein 37 (Fragment) OS=Homo sapiens GN=TTC37 PE=2 SV=1</t>
  </si>
  <si>
    <t>Heterogeneous nuclear ribonucleoproteins C1/C2;Heterogeneous nuclear ribonucleoprotein C-like 1</t>
  </si>
  <si>
    <t>HNRNPC;HNRNPCL1</t>
  </si>
  <si>
    <t>P07910-4;G3V4W0;B4DY08;G3V4C1;P07910-2;G3V2D6;G3V2Q1;P07910;G3V5X6;G3V3K6;G3V251;G3V5V7;P07910-3;G3V576;O60812;G3V2H6;G3V4M8;B4DSU6;G3V555;G3V575</t>
  </si>
  <si>
    <t>P07910-4;G3V4W0;B4DY08;G3V4C1;P07910-2;G3V2D6;G3V2Q1;P07910;G3V5X6;G3V3K6;G3V251;G3V5V7;P07910-3;G3V576;O60812</t>
  </si>
  <si>
    <t>&gt;sp|P07910-4|HNRPC_HUMAN Isoform 4 of Heterogeneous nuclear ribonucleoproteins C1/C2 OS=Homo sapiens GN=HNRNPC;&gt;tr|G3V4W0|G3V4W0_HUMAN Heterogeneous nuclear ribonucleoproteins C1/C2 (Fragment) OS=Homo sapiens GN=HNRNPC PE=2 SV=1;&gt;tr|B4DY08|B4DY08_HUMAN Het</t>
  </si>
  <si>
    <t>Ataxin-2</t>
  </si>
  <si>
    <t>ATXN2</t>
  </si>
  <si>
    <t>F8WB06;H0YH87;Q99700-2;Q24JQ7;F8VQP2;V9GY86;Q99700-4;Q99700;F8VVY6;F8VRK6;F8WB05</t>
  </si>
  <si>
    <t>F8WB06;H0YH87;Q99700-2;Q24JQ7;F8VQP2;V9GY86;Q99700-4;Q99700;F8VVY6;F8VRK6</t>
  </si>
  <si>
    <t>&gt;tr|F8WB06|F8WB06_HUMAN Ataxin-2 OS=Homo sapiens GN=ATXN2 PE=2 SV=1;&gt;tr|H0YH87|H0YH87_HUMAN Ataxin-2 (Fragment) OS=Homo sapiens GN=ATXN2 PE=4 SV=1;&gt;sp|Q99700-2|ATX2_HUMAN Isoform 2 of Ataxin-2 OS=Homo sapiens GN=ATXN2;&gt;tr|Q24JQ7|Q24JQ7_HUMAN ATXN2 protein</t>
  </si>
  <si>
    <t>Disks large homolog 5</t>
  </si>
  <si>
    <t>DLG5</t>
  </si>
  <si>
    <t>Q8TDM6-2;Q8TDM6-4;Q8TDM6</t>
  </si>
  <si>
    <t>&gt;sp|Q8TDM6-2|DLG5_HUMAN Isoform 2 of Disks large homolog 5 OS=Homo sapiens GN=DLG5;&gt;sp|Q8TDM6-4|DLG5_HUMAN Isoform 4 of Disks large homolog 5 OS=Homo sapiens GN=DLG5;&gt;sp|Q8TDM6|DLG5_HUMAN Disks large homolog 5 OS=Homo sapiens GN=DLG5 PE=1 SV=4</t>
  </si>
  <si>
    <t>Methionine aminopeptidase;Methionine aminopeptidase 1</t>
  </si>
  <si>
    <t>METAP1</t>
  </si>
  <si>
    <t>F5GXS7;P53582;H0Y955</t>
  </si>
  <si>
    <t>F5GXS7;P53582</t>
  </si>
  <si>
    <t>&gt;tr|F5GXS7|F5GXS7_HUMAN Methionine aminopeptidase OS=Homo sapiens GN=METAP1 PE=2 SV=1;&gt;sp|P53582|MAP11_HUMAN Methionine aminopeptidase 1 OS=Homo sapiens GN=METAP1 PE=1 SV=2</t>
  </si>
  <si>
    <t>Replication factor C subunit 4</t>
  </si>
  <si>
    <t>RFC4</t>
  </si>
  <si>
    <t>P35249;C9JTT7;C9J8M3;C9JZI1;C9JXZ7;C9JGY5;F8WE44;C9JW34;H7C1P0</t>
  </si>
  <si>
    <t>P35249;C9JTT7;C9J8M3;C9JZI1;C9JXZ7</t>
  </si>
  <si>
    <t>&gt;sp|P35249|RFC4_HUMAN Replication factor C subunit 4 OS=Homo sapiens GN=RFC4 PE=1 SV=2;&gt;tr|C9JTT7|C9JTT7_HUMAN Replication factor C subunit 4 (Fragment) OS=Homo sapiens GN=RFC4 PE=2 SV=1;&gt;tr|C9J8M3|C9J8M3_HUMAN Replication factor C subunit 4 (Fragment) OS=</t>
  </si>
  <si>
    <t>28S ribosomal protein S25, mitochondrial</t>
  </si>
  <si>
    <t>MRPS25</t>
  </si>
  <si>
    <t>E7EPW2;B4DQG6;B4DFJ5;P82663</t>
  </si>
  <si>
    <t>&gt;tr|E7EPW2|E7EPW2_HUMAN 28S ribosomal protein S25, mitochondrial OS=Homo sapiens GN=MRPS25 PE=2 SV=1;&gt;tr|B4DQG6|B4DQG6_HUMAN 28S ribosomal protein S25, mitochondrial OS=Homo sapiens GN=MRPS25 PE=2 SV=1;&gt;tr|B4DFJ5|B4DFJ5_HUMAN 28S ribosomal protein S25, mit</t>
  </si>
  <si>
    <t>H/ACA ribonucleoprotein complex subunit 4</t>
  </si>
  <si>
    <t>DKC1</t>
  </si>
  <si>
    <t>O60832;H7C0M1;C9IYT0;O60832-2;H7BZF2;H7C2Q9</t>
  </si>
  <si>
    <t>O60832</t>
  </si>
  <si>
    <t>&gt;sp|O60832|DKC1_HUMAN H/ACA ribonucleoprotein complex subunit 4 OS=Homo sapiens GN=DKC1 PE=1 SV=3</t>
  </si>
  <si>
    <t>METTL21A</t>
  </si>
  <si>
    <t>C9JES0</t>
  </si>
  <si>
    <t>&gt;tr|C9JES0|C9JES0_HUMAN Protein N-lysine methyltransferase METTL21A OS=Homo sapiens GN=METTL21A PE=4 SV=1</t>
  </si>
  <si>
    <t>Nicotinamide mononucleotide adenylyltransferase 1</t>
  </si>
  <si>
    <t>NMNAT1</t>
  </si>
  <si>
    <t>Q9HAN9</t>
  </si>
  <si>
    <t>&gt;sp|Q9HAN9|NMNA1_HUMAN Nicotinamide mononucleotide adenylyltransferase 1 OS=Homo sapiens GN=NMNAT1 PE=1 SV=1</t>
  </si>
  <si>
    <t>Ribosome biogenesis protein NSA2 homolog</t>
  </si>
  <si>
    <t>NSA2</t>
  </si>
  <si>
    <t>O95478</t>
  </si>
  <si>
    <t>&gt;sp|O95478|NSA2_HUMAN Ribosome biogenesis protein NSA2 homolog OS=Homo sapiens GN=NSA2 PE=1 SV=1</t>
  </si>
  <si>
    <t>G patch domain and KOW motifs-containing protein</t>
  </si>
  <si>
    <t>GPKOW</t>
  </si>
  <si>
    <t>Q92917</t>
  </si>
  <si>
    <t>&gt;sp|Q92917|GPKOW_HUMAN G patch domain and KOW motifs-containing protein OS=Homo sapiens GN=GPKOW PE=1 SV=2</t>
  </si>
  <si>
    <t>Insulin-like growth factor 2 mRNA-binding protein 1</t>
  </si>
  <si>
    <t>IGF2BP1</t>
  </si>
  <si>
    <t>Q9NZI8;Q9NZI8-2</t>
  </si>
  <si>
    <t>&gt;sp|Q9NZI8|IF2B1_HUMAN Insulin-like growth factor 2 mRNA-binding protein 1 OS=Homo sapiens GN=IGF2BP1 PE=1 SV=2;&gt;sp|Q9NZI8-2|IF2B1_HUMAN Isoform 2 of Insulin-like growth factor 2 mRNA-binding protein 1 OS=Homo sapiens GN=IGF2BP1</t>
  </si>
  <si>
    <t>Cytospin-A</t>
  </si>
  <si>
    <t>SPECC1L</t>
  </si>
  <si>
    <t>Q69YQ0-2;Q69YQ0;F8WAN1;C9J8U1;C9JLY8</t>
  </si>
  <si>
    <t>Q69YQ0-2;Q69YQ0;F8WAN1;C9J8U1</t>
  </si>
  <si>
    <t>&gt;sp|Q69YQ0-2|CYTSA_HUMAN Isoform 2 of Cytospin-A OS=Homo sapiens GN=SPECC1L;&gt;sp|Q69YQ0|CYTSA_HUMAN Cytospin-A OS=Homo sapiens GN=SPECC1L PE=1 SV=2;&gt;tr|F8WAN1|F8WAN1_HUMAN Protein SPECC1L-ADORA2A OS=Homo sapiens GN=SPECC1L-ADORA2A PE=2 SV=1;&gt;tr|C9J8U1|C9J8U</t>
  </si>
  <si>
    <t>40S ribosomal protein S21</t>
  </si>
  <si>
    <t>RPS21</t>
  </si>
  <si>
    <t>Q8WVC2;P63220;Q9BYK1</t>
  </si>
  <si>
    <t>&gt;tr|Q8WVC2|Q8WVC2_HUMAN 40S ribosomal protein S21 OS=Homo sapiens GN=RPS21 PE=3 SV=1;&gt;sp|P63220|RS21_HUMAN 40S ribosomal protein S21 OS=Homo sapiens GN=RPS21 PE=1 SV=1;&gt;tr|Q9BYK1|Q9BYK1_HUMAN 40S ribosomal protein S21 OS=Homo sapiens GN=RPS21 PE=2 SV=1</t>
  </si>
  <si>
    <t>Putative oxidoreductase GLYR1</t>
  </si>
  <si>
    <t>GLYR1</t>
  </si>
  <si>
    <t>Q49A26-4;K7EMM8;Q49A26-2;Q49A26-3;Q49A26;Q49A26-5;K7EPU6;K7EQB2</t>
  </si>
  <si>
    <t>Q49A26-4;K7EMM8;Q49A26-2;Q49A26-3;Q49A26;Q49A26-5</t>
  </si>
  <si>
    <t>&gt;sp|Q49A26-4|GLYR1_HUMAN Isoform 4 of Putative oxidoreductase GLYR1 OS=Homo sapiens GN=GLYR1;&gt;tr|K7EMM8|K7EMM8_HUMAN Putative oxidoreductase GLYR1 (Fragment) OS=Homo sapiens GN=GLYR1 PE=4 SV=1;&gt;sp|Q49A26-2|GLYR1_HUMAN Isoform 2 of Putative oxidoreductase G</t>
  </si>
  <si>
    <t>Keratin, type I cytoskeletal 18</t>
  </si>
  <si>
    <t>KRT18</t>
  </si>
  <si>
    <t>P05783;F8VZY9;CON__H-INV:HIT000015463;CON__Q92764;C4AM86;Q92764;CON__Q497I4</t>
  </si>
  <si>
    <t>P05783;F8VZY9</t>
  </si>
  <si>
    <t>&gt;sp|P05783|K1C18_HUMAN Keratin, type I cytoskeletal 18 OS=Homo sapiens GN=KRT18 PE=1 SV=2;&gt;tr|F8VZY9|F8VZY9_HUMAN Keratin, type I cytoskeletal 18 OS=Homo sapiens GN=KRT18 PE=2 SV=1</t>
  </si>
  <si>
    <t>SRSF protein kinase 2;SRSF protein kinase 2 N-terminal;SRSF protein kinase 2 C-terminal</t>
  </si>
  <si>
    <t>SRPK2</t>
  </si>
  <si>
    <t>P78362;P78362-2;H7C5L6;H7C2I2;H7C521;Q9UPE1-2;A8MPP7;Q9UPE1-3;A8MPY5;Q9UPE1-4;Q9UPE1;E7ETV6</t>
  </si>
  <si>
    <t>P78362;P78362-2;H7C5L6</t>
  </si>
  <si>
    <t>&gt;sp|P78362|SRPK2_HUMAN SRSF protein kinase 2 OS=Homo sapiens GN=SRPK2 PE=1 SV=3;&gt;sp|P78362-2|SRPK2_HUMAN Isoform 2 of SRSF protein kinase 2 OS=Homo sapiens GN=SRPK2;&gt;tr|H7C5L6|H7C5L6_HUMAN SRSF protein kinase 2 (Fragment) OS=Homo sapiens GN=SRPK2 PE=4 SV=1</t>
  </si>
  <si>
    <t>Myelin expression factor 2</t>
  </si>
  <si>
    <t>MYEF2</t>
  </si>
  <si>
    <t>H0YKS1;Q9P2K5-3;Q9P2K5-2;Q9P2K5;H0YN19</t>
  </si>
  <si>
    <t>&gt;tr|H0YKS1|H0YKS1_HUMAN Myelin expression factor 2 (Fragment) OS=Homo sapiens GN=MYEF2 PE=4 SV=1;&gt;sp|Q9P2K5-3|MYEF2_HUMAN Isoform 3 of Myelin expression factor 2 OS=Homo sapiens GN=MYEF2;&gt;sp|Q9P2K5-2|MYEF2_HUMAN Isoform 2 of Myelin expression factor 2 OS=H</t>
  </si>
  <si>
    <t>Protein SPT2 homolog</t>
  </si>
  <si>
    <t>SPTY2D1</t>
  </si>
  <si>
    <t>Q68D10;Q68D10-2</t>
  </si>
  <si>
    <t>&gt;sp|Q68D10|SPT2_HUMAN Protein SPT2 homolog OS=Homo sapiens GN=SPTY2D1 PE=1 SV=3;&gt;sp|Q68D10-2|SPT2_HUMAN Isoform 2 of Protein SPT2 homolog OS=Homo sapiens GN=SPTY2D1</t>
  </si>
  <si>
    <t>Probable ATP-dependent RNA helicase DDX6</t>
  </si>
  <si>
    <t>DDX6</t>
  </si>
  <si>
    <t>P26196</t>
  </si>
  <si>
    <t>&gt;sp|P26196|DDX6_HUMAN Probable ATP-dependent RNA helicase DDX6 OS=Homo sapiens GN=DDX6 PE=1 SV=2</t>
  </si>
  <si>
    <t>Myosin light chain 1/3, skeletal muscle isoform;Myosin light chain 3</t>
  </si>
  <si>
    <t>MYL1;MYL3</t>
  </si>
  <si>
    <t>P05976-2;P05976;P08590</t>
  </si>
  <si>
    <t>&gt;sp|P05976-2|MYL1_HUMAN Isoform MLC3 of Myosin light chain 1/3, skeletal muscle isoform OS=Homo sapiens GN=MYL1;&gt;sp|P05976|MYL1_HUMAN Myosin light chain 1/3, skeletal muscle isoform OS=Homo sapiens GN=MYL1 PE=1 SV=3;&gt;sp|P08590|MYL3_HUMAN Myosin light chain</t>
  </si>
  <si>
    <t>Actin, gamma-enteric smooth muscle;Actin, alpha skeletal muscle;Actin, alpha cardiac muscle 1;Actin, aortic smooth muscle</t>
  </si>
  <si>
    <t>ACTG2;ACTA1;ACTC1;ACTA2</t>
  </si>
  <si>
    <t>P63267;P68133;P68032;P62736;Q5T8M8;A6NL76;C9JFL5;F6UVQ4;F6QUT6;F8WB63;B8ZZJ2;P63267-2</t>
  </si>
  <si>
    <t>&gt;sp|P63267|ACTH_HUMAN Actin, gamma-enteric smooth muscle OS=Homo sapiens GN=ACTG2 PE=1 SV=1;&gt;sp|P68133|ACTS_HUMAN Actin, alpha skeletal muscle OS=Homo sapiens GN=ACTA1 PE=1 SV=1;&gt;sp|P68032|ACTC_HUMAN Actin, alpha cardiac muscle 1 OS=Homo sapiens GN=ACTC1 P</t>
  </si>
  <si>
    <t>PC4 and SFRS1-interacting protein</t>
  </si>
  <si>
    <t>PSIP1</t>
  </si>
  <si>
    <t>O75475;O75475-3;O75475-2</t>
  </si>
  <si>
    <t>&gt;sp|O75475|PSIP1_HUMAN PC4 and SFRS1-interacting protein OS=Homo sapiens GN=PSIP1 PE=1 SV=1;&gt;sp|O75475-3|PSIP1_HUMAN Isoform 3 of PC4 and SFRS1-interacting protein OS=Homo sapiens GN=PSIP1;&gt;sp|O75475-2|PSIP1_HUMAN Isoform 2 of PC4 and SFRS1-interacting pro</t>
  </si>
  <si>
    <t>Transcription termination factor 1</t>
  </si>
  <si>
    <t>TTF1</t>
  </si>
  <si>
    <t>Q15361</t>
  </si>
  <si>
    <t>&gt;sp|Q15361|TTF1_HUMAN Transcription termination factor 1 OS=Homo sapiens GN=TTF1 PE=1 SV=3</t>
  </si>
  <si>
    <t>Eukaryotic initiation factor 4A-III</t>
  </si>
  <si>
    <t>EIF4A3</t>
  </si>
  <si>
    <t>P38919;I3L3H2</t>
  </si>
  <si>
    <t>&gt;sp|P38919|IF4A3_HUMAN Eukaryotic initiation factor 4A-III OS=Homo sapiens GN=EIF4A3 PE=1 SV=4;&gt;tr|I3L3H2|I3L3H2_HUMAN Eukaryotic initiation factor 4A-III (Fragment) OS=Homo sapiens GN=EIF4A3 PE=2 SV=1</t>
  </si>
  <si>
    <t>Probable ATP-dependent RNA helicase DDX49</t>
  </si>
  <si>
    <t>DDX49</t>
  </si>
  <si>
    <t>Q9Y6V7;Q9BVQ8</t>
  </si>
  <si>
    <t>&gt;sp|Q9Y6V7|DDX49_HUMAN Probable ATP-dependent RNA helicase DDX49 OS=Homo sapiens GN=DDX49 PE=1 SV=1;&gt;tr|Q9BVQ8|Q9BVQ8_HUMAN DDX49 protein OS=Homo sapiens GN=DDX49 PE=2 SV=2</t>
  </si>
  <si>
    <t>40S ribosomal protein S16</t>
  </si>
  <si>
    <t>RPS16</t>
  </si>
  <si>
    <t>P62249;M0R210;M0R3H0;M0R1M5;Q6IPX4;M0QX76</t>
  </si>
  <si>
    <t>P62249;M0R210;M0R3H0;M0R1M5;Q6IPX4</t>
  </si>
  <si>
    <t>&gt;sp|P62249|RS16_HUMAN 40S ribosomal protein S16 OS=Homo sapiens GN=RPS16 PE=1 SV=2;&gt;tr|M0R210|M0R210_HUMAN 40S ribosomal protein S16 OS=Homo sapiens GN=RPS16 PE=2 SV=1;&gt;tr|M0R3H0|M0R3H0_HUMAN 40S ribosomal protein S16 OS=Homo sapiens GN=RPS16 PE=2 SV=1;&gt;tr</t>
  </si>
  <si>
    <t>Synaptosomal-associated protein;Synaptosomal-associated protein 23</t>
  </si>
  <si>
    <t>SNAP23</t>
  </si>
  <si>
    <t>H3BNE1;H3BR18;H3BM38;H3BPJ0;O00161-2;O00161;H3BR99;H3BV99;H3BP15;H3BQY9</t>
  </si>
  <si>
    <t>&gt;tr|H3BNE1|H3BNE1_HUMAN Synaptosomal-associated protein 23 OS=Homo sapiens GN=SNAP23 PE=2 SV=1;&gt;tr|H3BR18|H3BR18_HUMAN Synaptosomal-associated protein 23 (Fragment) OS=Homo sapiens GN=SNAP23 PE=2 SV=1;&gt;tr|H3BM38|H3BM38_HUMAN Synaptosomal-associated protein</t>
  </si>
  <si>
    <t>Putative ATP-dependent RNA helicase DHX57</t>
  </si>
  <si>
    <t>DHX57</t>
  </si>
  <si>
    <t>Q6P158;C9J207;Q6P158-3;F8WAZ3;Q6P158-2;H7C109</t>
  </si>
  <si>
    <t>&gt;sp|Q6P158|DHX57_HUMAN Putative ATP-dependent RNA helicase DHX57 OS=Homo sapiens GN=DHX57 PE=1 SV=2;&gt;tr|C9J207|C9J207_HUMAN Putative ATP-dependent RNA helicase DHX57 (Fragment) OS=Homo sapiens GN=DHX57 PE=2 SV=1;&gt;sp|Q6P158-3|DHX57_HUMAN Isoform 3 of Putati</t>
  </si>
  <si>
    <t>MKI67 FHA domain-interacting nucleolar phosphoprotein</t>
  </si>
  <si>
    <t>MKI67IP</t>
  </si>
  <si>
    <t>Q9BYG3;H7BZL0;C9J808;C9J6C5</t>
  </si>
  <si>
    <t>Q9BYG3</t>
  </si>
  <si>
    <t>&gt;sp|Q9BYG3|MK67I_HUMAN MKI67 FHA domain-interacting nucleolar phosphoprotein OS=Homo sapiens GN=NIFK PE=1 SV=1</t>
  </si>
  <si>
    <t>Exosome complex component RRP4</t>
  </si>
  <si>
    <t>EXOSC2</t>
  </si>
  <si>
    <t>Q13868;A3KFL5;A3KFL4;B4DKK6;A3KFL2;A3KFL1</t>
  </si>
  <si>
    <t>&gt;sp|Q13868|EXOS2_HUMAN Exosome complex component RRP4 OS=Homo sapiens GN=EXOSC2 PE=1 SV=2;&gt;tr|A3KFL5|A3KFL5_HUMAN Exosome complex component RRP4 (Fragment) OS=Homo sapiens GN=EXOSC2 PE=2 SV=2;&gt;tr|A3KFL4|A3KFL4_HUMAN Exosome complex component RRP4 OS=Homo s</t>
  </si>
  <si>
    <t>Protein flightless-1 homolog</t>
  </si>
  <si>
    <t>FLII</t>
  </si>
  <si>
    <t>Q13045-2;Q13045-3;Q13045;J3KS54</t>
  </si>
  <si>
    <t>Q13045-2;Q13045-3;Q13045</t>
  </si>
  <si>
    <t>&gt;sp|Q13045-2|FLII_HUMAN Isoform 2 of Protein flightless-1 homolog OS=Homo sapiens GN=FLII;&gt;sp|Q13045-3|FLII_HUMAN Isoform 3 of Protein flightless-1 homolog OS=Homo sapiens GN=FLII;&gt;sp|Q13045|FLII_HUMAN Protein flightless-1 homolog OS=Homo sapiens GN=FLII P</t>
  </si>
  <si>
    <t>Twinfilin-1</t>
  </si>
  <si>
    <t>TWF1</t>
  </si>
  <si>
    <t>Q12792-4;F8VS81;Q12792;Q12792-3</t>
  </si>
  <si>
    <t>&gt;sp|Q12792-4|TWF1_HUMAN Isoform 4 of Twinfilin-1 OS=Homo sapiens GN=TWF1;&gt;tr|F8VS81|F8VS81_HUMAN Twinfilin-1 (Fragment) OS=Homo sapiens GN=TWF1 PE=2 SV=1;&gt;sp|Q12792|TWF1_HUMAN Twinfilin-1 OS=Homo sapiens GN=TWF1 PE=1 SV=3;&gt;sp|Q12792-3|TWF1_HUMAN Isoform 3</t>
  </si>
  <si>
    <t>CCR4-NOT transcription complex subunit 3</t>
  </si>
  <si>
    <t>CNOT3</t>
  </si>
  <si>
    <t>O75175-2;O75175;O75175-3;H0Y5X7;H7C148</t>
  </si>
  <si>
    <t>O75175-2;O75175;O75175-3</t>
  </si>
  <si>
    <t>&gt;sp|O75175-2|CNOT3_HUMAN Isoform 2 of CCR4-NOT transcription complex subunit 3 OS=Homo sapiens GN=CNOT3;&gt;sp|O75175|CNOT3_HUMAN CCR4-NOT transcription complex subunit 3 OS=Homo sapiens GN=CNOT3 PE=1 SV=1;&gt;sp|O75175-3|CNOT3_HUMAN Isoform 3 of CCR4-NOT transc</t>
  </si>
  <si>
    <t>Probable dimethyladenosine transferase</t>
  </si>
  <si>
    <t>DIMT1</t>
  </si>
  <si>
    <t>Q9UNQ2;D6RCL3</t>
  </si>
  <si>
    <t>&gt;sp|Q9UNQ2|DIM1_HUMAN Probable dimethyladenosine transferase OS=Homo sapiens GN=DIMT1 PE=1 SV=1;&gt;tr|D6RCL3|D6RCL3_HUMAN Probable dimethyladenosine transferase OS=Homo sapiens GN=DIMT1 PE=2 SV=1</t>
  </si>
  <si>
    <t>Exosome complex component RRP45</t>
  </si>
  <si>
    <t>EXOSC9</t>
  </si>
  <si>
    <t>Q06265-3;Q06265-4;D6RIY6;Q06265;Q06265-2;H0Y9L5;D6R905;D6RA17</t>
  </si>
  <si>
    <t>&gt;sp|Q06265-3|EXOS9_HUMAN Isoform 3 of Exosome complex component RRP45 OS=Homo sapiens GN=EXOSC9;&gt;sp|Q06265-4|EXOS9_HUMAN Isoform 4 of Exosome complex component RRP45 OS=Homo sapiens GN=EXOSC9;&gt;tr|D6RIY6|D6RIY6_HUMAN Exosome complex component RRP45 OS=Homo</t>
  </si>
  <si>
    <t>NF-kappa-B-repressing factor</t>
  </si>
  <si>
    <t>NKRF</t>
  </si>
  <si>
    <t>O15226;O15226-2</t>
  </si>
  <si>
    <t>&gt;sp|O15226|NKRF_HUMAN NF-kappa-B-repressing factor OS=Homo sapiens GN=NKRF PE=1 SV=2;&gt;sp|O15226-2|NKRF_HUMAN Isoform 2 of NF-kappa-B-repressing factor OS=Homo sapiens GN=NKRF</t>
  </si>
  <si>
    <t>General transcription factor IIH subunit 3</t>
  </si>
  <si>
    <t>GTF2H3</t>
  </si>
  <si>
    <t>F5H6X0;F5GXG6;F5GX35;F5H4K7;F5GWD3;B4DNZ6;Q13889</t>
  </si>
  <si>
    <t>&gt;tr|F5H6X0|F5H6X0_HUMAN General transcription factor IIH subunit 3 (Fragment) OS=Homo sapiens GN=GTF2H3 PE=2 SV=1;&gt;tr|F5GXG6|F5GXG6_HUMAN General transcription factor IIH subunit 3 (Fragment) OS=Homo sapiens GN=GTF2H3 PE=2 SV=1;&gt;tr|F5GX35|F5GX35_HUMAN Gene</t>
  </si>
  <si>
    <t>Eukaryotic translation initiation factor 3 subunit I</t>
  </si>
  <si>
    <t>EIF3I</t>
  </si>
  <si>
    <t>Q13347</t>
  </si>
  <si>
    <t>&gt;sp|Q13347|EIF3I_HUMAN Eukaryotic translation initiation factor 3 subunit I OS=Homo sapiens GN=EIF3I PE=1 SV=1</t>
  </si>
  <si>
    <t>Crooked neck-like protein 1</t>
  </si>
  <si>
    <t>CRNKL1</t>
  </si>
  <si>
    <t>Q9BZJ0-2;Q9BZJ0-3;Q5JY65;Q9BZJ0</t>
  </si>
  <si>
    <t>&gt;sp|Q9BZJ0-2|CRNL1_HUMAN Isoform 2 of Crooked neck-like protein 1 OS=Homo sapiens GN=CRNKL1;&gt;sp|Q9BZJ0-3|CRNL1_HUMAN Isoform 3 of Crooked neck-like protein 1 OS=Homo sapiens GN=CRNKL1;&gt;tr|Q5JY65|Q5JY65_HUMAN Crooked neck-like protein 1 OS=Homo sapiens GN=C</t>
  </si>
  <si>
    <t>Probable ribosome biogenesis protein RLP24</t>
  </si>
  <si>
    <t>RSL24D1</t>
  </si>
  <si>
    <t>Q9UHA3;H3BMQ2</t>
  </si>
  <si>
    <t>&gt;sp|Q9UHA3|RLP24_HUMAN Probable ribosome biogenesis protein RLP24 OS=Homo sapiens GN=RSL24D1 PE=1 SV=1;&gt;tr|H3BMQ2|H3BMQ2_HUMAN Probable ribosome biogenesis protein RLP24 (Fragment) OS=Homo sapiens GN=RSL24D1 PE=2 SV=1</t>
  </si>
  <si>
    <t>Gamma-interferon-inducible protein 16</t>
  </si>
  <si>
    <t>IFI16</t>
  </si>
  <si>
    <t>Q16666-3;Q16666-2;Q16666;H3BM18;Q16666-6;E7EPR3</t>
  </si>
  <si>
    <t>&gt;sp|Q16666-3|IF16_HUMAN Isoform 3 of Gamma-interferon-inducible protein 16 OS=Homo sapiens GN=IFI16;&gt;sp|Q16666-2|IF16_HUMAN Isoform 2 of Gamma-interferon-inducible protein 16 OS=Homo sapiens GN=IFI16;&gt;sp|Q16666|IF16_HUMAN Gamma-interferon-inducible protein</t>
  </si>
  <si>
    <t>Zinc finger protein 598</t>
  </si>
  <si>
    <t>ZNF598</t>
  </si>
  <si>
    <t>H3BQQ2;Q86UK7-2;Q86UK7-3;Q86UK7</t>
  </si>
  <si>
    <t>&gt;tr|H3BQQ2|H3BQQ2_HUMAN Zinc finger protein 598 OS=Homo sapiens GN=ZNF598 PE=2 SV=1;&gt;sp|Q86UK7-2|ZN598_HUMAN Isoform 2 of Zinc finger protein 598 OS=Homo sapiens GN=ZNF598;&gt;sp|Q86UK7-3|ZN598_HUMAN Isoform 3 of Zinc finger protein 598 OS=Homo sapiens GN=ZNF</t>
  </si>
  <si>
    <t>ATP-dependent RNA helicase DHX29</t>
  </si>
  <si>
    <t>DHX29</t>
  </si>
  <si>
    <t>Q7Z478</t>
  </si>
  <si>
    <t>&gt;sp|Q7Z478|DHX29_HUMAN ATP-dependent RNA helicase DHX29 OS=Homo sapiens GN=DHX29 PE=1 SV=2</t>
  </si>
  <si>
    <t>Tubulin alpha-4A chain;Tubulin alpha-8 chain</t>
  </si>
  <si>
    <t>TUBA4A;TUBA8</t>
  </si>
  <si>
    <t>A8MUB1;P68366;Q9NY65-2;Q9NY65;C9J2C0;C9JDS9;C9JDL2;C9JEV8;C9JQ00;C9JJQ8;C9K0S6;Q9H853;V9GZ17;A6NHL2-2;A6NHL2</t>
  </si>
  <si>
    <t>A8MUB1;P68366;Q9NY65-2;Q9NY65;C9J2C0</t>
  </si>
  <si>
    <t>&gt;tr|A8MUB1|A8MUB1_HUMAN Tubulin alpha-4A chain OS=Homo sapiens GN=TUBA4A PE=2 SV=1;&gt;sp|P68366|TBA4A_HUMAN Tubulin alpha-4A chain OS=Homo sapiens GN=TUBA4A PE=1 SV=1;&gt;sp|Q9NY65-2|TBA8_HUMAN Isoform 2 of Tubulin alpha-8 chain OS=Homo sapiens GN=TUBA8;&gt;sp|Q9N</t>
  </si>
  <si>
    <t>Interleukin enhancer-binding factor 2</t>
  </si>
  <si>
    <t>ILF2</t>
  </si>
  <si>
    <t>Q12905</t>
  </si>
  <si>
    <t>&gt;sp|Q12905|ILF2_HUMAN Interleukin enhancer-binding factor 2 OS=Homo sapiens GN=ILF2 PE=1 SV=2</t>
  </si>
  <si>
    <t>Uveal autoantigen with coiled-coil domains and ankyrin repeats</t>
  </si>
  <si>
    <t>UACA</t>
  </si>
  <si>
    <t>H0YNH8;Q9BZF9-2;Q9BZF9;F5H2B9;H0YN48;H0YMI1</t>
  </si>
  <si>
    <t>H0YNH8;Q9BZF9-2;Q9BZF9;F5H2B9</t>
  </si>
  <si>
    <t>&gt;tr|H0YNH8|H0YNH8_HUMAN Uveal autoantigen with coiled-coil domains and ankyrin repeats OS=Homo sapiens GN=UACA PE=2 SV=1;&gt;sp|Q9BZF9-2|UACA_HUMAN Isoform 2 of Uveal autoantigen with coiled-coil domains and ankyrin repeats OS=Homo sapiens GN=UACA;&gt;sp|Q9BZF9|</t>
  </si>
  <si>
    <t>Serum response factor-binding protein 1</t>
  </si>
  <si>
    <t>SRFBP1</t>
  </si>
  <si>
    <t>Q8NEF9</t>
  </si>
  <si>
    <t>&gt;sp|Q8NEF9|SRFB1_HUMAN Serum response factor-binding protein 1 OS=Homo sapiens GN=SRFBP1 PE=1 SV=1</t>
  </si>
  <si>
    <t>KRR1 small subunit processome component homolog</t>
  </si>
  <si>
    <t>KRR1</t>
  </si>
  <si>
    <t>Q13601;Q13601-2</t>
  </si>
  <si>
    <t>&gt;sp|Q13601|KRR1_HUMAN KRR1 small subunit processome component homolog OS=Homo sapiens GN=KRR1 PE=1 SV=4;&gt;sp|Q13601-2|KRR1_HUMAN Isoform 2 of KRR1 small subunit processome component homolog OS=Homo sapiens GN=KRR1</t>
  </si>
  <si>
    <t>Cytoplasmic dynein 1 heavy chain 1</t>
  </si>
  <si>
    <t>DYNC1H1</t>
  </si>
  <si>
    <t>Q14204;H0YJ21</t>
  </si>
  <si>
    <t>Q14204</t>
  </si>
  <si>
    <t>&gt;sp|Q14204|DYHC1_HUMAN Cytoplasmic dynein 1 heavy chain 1 OS=Homo sapiens GN=DYNC1H1 PE=1 SV=5</t>
  </si>
  <si>
    <t>C-1-tetrahydrofolate synthase, cytoplasmic;Methylenetetrahydrofolate dehydrogenase;Methenyltetrahydrofolate cyclohydrolase;Formyltetrahydrofolate synthetase</t>
  </si>
  <si>
    <t>MTHFD1</t>
  </si>
  <si>
    <t>P11586;F5H2F4</t>
  </si>
  <si>
    <t>&gt;sp|P11586|C1TC_HUMAN C-1-tetrahydrofolate synthase, cytoplasmic OS=Homo sapiens GN=MTHFD1 PE=1 SV=3;&gt;tr|F5H2F4|F5H2F4_HUMAN C-1-tetrahydrofolate synthase, cytoplasmic OS=Homo sapiens GN=MTHFD1 PE=2 SV=1</t>
  </si>
  <si>
    <t>60S ribosomal protein L36a</t>
  </si>
  <si>
    <t>RPL36A</t>
  </si>
  <si>
    <t>P83881;H7BZ11;H0Y5B4;J3KQN4;H7BY91;H0Y3V9</t>
  </si>
  <si>
    <t>&gt;sp|P83881|RL36A_HUMAN 60S ribosomal protein L36a OS=Homo sapiens GN=RPL36A PE=1 SV=2;&gt;tr|H7BZ11|H7BZ11_HUMAN Protein RPL36A-HNRNPH2 (Fragment) OS=Homo sapiens GN=RPL36A-HNRNPH2 PE=3 SV=1;&gt;tr|H0Y5B4|H0Y5B4_HUMAN 60S ribosomal protein L36a (Fragment) OS=Hom</t>
  </si>
  <si>
    <t>Matrin-3</t>
  </si>
  <si>
    <t>MATR3</t>
  </si>
  <si>
    <t>P43243;A8MXP9;D6REM6;D6R991;H0Y8T4;B3KM87;P43243-2;D6RB45;D6R9F3;D6RAM9;D6RAY2;D6RBS2;D6RCM3;D6REK4;D6R8Z5;D6RBI2;D6RBK5;D6RE02;D6RIA2</t>
  </si>
  <si>
    <t>P43243;A8MXP9;D6REM6;D6R991</t>
  </si>
  <si>
    <t>&gt;sp|P43243|MATR3_HUMAN Matrin-3 OS=Homo sapiens GN=MATR3 PE=1 SV=2;&gt;tr|A8MXP9|A8MXP9_HUMAN Matrin-3 OS=Homo sapiens GN=MATR3 PE=2 SV=1;&gt;tr|D6REM6|D6REM6_HUMAN Matrin-3 OS=Homo sapiens GN=MATR3 PE=2 SV=1;&gt;tr|D6R991|D6R991_HUMAN Matrin-3 (Fragment) OS=Homo s</t>
  </si>
  <si>
    <t>Periodic tryptophan protein 1 homolog</t>
  </si>
  <si>
    <t>PWP1</t>
  </si>
  <si>
    <t>B4DJV5;Q13610;F8VZ56;Q7Z3X9</t>
  </si>
  <si>
    <t>&gt;tr|B4DJV5|B4DJV5_HUMAN Periodic tryptophan protein 1 homolog OS=Homo sapiens GN=PWP1 PE=2 SV=1;&gt;sp|Q13610|PWP1_HUMAN Periodic tryptophan protein 1 homolog OS=Homo sapiens GN=PWP1 PE=1 SV=1;&gt;tr|F8VZ56|F8VZ56_HUMAN Periodic tryptophan protein 1 homolog (Fra</t>
  </si>
  <si>
    <t>P09493-3;P09493-9;H0YKX5;Q6ZN40;P09493-8;H0YKP3;P09493-7;H0YK20;H0YL42;H0YL80;H0YKZ6</t>
  </si>
  <si>
    <t>P09493-3;P09493-9;H0YKX5;Q6ZN40;P09493-8;H0YKP3;P09493-7</t>
  </si>
  <si>
    <t>&gt;sp|P09493-3|TPM1_HUMAN Isoform 3 of Tropomyosin alpha-1 chain OS=Homo sapiens GN=TPM1;&gt;sp|P09493-9|TPM1_HUMAN Isoform 9 of Tropomyosin alpha-1 chain OS=Homo sapiens GN=TPM1;&gt;tr|H0YKX5|H0YKX5_HUMAN Tropomyosin alpha-1 chain (Fragment) OS=Homo sapiens GN=TP</t>
  </si>
  <si>
    <t>Replication factor C subunit 5</t>
  </si>
  <si>
    <t>RFC5</t>
  </si>
  <si>
    <t>P40937-2;P40937;F5H304;E9PEP3;C9JH72;F5H5S0;F5H0U6;F8W9B4</t>
  </si>
  <si>
    <t>&gt;sp|P40937-2|RFC5_HUMAN Isoform 2 of Replication factor C subunit 5 OS=Homo sapiens GN=RFC5;&gt;sp|P40937|RFC5_HUMAN Replication factor C subunit 5 OS=Homo sapiens GN=RFC5 PE=1 SV=1;&gt;tr|F5H304|F5H304_HUMAN Replication factor C subunit 5 (Fragment) OS=Homo sap</t>
  </si>
  <si>
    <t>Something about silencing protein 10</t>
  </si>
  <si>
    <t>UTP3</t>
  </si>
  <si>
    <t>Q9NQZ2</t>
  </si>
  <si>
    <t>&gt;sp|Q9NQZ2|SAS10_HUMAN Something about silencing protein 10 OS=Homo sapiens GN=UTP3 PE=1 SV=1</t>
  </si>
  <si>
    <t>28S ribosomal protein S18b, mitochondrial</t>
  </si>
  <si>
    <t>MRPS18B</t>
  </si>
  <si>
    <t>Q9Y676;B4DFG6</t>
  </si>
  <si>
    <t>Q9Y676</t>
  </si>
  <si>
    <t>&gt;sp|Q9Y676|RT18B_HUMAN 28S ribosomal protein S18b, mitochondrial OS=Homo sapiens GN=MRPS18B PE=1 SV=1</t>
  </si>
  <si>
    <t>40S ribosomal protein S11</t>
  </si>
  <si>
    <t>RPS11</t>
  </si>
  <si>
    <t>M0QZC5;P62280;M0R1H5</t>
  </si>
  <si>
    <t>M0QZC5;P62280</t>
  </si>
  <si>
    <t>&gt;tr|M0QZC5|M0QZC5_HUMAN 40S ribosomal protein S11 OS=Homo sapiens GN=RPS11 PE=2 SV=1;&gt;sp|P62280|RS11_HUMAN 40S ribosomal protein S11 OS=Homo sapiens GN=RPS11 PE=1 SV=3</t>
  </si>
  <si>
    <t>182 kDa tankyrase-1-binding protein</t>
  </si>
  <si>
    <t>TNKS1BP1</t>
  </si>
  <si>
    <t>Q9C0C2;Q9C0C2-2;E9PKK0</t>
  </si>
  <si>
    <t>Q9C0C2;Q9C0C2-2</t>
  </si>
  <si>
    <t>&gt;sp|Q9C0C2|TB182_HUMAN 182 kDa tankyrase-1-binding protein OS=Homo sapiens GN=TNKS1BP1 PE=1 SV=4;&gt;sp|Q9C0C2-2|TB182_HUMAN Isoform 2 of 182 kDa tankyrase-1-binding protein OS=Homo sapiens GN=TNKS1BP1</t>
  </si>
  <si>
    <t>Ribosomal L1 domain-containing protein 1</t>
  </si>
  <si>
    <t>RSL1D1</t>
  </si>
  <si>
    <t>O76021;B4DJ58;I3L3C4;I3L3U9;I3L234</t>
  </si>
  <si>
    <t>O76021;B4DJ58</t>
  </si>
  <si>
    <t>&gt;sp|O76021|RL1D1_HUMAN Ribosomal L1 domain-containing protein 1 OS=Homo sapiens GN=RSL1D1 PE=1 SV=3;&gt;tr|B4DJ58|B4DJ58_HUMAN Ribosomal L1 domain-containing protein 1 OS=Homo sapiens GN=RSL1D1 PE=2 SV=1</t>
  </si>
  <si>
    <t>60S ribosomal protein L24</t>
  </si>
  <si>
    <t>RPL24</t>
  </si>
  <si>
    <t>C9JXB8;C9JNW5;P83731</t>
  </si>
  <si>
    <t>&gt;tr|C9JXB8|C9JXB8_HUMAN 60S ribosomal protein L24 OS=Homo sapiens GN=RPL24 PE=2 SV=1;&gt;tr|C9JNW5|C9JNW5_HUMAN 60S ribosomal protein L24 OS=Homo sapiens GN=RPL24 PE=2 SV=1;&gt;sp|P83731|RL24_HUMAN 60S ribosomal protein L24 OS=Homo sapiens GN=RPL24 PE=1 SV=1</t>
  </si>
  <si>
    <t>Coiled-coil domain-containing protein 86</t>
  </si>
  <si>
    <t>CCDC86</t>
  </si>
  <si>
    <t>Q9H6F5;B4DY99;H0YG79</t>
  </si>
  <si>
    <t>Q9H6F5;B4DY99</t>
  </si>
  <si>
    <t>&gt;sp|Q9H6F5|CCD86_HUMAN Coiled-coil domain-containing protein 86 OS=Homo sapiens GN=CCDC86 PE=1 SV=1;&gt;tr|B4DY99|B4DY99_HUMAN Coiled-coil domain-containing protein 86 OS=Homo sapiens GN=CCDC86 PE=2 SV=1</t>
  </si>
  <si>
    <t>U3 small nucleolar ribonucleoprotein protein IMP3</t>
  </si>
  <si>
    <t>IMP3</t>
  </si>
  <si>
    <t>Q9NV31</t>
  </si>
  <si>
    <t>&gt;sp|Q9NV31|IMP3_HUMAN U3 small nucleolar ribonucleoprotein protein IMP3 OS=Homo sapiens GN=IMP3 PE=1 SV=1</t>
  </si>
  <si>
    <t>N-alpha-acetyltransferase 15, NatA auxiliary subunit</t>
  </si>
  <si>
    <t>NAA15</t>
  </si>
  <si>
    <t>Q9BXJ9;Q9BXJ9-4</t>
  </si>
  <si>
    <t>&gt;sp|Q9BXJ9|NAA15_HUMAN N-alpha-acetyltransferase 15, NatA auxiliary subunit OS=Homo sapiens GN=NAA15 PE=1 SV=1;&gt;sp|Q9BXJ9-4|NAA15_HUMAN Isoform 2 of N-alpha-acetyltransferase 15, NatA auxiliary subunit OS=Homo sapiens GN=NAA15</t>
  </si>
  <si>
    <t>Surfeit locus protein 6</t>
  </si>
  <si>
    <t>SURF6</t>
  </si>
  <si>
    <t>O75683</t>
  </si>
  <si>
    <t>&gt;sp|O75683|SURF6_HUMAN Surfeit locus protein 6 OS=Homo sapiens GN=SURF6 PE=1 SV=3</t>
  </si>
  <si>
    <t>Heterogeneous nuclear ribonucleoprotein D-like</t>
  </si>
  <si>
    <t>HNRPDL</t>
  </si>
  <si>
    <t>O14979-3;O14979-2;O14979</t>
  </si>
  <si>
    <t>&gt;sp|O14979-3|HNRDL_HUMAN Isoform 3 of Heterogeneous nuclear ribonucleoprotein D-like OS=Homo sapiens GN=HNRNPDL;&gt;sp|O14979-2|HNRDL_HUMAN Isoform 2 of Heterogeneous nuclear ribonucleoprotein D-like OS=Homo sapiens GN=HNRNPDL;&gt;sp|O14979|HNRDL_HUMAN Heterogen</t>
  </si>
  <si>
    <t>Coatomer subunit beta</t>
  </si>
  <si>
    <t>COPB2</t>
  </si>
  <si>
    <t>B4DZI8;P35606</t>
  </si>
  <si>
    <t>&gt;tr|B4DZI8|B4DZI8_HUMAN Coatomer protein complex, subunit beta 2 (Beta prime), isoform CRA_b OS=Homo sapiens GN=COPB2 PE=2 SV=1;&gt;sp|P35606|COPB2_HUMAN Coatomer subunit beta OS=Homo sapiens GN=COPB2 PE=1 SV=2</t>
  </si>
  <si>
    <t>39S ribosomal protein L12, mitochondrial</t>
  </si>
  <si>
    <t>MRPL12;SLC25A10</t>
  </si>
  <si>
    <t>P52815;B4DLN1</t>
  </si>
  <si>
    <t>&gt;sp|P52815|RM12_HUMAN 39S ribosomal protein L12, mitochondrial OS=Homo sapiens GN=MRPL12 PE=1 SV=2;&gt;tr|B4DLN1|B4DLN1_HUMAN Mitochondrial dicarboxylate carrier OS=Homo sapiens GN=SLC25A10 PE=2 SV=1</t>
  </si>
  <si>
    <t>Peptidyl-prolyl cis-trans isomerase;Peptidyl-prolyl cis-trans isomerase H</t>
  </si>
  <si>
    <t>PPIH</t>
  </si>
  <si>
    <t>H0YEL5;A6NNE7;C9JQD4;O43447</t>
  </si>
  <si>
    <t>&gt;tr|H0YEL5|H0YEL5_HUMAN Peptidyl-prolyl cis-trans isomerase H (Fragment) OS=Homo sapiens GN=PPIH PE=2 SV=1;&gt;tr|A6NNE7|A6NNE7_HUMAN Peptidyl-prolyl cis-trans isomerase OS=Homo sapiens GN=PPIH PE=2 SV=1;&gt;tr|C9JQD4|C9JQD4_HUMAN Peptidyl-prolyl cis-trans isome</t>
  </si>
  <si>
    <t>Tropomyosin alpha-4 chain</t>
  </si>
  <si>
    <t>TPM4</t>
  </si>
  <si>
    <t>P67936;P67936-2;K7ERG3;K7ENT6;K7EPV9;K7EMU5;K7EP68;K7EPB9;U3KQK2</t>
  </si>
  <si>
    <t>P67936;P67936-2;K7ERG3;K7ENT6</t>
  </si>
  <si>
    <t>&gt;sp|P67936|TPM4_HUMAN Tropomyosin alpha-4 chain OS=Homo sapiens GN=TPM4 PE=1 SV=3;&gt;sp|P67936-2|TPM4_HUMAN Isoform 2 of Tropomyosin alpha-4 chain OS=Homo sapiens GN=TPM4;&gt;tr|K7ERG3|K7ERG3_HUMAN Tropomyosin alpha-4 chain (Fragment) OS=Homo sapiens GN=TPM4 PE</t>
  </si>
  <si>
    <t>40S ribosomal protein S23</t>
  </si>
  <si>
    <t>RPS23</t>
  </si>
  <si>
    <t>P62266;D6RD47;D6RDJ2;D6RIX0;D6R9I7</t>
  </si>
  <si>
    <t>P62266;D6RD47</t>
  </si>
  <si>
    <t>&gt;sp|P62266|RS23_HUMAN 40S ribosomal protein S23 OS=Homo sapiens GN=RPS23 PE=1 SV=3;&gt;tr|D6RD47|D6RD47_HUMAN 40S ribosomal protein S23 OS=Homo sapiens GN=RPS23 PE=2 SV=1</t>
  </si>
  <si>
    <t>Myosin-14</t>
  </si>
  <si>
    <t>MYH14</t>
  </si>
  <si>
    <t>Q7Z406;Q7Z406-6;F2Z2U8;Q7Z406-2;G8JLL9;Q7Z406-5;Q7Z406-4;M0QY43</t>
  </si>
  <si>
    <t>Q7Z406;Q7Z406-6;F2Z2U8;Q7Z406-2;G8JLL9;Q7Z406-5;Q7Z406-4</t>
  </si>
  <si>
    <t>&gt;sp|Q7Z406|MYH14_HUMAN Myosin-14 OS=Homo sapiens GN=MYH14 PE=1 SV=2;&gt;sp|Q7Z406-6|MYH14_HUMAN Isoform 6 of Myosin-14 OS=Homo sapiens GN=MYH14;&gt;tr|F2Z2U8|F2Z2U8_HUMAN Myosin-14 OS=Homo sapiens GN=MYH14 PE=2 SV=1;&gt;sp|Q7Z406-2|MYH14_HUMAN Isoform 2 of Myosin-1</t>
  </si>
  <si>
    <t>40S ribosomal protein S30</t>
  </si>
  <si>
    <t>FAU</t>
  </si>
  <si>
    <t>P62861;E9PR30</t>
  </si>
  <si>
    <t>&gt;sp|P62861|RS30_HUMAN 40S ribosomal protein S30 OS=Homo sapiens GN=FAU PE=1 SV=1;&gt;tr|E9PR30|E9PR30_HUMAN 40S ribosomal protein S30 OS=Homo sapiens GN=FAU PE=2 SV=1</t>
  </si>
  <si>
    <t>Zinc finger CCCH domain-containing protein 7A</t>
  </si>
  <si>
    <t>ZC3H7A</t>
  </si>
  <si>
    <t>I3L382;I3L2K5;Q8IWR0;I3L3S2;I3L3F9;I3L1Y3</t>
  </si>
  <si>
    <t>&gt;tr|I3L382|I3L382_HUMAN Zinc finger CCCH domain-containing protein 7A (Fragment) OS=Homo sapiens GN=ZC3H7A PE=2 SV=1;&gt;tr|I3L2K5|I3L2K5_HUMAN Zinc finger CCCH domain-containing protein 7A (Fragment) OS=Homo sapiens GN=ZC3H7A PE=2 SV=1;&gt;sp|Q8IWR0|Z3H7A_HUMAN</t>
  </si>
  <si>
    <t>Dehydrogenase/reductase SDR family member 2</t>
  </si>
  <si>
    <t>DHRS2</t>
  </si>
  <si>
    <t>C9JZP6;Q13268;Q13268-2;H0YJG9;H0YJP4</t>
  </si>
  <si>
    <t>&gt;tr|C9JZP6|C9JZP6_HUMAN Dehydrogenase/reductase SDR family member 2, mitochondrial (Fragment) OS=Homo sapiens GN=DHRS2 PE=2 SV=2;&gt;sp|Q13268|DHRS2_HUMAN Dehydrogenase/reductase SDR family member 2, mitochondrial OS=Homo sapiens GN=DHRS2 PE=1 SV=4;&gt;sp|Q13268</t>
  </si>
  <si>
    <t>Serine/threonine-protein phosphatase PGAM5, mitochondrial</t>
  </si>
  <si>
    <t>PGAM5</t>
  </si>
  <si>
    <t>Q96HS1;Q96HS1-2;F5GXG4</t>
  </si>
  <si>
    <t>Q96HS1;Q96HS1-2</t>
  </si>
  <si>
    <t>&gt;sp|Q96HS1|PGAM5_HUMAN Serine/threonine-protein phosphatase PGAM5, mitochondrial OS=Homo sapiens GN=PGAM5 PE=1 SV=2;&gt;sp|Q96HS1-2|PGAM5_HUMAN Isoform 2 of Serine/threonine-protein phosphatase PGAM5, mitochondrial OS=Homo sapiens GN=PGAM5</t>
  </si>
  <si>
    <t>rRNA 2-O-methyltransferase fibrillarin</t>
  </si>
  <si>
    <t>FBL</t>
  </si>
  <si>
    <t>P22087;M0R299;M0QXL5;M0R0P1;M0R2Q4;M0R2U2;M0R1H0;M0R2B0</t>
  </si>
  <si>
    <t>P22087;M0R299;M0QXL5;M0R0P1;M0R2Q4</t>
  </si>
  <si>
    <t>&gt;sp|P22087|FBRL_HUMAN rRNA 2-O-methyltransferase fibrillarin OS=Homo sapiens GN=FBL PE=1 SV=2;&gt;tr|M0R299|M0R299_HUMAN rRNA 2-O-methyltransferase fibrillarin (Fragment) OS=Homo sapiens GN=FBL PE=2 SV=1;&gt;tr|M0QXL5|M0QXL5_HUMAN rRNA 2-O-methyltransferase f</t>
  </si>
  <si>
    <t>60S ribosomal protein L36</t>
  </si>
  <si>
    <t>RPL36</t>
  </si>
  <si>
    <t>Q9Y3U8;J3KTD3;J3QSB5</t>
  </si>
  <si>
    <t>Q9Y3U8</t>
  </si>
  <si>
    <t>&gt;sp|Q9Y3U8|RL36_HUMAN 60S ribosomal protein L36 OS=Homo sapiens GN=RPL36 PE=1 SV=3</t>
  </si>
  <si>
    <t>Additional protein and MS identification information</t>
  </si>
  <si>
    <t>Protein and gene name</t>
  </si>
  <si>
    <t>Protein name</t>
  </si>
  <si>
    <t>Gene name</t>
  </si>
  <si>
    <t>APC4 / Control ratio (2log)</t>
  </si>
  <si>
    <t>APC-2KR / APC-WT ratio (2log)</t>
  </si>
  <si>
    <t>APC4-2KR</t>
  </si>
  <si>
    <t>APC4-WT</t>
  </si>
  <si>
    <t>LFQ intensity values (log2, average of n=3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left"/>
    </xf>
    <xf numFmtId="2" fontId="1" fillId="2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1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4"/>
  <sheetViews>
    <sheetView tabSelected="1" workbookViewId="0">
      <pane ySplit="2" topLeftCell="A3" activePane="bottomLeft" state="frozen"/>
      <selection pane="bottomLeft"/>
    </sheetView>
  </sheetViews>
  <sheetFormatPr defaultRowHeight="15" x14ac:dyDescent="0.25"/>
  <cols>
    <col min="1" max="1" width="50.7109375" customWidth="1"/>
    <col min="2" max="2" width="10.7109375" style="2" customWidth="1"/>
    <col min="3" max="3" width="27.140625" style="17" customWidth="1"/>
    <col min="4" max="4" width="28.28515625" style="14" customWidth="1"/>
    <col min="5" max="5" width="21" style="4" customWidth="1"/>
    <col min="6" max="6" width="27.42578125" style="4" customWidth="1"/>
    <col min="7" max="7" width="51" style="11" customWidth="1"/>
    <col min="8" max="8" width="17.42578125" customWidth="1"/>
    <col min="9" max="9" width="21.85546875" customWidth="1"/>
    <col min="10" max="10" width="27" customWidth="1"/>
    <col min="11" max="11" width="21" customWidth="1"/>
    <col min="21" max="21" width="9.140625" style="2"/>
  </cols>
  <sheetData>
    <row r="1" spans="1:21" s="6" customFormat="1" x14ac:dyDescent="0.25">
      <c r="A1" s="6" t="s">
        <v>3770</v>
      </c>
      <c r="B1" s="7"/>
      <c r="C1" s="15"/>
      <c r="D1" s="12"/>
      <c r="E1" s="8" t="s">
        <v>3777</v>
      </c>
      <c r="F1" s="8"/>
      <c r="G1" s="9"/>
      <c r="H1" s="6" t="s">
        <v>3769</v>
      </c>
      <c r="U1" s="7"/>
    </row>
    <row r="2" spans="1:21" s="6" customFormat="1" x14ac:dyDescent="0.25">
      <c r="A2" s="6" t="s">
        <v>3771</v>
      </c>
      <c r="B2" s="7" t="s">
        <v>3772</v>
      </c>
      <c r="C2" s="15" t="s">
        <v>3773</v>
      </c>
      <c r="D2" s="12" t="s">
        <v>3774</v>
      </c>
      <c r="E2" s="8" t="s">
        <v>3776</v>
      </c>
      <c r="F2" s="8" t="s">
        <v>3775</v>
      </c>
      <c r="G2" s="9" t="s">
        <v>0</v>
      </c>
      <c r="H2" s="6" t="s">
        <v>3</v>
      </c>
      <c r="I2" s="6" t="s">
        <v>4</v>
      </c>
      <c r="J2" s="6" t="s">
        <v>5</v>
      </c>
      <c r="K2" s="6" t="s">
        <v>1</v>
      </c>
      <c r="L2" s="6" t="s">
        <v>2</v>
      </c>
      <c r="M2" s="6" t="s">
        <v>6</v>
      </c>
      <c r="N2" s="6" t="s">
        <v>7</v>
      </c>
      <c r="O2" s="6" t="s">
        <v>8</v>
      </c>
      <c r="P2" s="6" t="s">
        <v>9</v>
      </c>
      <c r="Q2" s="6" t="s">
        <v>10</v>
      </c>
      <c r="R2" s="6" t="s">
        <v>11</v>
      </c>
      <c r="S2" s="6" t="s">
        <v>12</v>
      </c>
      <c r="T2" s="6" t="s">
        <v>13</v>
      </c>
      <c r="U2" s="7" t="s">
        <v>14</v>
      </c>
    </row>
    <row r="3" spans="1:21" s="1" customFormat="1" x14ac:dyDescent="0.25">
      <c r="A3" s="1" t="s">
        <v>15</v>
      </c>
      <c r="B3" s="3" t="s">
        <v>16</v>
      </c>
      <c r="C3" s="16">
        <v>13.496169999999999</v>
      </c>
      <c r="D3" s="13">
        <v>0</v>
      </c>
      <c r="E3" s="5">
        <v>33.813540000000003</v>
      </c>
      <c r="F3" s="5">
        <v>34.844920000000002</v>
      </c>
      <c r="G3" s="10">
        <v>20.83306</v>
      </c>
      <c r="H3" s="1" t="s">
        <v>17</v>
      </c>
      <c r="I3" s="1" t="s">
        <v>18</v>
      </c>
      <c r="J3" s="1" t="s">
        <v>19</v>
      </c>
      <c r="K3" s="1">
        <v>0</v>
      </c>
      <c r="L3" s="1">
        <v>50742000000</v>
      </c>
      <c r="M3" s="1">
        <v>28</v>
      </c>
      <c r="N3" s="1">
        <v>19</v>
      </c>
      <c r="O3" s="1">
        <v>0</v>
      </c>
      <c r="P3" s="1">
        <v>28</v>
      </c>
      <c r="Q3" s="1">
        <v>19</v>
      </c>
      <c r="R3" s="1">
        <v>0</v>
      </c>
      <c r="S3" s="1">
        <v>28</v>
      </c>
      <c r="T3" s="1">
        <v>19</v>
      </c>
      <c r="U3" s="3">
        <v>0</v>
      </c>
    </row>
    <row r="4" spans="1:21" s="1" customFormat="1" x14ac:dyDescent="0.25">
      <c r="A4" s="1" t="s">
        <v>20</v>
      </c>
      <c r="B4" s="3" t="s">
        <v>21</v>
      </c>
      <c r="C4" s="16">
        <v>11.864509999999999</v>
      </c>
      <c r="D4" s="13">
        <v>-1.3911367000000001</v>
      </c>
      <c r="E4" s="5">
        <v>33.537399999999998</v>
      </c>
      <c r="F4" s="5">
        <v>33.177639999999997</v>
      </c>
      <c r="G4" s="10">
        <v>21.493010000000002</v>
      </c>
      <c r="H4" s="1" t="s">
        <v>22</v>
      </c>
      <c r="I4" s="1" t="s">
        <v>23</v>
      </c>
      <c r="J4" s="1" t="s">
        <v>24</v>
      </c>
      <c r="K4" s="1">
        <v>0</v>
      </c>
      <c r="L4" s="1">
        <v>22774000000</v>
      </c>
      <c r="M4" s="1">
        <v>16</v>
      </c>
      <c r="N4" s="1">
        <v>8</v>
      </c>
      <c r="O4" s="1">
        <v>0</v>
      </c>
      <c r="P4" s="1">
        <v>16</v>
      </c>
      <c r="Q4" s="1">
        <v>8</v>
      </c>
      <c r="R4" s="1">
        <v>0</v>
      </c>
      <c r="S4" s="1">
        <v>16</v>
      </c>
      <c r="T4" s="1">
        <v>8</v>
      </c>
      <c r="U4" s="3">
        <v>0</v>
      </c>
    </row>
    <row r="5" spans="1:21" s="1" customFormat="1" x14ac:dyDescent="0.25">
      <c r="A5" s="1" t="s">
        <v>25</v>
      </c>
      <c r="B5" s="3" t="s">
        <v>26</v>
      </c>
      <c r="C5" s="16">
        <v>10.514480000000001</v>
      </c>
      <c r="D5" s="13">
        <v>0.1249229999999999</v>
      </c>
      <c r="E5" s="5">
        <v>32.150709999999997</v>
      </c>
      <c r="F5" s="5">
        <v>33.307009999999998</v>
      </c>
      <c r="G5" s="10">
        <v>22.214369999999999</v>
      </c>
      <c r="H5" s="1" t="s">
        <v>27</v>
      </c>
      <c r="I5" s="1" t="s">
        <v>28</v>
      </c>
      <c r="J5" s="1" t="s">
        <v>29</v>
      </c>
      <c r="K5" s="1">
        <v>0</v>
      </c>
      <c r="L5" s="1">
        <v>16240000000</v>
      </c>
      <c r="M5" s="1">
        <v>43</v>
      </c>
      <c r="N5" s="1">
        <v>19</v>
      </c>
      <c r="O5" s="1">
        <v>0</v>
      </c>
      <c r="P5" s="1">
        <v>43</v>
      </c>
      <c r="Q5" s="1">
        <v>19</v>
      </c>
      <c r="R5" s="1">
        <v>0</v>
      </c>
      <c r="S5" s="1">
        <v>43</v>
      </c>
      <c r="T5" s="1">
        <v>19</v>
      </c>
      <c r="U5" s="3">
        <v>0</v>
      </c>
    </row>
    <row r="6" spans="1:21" s="1" customFormat="1" x14ac:dyDescent="0.25">
      <c r="A6" s="1" t="s">
        <v>30</v>
      </c>
      <c r="B6" s="3" t="s">
        <v>31</v>
      </c>
      <c r="C6" s="16">
        <v>10.39663</v>
      </c>
      <c r="D6" s="13">
        <v>-0.40492680000000003</v>
      </c>
      <c r="E6" s="5">
        <v>31.806550000000001</v>
      </c>
      <c r="F6" s="5">
        <v>32.433010000000003</v>
      </c>
      <c r="G6" s="10">
        <v>21.72315</v>
      </c>
      <c r="H6" s="1" t="s">
        <v>32</v>
      </c>
      <c r="I6" s="1" t="s">
        <v>32</v>
      </c>
      <c r="J6" s="1" t="s">
        <v>33</v>
      </c>
      <c r="K6" s="1">
        <v>0</v>
      </c>
      <c r="L6" s="1">
        <v>9197400000</v>
      </c>
      <c r="M6" s="1">
        <v>13</v>
      </c>
      <c r="N6" s="1">
        <v>6</v>
      </c>
      <c r="O6" s="1">
        <v>0</v>
      </c>
      <c r="P6" s="1">
        <v>13</v>
      </c>
      <c r="Q6" s="1">
        <v>6</v>
      </c>
      <c r="R6" s="1">
        <v>0</v>
      </c>
      <c r="S6" s="1">
        <v>13</v>
      </c>
      <c r="T6" s="1">
        <v>6</v>
      </c>
      <c r="U6" s="3">
        <v>0</v>
      </c>
    </row>
    <row r="7" spans="1:21" s="1" customFormat="1" x14ac:dyDescent="0.25">
      <c r="A7" s="1" t="s">
        <v>34</v>
      </c>
      <c r="B7" s="3" t="s">
        <v>35</v>
      </c>
      <c r="C7" s="16">
        <v>9.7326580000000007</v>
      </c>
      <c r="D7" s="13">
        <v>-0.30781030000000009</v>
      </c>
      <c r="E7" s="5">
        <v>30.492760000000001</v>
      </c>
      <c r="F7" s="5">
        <v>31.216339999999999</v>
      </c>
      <c r="G7" s="10">
        <v>21.12189</v>
      </c>
      <c r="H7" s="1" t="s">
        <v>36</v>
      </c>
      <c r="I7" s="1" t="s">
        <v>36</v>
      </c>
      <c r="J7" s="1" t="s">
        <v>37</v>
      </c>
      <c r="K7" s="1">
        <v>1.9605E-126</v>
      </c>
      <c r="L7" s="1">
        <v>3923100000</v>
      </c>
      <c r="M7" s="1">
        <v>3</v>
      </c>
      <c r="N7" s="1">
        <v>2</v>
      </c>
      <c r="O7" s="1">
        <v>0</v>
      </c>
      <c r="P7" s="1">
        <v>3</v>
      </c>
      <c r="Q7" s="1">
        <v>2</v>
      </c>
      <c r="R7" s="1">
        <v>0</v>
      </c>
      <c r="S7" s="1">
        <v>3</v>
      </c>
      <c r="T7" s="1">
        <v>2</v>
      </c>
      <c r="U7" s="3">
        <v>0</v>
      </c>
    </row>
    <row r="8" spans="1:21" s="1" customFormat="1" x14ac:dyDescent="0.25">
      <c r="A8" s="1" t="s">
        <v>38</v>
      </c>
      <c r="B8" s="3" t="s">
        <v>39</v>
      </c>
      <c r="C8" s="16">
        <v>9.2660689999999999</v>
      </c>
      <c r="D8" s="13">
        <v>-0.66437770000000007</v>
      </c>
      <c r="E8" s="5">
        <v>31.081890000000001</v>
      </c>
      <c r="F8" s="5">
        <v>31.448889999999999</v>
      </c>
      <c r="G8" s="10">
        <v>21.999320000000001</v>
      </c>
      <c r="H8" s="1" t="s">
        <v>40</v>
      </c>
      <c r="I8" s="1" t="s">
        <v>40</v>
      </c>
      <c r="J8" s="1" t="s">
        <v>41</v>
      </c>
      <c r="K8" s="1">
        <v>2.3967000000000001E-189</v>
      </c>
      <c r="L8" s="1">
        <v>3993500000</v>
      </c>
      <c r="M8" s="1">
        <v>2</v>
      </c>
      <c r="N8" s="1">
        <v>3</v>
      </c>
      <c r="O8" s="1">
        <v>0</v>
      </c>
      <c r="P8" s="1">
        <v>2</v>
      </c>
      <c r="Q8" s="1">
        <v>3</v>
      </c>
      <c r="R8" s="1">
        <v>0</v>
      </c>
      <c r="S8" s="1">
        <v>2</v>
      </c>
      <c r="T8" s="1">
        <v>3</v>
      </c>
      <c r="U8" s="3">
        <v>0</v>
      </c>
    </row>
    <row r="9" spans="1:21" s="1" customFormat="1" x14ac:dyDescent="0.25">
      <c r="A9" s="1" t="s">
        <v>42</v>
      </c>
      <c r="B9" s="3" t="s">
        <v>43</v>
      </c>
      <c r="C9" s="16">
        <v>8.4985660000000003</v>
      </c>
      <c r="D9" s="13">
        <v>0.29014299999999982</v>
      </c>
      <c r="E9" s="5">
        <v>30.74783</v>
      </c>
      <c r="F9" s="5">
        <v>32.069360000000003</v>
      </c>
      <c r="G9" s="10">
        <v>22.910029999999999</v>
      </c>
      <c r="H9" s="1" t="s">
        <v>44</v>
      </c>
      <c r="I9" s="1" t="s">
        <v>45</v>
      </c>
      <c r="J9" s="1" t="s">
        <v>46</v>
      </c>
      <c r="K9" s="1">
        <v>0</v>
      </c>
      <c r="L9" s="1">
        <v>6913100000</v>
      </c>
      <c r="M9" s="1">
        <v>21</v>
      </c>
      <c r="N9" s="1">
        <v>7</v>
      </c>
      <c r="O9" s="1">
        <v>0</v>
      </c>
      <c r="P9" s="1">
        <v>21</v>
      </c>
      <c r="Q9" s="1">
        <v>7</v>
      </c>
      <c r="R9" s="1">
        <v>0</v>
      </c>
      <c r="S9" s="1">
        <v>21</v>
      </c>
      <c r="T9" s="1">
        <v>7</v>
      </c>
      <c r="U9" s="3">
        <v>0</v>
      </c>
    </row>
    <row r="10" spans="1:21" s="1" customFormat="1" x14ac:dyDescent="0.25">
      <c r="A10" s="1" t="s">
        <v>47</v>
      </c>
      <c r="B10" s="3" t="s">
        <v>48</v>
      </c>
      <c r="C10" s="16">
        <v>7.9290289999999999</v>
      </c>
      <c r="D10" s="13">
        <v>1.01329</v>
      </c>
      <c r="E10" s="5">
        <v>29.01153</v>
      </c>
      <c r="F10" s="5">
        <v>31.05621</v>
      </c>
      <c r="G10" s="10">
        <v>22.104839999999999</v>
      </c>
      <c r="H10" s="1" t="s">
        <v>49</v>
      </c>
      <c r="I10" s="1" t="s">
        <v>50</v>
      </c>
      <c r="J10" s="1" t="s">
        <v>51</v>
      </c>
      <c r="K10" s="1">
        <v>5.1429000000000001E-283</v>
      </c>
      <c r="L10" s="1">
        <v>3304500000</v>
      </c>
      <c r="M10" s="1">
        <v>11</v>
      </c>
      <c r="N10" s="1">
        <v>5</v>
      </c>
      <c r="O10" s="1">
        <v>0</v>
      </c>
      <c r="P10" s="1">
        <v>11</v>
      </c>
      <c r="Q10" s="1">
        <v>5</v>
      </c>
      <c r="R10" s="1">
        <v>0</v>
      </c>
      <c r="S10" s="1">
        <v>11</v>
      </c>
      <c r="T10" s="1">
        <v>5</v>
      </c>
      <c r="U10" s="3">
        <v>0</v>
      </c>
    </row>
    <row r="11" spans="1:21" s="1" customFormat="1" x14ac:dyDescent="0.25">
      <c r="A11" s="1" t="s">
        <v>52</v>
      </c>
      <c r="B11" s="3" t="s">
        <v>53</v>
      </c>
      <c r="C11" s="16">
        <v>7.5427090000000003</v>
      </c>
      <c r="D11" s="13">
        <v>-0.27522140000000006</v>
      </c>
      <c r="E11" s="5">
        <v>30.047000000000001</v>
      </c>
      <c r="F11" s="5">
        <v>30.803170000000001</v>
      </c>
      <c r="G11" s="10">
        <v>22.882370000000002</v>
      </c>
      <c r="H11" s="1" t="s">
        <v>54</v>
      </c>
      <c r="I11" s="1" t="s">
        <v>54</v>
      </c>
      <c r="J11" s="1" t="s">
        <v>55</v>
      </c>
      <c r="K11" s="1">
        <v>0</v>
      </c>
      <c r="L11" s="1">
        <v>3275000000</v>
      </c>
      <c r="M11" s="1">
        <v>18</v>
      </c>
      <c r="N11" s="1">
        <v>7</v>
      </c>
      <c r="O11" s="1">
        <v>0</v>
      </c>
      <c r="P11" s="1">
        <v>18</v>
      </c>
      <c r="Q11" s="1">
        <v>7</v>
      </c>
      <c r="R11" s="1">
        <v>0</v>
      </c>
      <c r="S11" s="1">
        <v>18</v>
      </c>
      <c r="T11" s="1">
        <v>7</v>
      </c>
      <c r="U11" s="3">
        <v>0</v>
      </c>
    </row>
    <row r="12" spans="1:21" s="1" customFormat="1" x14ac:dyDescent="0.25">
      <c r="A12" s="1" t="s">
        <v>56</v>
      </c>
      <c r="B12" s="3" t="s">
        <v>57</v>
      </c>
      <c r="C12" s="16">
        <v>7.3171200000000001</v>
      </c>
      <c r="D12" s="13">
        <v>2.5790189999999997</v>
      </c>
      <c r="E12" s="5">
        <v>27.006350000000001</v>
      </c>
      <c r="F12" s="5">
        <v>30.61675</v>
      </c>
      <c r="G12" s="10">
        <v>21.494430000000001</v>
      </c>
      <c r="H12" s="1" t="s">
        <v>58</v>
      </c>
      <c r="I12" s="1" t="s">
        <v>58</v>
      </c>
      <c r="J12" s="1" t="s">
        <v>59</v>
      </c>
      <c r="K12" s="1">
        <v>4.8662E-155</v>
      </c>
      <c r="L12" s="1">
        <v>2279800000</v>
      </c>
      <c r="M12" s="1">
        <v>6</v>
      </c>
      <c r="N12" s="1">
        <v>1</v>
      </c>
      <c r="O12" s="1">
        <v>0</v>
      </c>
      <c r="P12" s="1">
        <v>6</v>
      </c>
      <c r="Q12" s="1">
        <v>1</v>
      </c>
      <c r="R12" s="1">
        <v>0</v>
      </c>
      <c r="S12" s="1">
        <v>6</v>
      </c>
      <c r="T12" s="1">
        <v>1</v>
      </c>
      <c r="U12" s="3">
        <v>0</v>
      </c>
    </row>
    <row r="13" spans="1:21" s="1" customFormat="1" x14ac:dyDescent="0.25">
      <c r="A13" s="1" t="s">
        <v>60</v>
      </c>
      <c r="B13" s="3" t="s">
        <v>61</v>
      </c>
      <c r="C13" s="16">
        <v>6.6309550000000002</v>
      </c>
      <c r="D13" s="13">
        <v>-0.29500820000000005</v>
      </c>
      <c r="E13" s="5">
        <v>29.452819999999999</v>
      </c>
      <c r="F13" s="5">
        <v>30.18919</v>
      </c>
      <c r="G13" s="10">
        <v>23.190049999999999</v>
      </c>
      <c r="H13" s="1" t="s">
        <v>62</v>
      </c>
      <c r="I13" s="1" t="s">
        <v>63</v>
      </c>
      <c r="J13" s="1" t="s">
        <v>64</v>
      </c>
      <c r="K13" s="1">
        <v>1.7946000000000002E-226</v>
      </c>
      <c r="L13" s="1">
        <v>2121000000</v>
      </c>
      <c r="M13" s="1">
        <v>14</v>
      </c>
      <c r="N13" s="1">
        <v>5</v>
      </c>
      <c r="O13" s="1">
        <v>0</v>
      </c>
      <c r="P13" s="1">
        <v>14</v>
      </c>
      <c r="Q13" s="1">
        <v>5</v>
      </c>
      <c r="R13" s="1">
        <v>0</v>
      </c>
      <c r="S13" s="1">
        <v>14</v>
      </c>
      <c r="T13" s="1">
        <v>5</v>
      </c>
      <c r="U13" s="3">
        <v>0</v>
      </c>
    </row>
    <row r="14" spans="1:21" s="1" customFormat="1" x14ac:dyDescent="0.25">
      <c r="A14" s="1" t="s">
        <v>65</v>
      </c>
      <c r="B14" s="3" t="s">
        <v>66</v>
      </c>
      <c r="C14" s="16">
        <v>6.2391189999999996</v>
      </c>
      <c r="D14" s="13">
        <v>-2.0930010000000001</v>
      </c>
      <c r="E14" s="5">
        <v>29.700610000000001</v>
      </c>
      <c r="F14" s="5">
        <v>28.638999999999999</v>
      </c>
      <c r="G14" s="10">
        <v>22.930689999999998</v>
      </c>
      <c r="H14" s="1" t="s">
        <v>67</v>
      </c>
      <c r="I14" s="1" t="s">
        <v>67</v>
      </c>
      <c r="J14" s="1" t="s">
        <v>68</v>
      </c>
      <c r="K14" s="1">
        <v>5.3087999999999999E-105</v>
      </c>
      <c r="L14" s="1">
        <v>1200600000</v>
      </c>
      <c r="M14" s="1">
        <v>5</v>
      </c>
      <c r="N14" s="1">
        <v>3</v>
      </c>
      <c r="O14" s="1">
        <v>0</v>
      </c>
      <c r="P14" s="1">
        <v>5</v>
      </c>
      <c r="Q14" s="1">
        <v>3</v>
      </c>
      <c r="R14" s="1">
        <v>0</v>
      </c>
      <c r="S14" s="1">
        <v>5</v>
      </c>
      <c r="T14" s="1">
        <v>3</v>
      </c>
      <c r="U14" s="3">
        <v>0</v>
      </c>
    </row>
    <row r="15" spans="1:21" x14ac:dyDescent="0.25">
      <c r="A15" t="s">
        <v>69</v>
      </c>
      <c r="B15" s="2" t="s">
        <v>70</v>
      </c>
      <c r="C15" s="17">
        <v>5.8692529999999996</v>
      </c>
      <c r="D15" s="14">
        <v>1.0716320000000001</v>
      </c>
      <c r="E15" s="4">
        <v>25.78856</v>
      </c>
      <c r="F15" s="4">
        <v>27.891570000000002</v>
      </c>
      <c r="G15" s="11">
        <v>20.97081</v>
      </c>
      <c r="H15" t="s">
        <v>71</v>
      </c>
      <c r="I15" t="s">
        <v>72</v>
      </c>
      <c r="J15" t="s">
        <v>73</v>
      </c>
      <c r="K15">
        <v>5.9771E-9</v>
      </c>
      <c r="L15">
        <v>359720000</v>
      </c>
      <c r="M15">
        <v>2</v>
      </c>
      <c r="N15">
        <v>1</v>
      </c>
      <c r="O15">
        <v>1</v>
      </c>
      <c r="P15">
        <v>2</v>
      </c>
      <c r="Q15">
        <v>1</v>
      </c>
      <c r="R15">
        <v>1</v>
      </c>
      <c r="S15">
        <v>2</v>
      </c>
      <c r="T15">
        <v>1</v>
      </c>
      <c r="U15" s="2">
        <v>1</v>
      </c>
    </row>
    <row r="16" spans="1:21" x14ac:dyDescent="0.25">
      <c r="A16" t="s">
        <v>74</v>
      </c>
      <c r="B16" s="2" t="s">
        <v>75</v>
      </c>
      <c r="C16" s="17">
        <v>5.8293970000000002</v>
      </c>
      <c r="D16" s="14">
        <v>-1.0936398600000001</v>
      </c>
      <c r="E16" s="4">
        <v>27.936630000000001</v>
      </c>
      <c r="F16" s="4">
        <v>27.874379999999999</v>
      </c>
      <c r="G16" s="11">
        <v>22.07611</v>
      </c>
      <c r="H16" t="s">
        <v>76</v>
      </c>
      <c r="I16" t="s">
        <v>76</v>
      </c>
      <c r="J16" t="s">
        <v>77</v>
      </c>
      <c r="K16">
        <v>4.3800000000000002E-3</v>
      </c>
      <c r="L16">
        <v>506650000</v>
      </c>
      <c r="M16">
        <v>1</v>
      </c>
      <c r="N16">
        <v>1</v>
      </c>
      <c r="O16">
        <v>0</v>
      </c>
      <c r="P16">
        <v>1</v>
      </c>
      <c r="Q16">
        <v>1</v>
      </c>
      <c r="R16">
        <v>0</v>
      </c>
      <c r="S16">
        <v>1</v>
      </c>
      <c r="T16">
        <v>1</v>
      </c>
      <c r="U16" s="2">
        <v>0</v>
      </c>
    </row>
    <row r="17" spans="1:21" s="1" customFormat="1" x14ac:dyDescent="0.25">
      <c r="A17" s="1" t="s">
        <v>78</v>
      </c>
      <c r="B17" s="3" t="s">
        <v>79</v>
      </c>
      <c r="C17" s="16">
        <v>5.7144180000000002</v>
      </c>
      <c r="D17" s="13">
        <v>-2.0342530000000001</v>
      </c>
      <c r="E17" s="5">
        <v>29.14574</v>
      </c>
      <c r="F17" s="5">
        <v>28.142869999999998</v>
      </c>
      <c r="G17" s="10">
        <v>22.92989</v>
      </c>
      <c r="H17" s="1" t="s">
        <v>80</v>
      </c>
      <c r="I17" s="1" t="s">
        <v>80</v>
      </c>
      <c r="J17" s="1" t="s">
        <v>81</v>
      </c>
      <c r="K17" s="1">
        <v>3.7498000000000002E-3</v>
      </c>
      <c r="L17" s="1">
        <v>613010000</v>
      </c>
      <c r="M17" s="1">
        <v>1</v>
      </c>
      <c r="N17" s="1">
        <v>1</v>
      </c>
      <c r="O17" s="1">
        <v>0</v>
      </c>
      <c r="P17" s="1">
        <v>1</v>
      </c>
      <c r="Q17" s="1">
        <v>1</v>
      </c>
      <c r="R17" s="1">
        <v>0</v>
      </c>
      <c r="S17" s="1">
        <v>1</v>
      </c>
      <c r="T17" s="1">
        <v>1</v>
      </c>
      <c r="U17" s="3">
        <v>0</v>
      </c>
    </row>
    <row r="18" spans="1:21" x14ac:dyDescent="0.25">
      <c r="A18" t="s">
        <v>82</v>
      </c>
      <c r="B18" s="2" t="s">
        <v>83</v>
      </c>
      <c r="C18" s="17">
        <v>5.5336489999999996</v>
      </c>
      <c r="D18" s="14">
        <v>-1.245522</v>
      </c>
      <c r="E18" s="4">
        <v>27.613720000000001</v>
      </c>
      <c r="F18" s="4">
        <v>27.39958</v>
      </c>
      <c r="G18" s="11">
        <v>21.972999999999999</v>
      </c>
      <c r="H18" t="s">
        <v>84</v>
      </c>
      <c r="I18" t="s">
        <v>84</v>
      </c>
      <c r="J18" t="s">
        <v>85</v>
      </c>
      <c r="K18">
        <v>1.0207000000000001E-2</v>
      </c>
      <c r="L18">
        <v>379470000</v>
      </c>
      <c r="M18">
        <v>1</v>
      </c>
      <c r="N18">
        <v>1</v>
      </c>
      <c r="O18">
        <v>0</v>
      </c>
      <c r="P18">
        <v>1</v>
      </c>
      <c r="Q18">
        <v>1</v>
      </c>
      <c r="R18">
        <v>0</v>
      </c>
      <c r="S18">
        <v>1</v>
      </c>
      <c r="T18">
        <v>1</v>
      </c>
      <c r="U18" s="2">
        <v>0</v>
      </c>
    </row>
    <row r="19" spans="1:21" s="1" customFormat="1" x14ac:dyDescent="0.25">
      <c r="A19" s="1" t="s">
        <v>86</v>
      </c>
      <c r="B19" s="3" t="s">
        <v>87</v>
      </c>
      <c r="C19" s="16">
        <v>5.4881589999999996</v>
      </c>
      <c r="D19" s="13">
        <v>-0.88800670000000004</v>
      </c>
      <c r="E19" s="5">
        <v>27.704910000000002</v>
      </c>
      <c r="F19" s="5">
        <v>27.848279999999999</v>
      </c>
      <c r="G19" s="10">
        <v>22.288440000000001</v>
      </c>
      <c r="H19" s="1" t="s">
        <v>88</v>
      </c>
      <c r="I19" s="1" t="s">
        <v>88</v>
      </c>
      <c r="J19" s="1" t="s">
        <v>89</v>
      </c>
      <c r="K19" s="1">
        <v>1.8994000000000002E-92</v>
      </c>
      <c r="L19" s="1">
        <v>463000000</v>
      </c>
      <c r="M19" s="1">
        <v>6</v>
      </c>
      <c r="N19" s="1">
        <v>3</v>
      </c>
      <c r="O19" s="1">
        <v>0</v>
      </c>
      <c r="P19" s="1">
        <v>6</v>
      </c>
      <c r="Q19" s="1">
        <v>3</v>
      </c>
      <c r="R19" s="1">
        <v>0</v>
      </c>
      <c r="S19" s="1">
        <v>6</v>
      </c>
      <c r="T19" s="1">
        <v>3</v>
      </c>
      <c r="U19" s="3">
        <v>0</v>
      </c>
    </row>
    <row r="20" spans="1:21" x14ac:dyDescent="0.25">
      <c r="A20" t="s">
        <v>90</v>
      </c>
      <c r="B20" s="2" t="s">
        <v>91</v>
      </c>
      <c r="C20" s="17">
        <v>5.0811419999999998</v>
      </c>
      <c r="D20" s="14">
        <v>-0.61361360000000009</v>
      </c>
      <c r="E20" s="4">
        <v>25.915500000000002</v>
      </c>
      <c r="F20" s="4">
        <v>26.333269999999999</v>
      </c>
      <c r="G20" s="11">
        <v>21.043240000000001</v>
      </c>
      <c r="H20" t="s">
        <v>92</v>
      </c>
      <c r="I20" t="s">
        <v>93</v>
      </c>
      <c r="J20" t="s">
        <v>94</v>
      </c>
      <c r="K20">
        <v>1.8414999999999999E-16</v>
      </c>
      <c r="L20">
        <v>147200000</v>
      </c>
      <c r="M20">
        <v>4</v>
      </c>
      <c r="N20">
        <v>1</v>
      </c>
      <c r="O20">
        <v>0</v>
      </c>
      <c r="P20">
        <v>4</v>
      </c>
      <c r="Q20">
        <v>1</v>
      </c>
      <c r="R20">
        <v>0</v>
      </c>
      <c r="S20">
        <v>3</v>
      </c>
      <c r="T20">
        <v>0</v>
      </c>
      <c r="U20" s="2">
        <v>0</v>
      </c>
    </row>
    <row r="21" spans="1:21" x14ac:dyDescent="0.25">
      <c r="A21" t="s">
        <v>95</v>
      </c>
      <c r="B21" s="2" t="s">
        <v>96</v>
      </c>
      <c r="C21" s="17">
        <v>5.0343419999999997</v>
      </c>
      <c r="D21" s="14">
        <v>1.5192519999999998</v>
      </c>
      <c r="E21" s="4">
        <v>23.46048</v>
      </c>
      <c r="F21" s="4">
        <v>26.011119999999998</v>
      </c>
      <c r="G21" s="11">
        <v>19.701460000000001</v>
      </c>
      <c r="H21" t="s">
        <v>97</v>
      </c>
      <c r="I21" t="s">
        <v>98</v>
      </c>
      <c r="J21" t="s">
        <v>99</v>
      </c>
      <c r="K21">
        <v>5.3454999999999998E-10</v>
      </c>
      <c r="L21">
        <v>85731000</v>
      </c>
      <c r="M21">
        <v>4</v>
      </c>
      <c r="N21">
        <v>0</v>
      </c>
      <c r="O21">
        <v>1</v>
      </c>
      <c r="P21">
        <v>4</v>
      </c>
      <c r="Q21">
        <v>0</v>
      </c>
      <c r="R21">
        <v>1</v>
      </c>
      <c r="S21">
        <v>4</v>
      </c>
      <c r="T21">
        <v>0</v>
      </c>
      <c r="U21" s="2">
        <v>1</v>
      </c>
    </row>
    <row r="22" spans="1:21" x14ac:dyDescent="0.25">
      <c r="A22" t="s">
        <v>100</v>
      </c>
      <c r="B22" s="2" t="s">
        <v>101</v>
      </c>
      <c r="C22" s="17">
        <v>4.5639969999999996</v>
      </c>
      <c r="D22" s="14">
        <v>-1.2809491000000002</v>
      </c>
      <c r="E22" s="4">
        <v>25.787459999999999</v>
      </c>
      <c r="F22" s="4">
        <v>25.537890000000001</v>
      </c>
      <c r="G22" s="11">
        <v>21.098680000000002</v>
      </c>
      <c r="H22" t="s">
        <v>102</v>
      </c>
      <c r="I22" t="s">
        <v>102</v>
      </c>
      <c r="J22" t="s">
        <v>103</v>
      </c>
      <c r="K22">
        <v>3.5668999999999999E-10</v>
      </c>
      <c r="L22">
        <v>93510000</v>
      </c>
      <c r="M22">
        <v>4</v>
      </c>
      <c r="N22">
        <v>1</v>
      </c>
      <c r="O22">
        <v>0</v>
      </c>
      <c r="P22">
        <v>4</v>
      </c>
      <c r="Q22">
        <v>1</v>
      </c>
      <c r="R22">
        <v>0</v>
      </c>
      <c r="S22">
        <v>4</v>
      </c>
      <c r="T22">
        <v>1</v>
      </c>
      <c r="U22" s="2">
        <v>0</v>
      </c>
    </row>
    <row r="23" spans="1:21" x14ac:dyDescent="0.25">
      <c r="A23" t="s">
        <v>104</v>
      </c>
      <c r="B23" s="2" t="s">
        <v>105</v>
      </c>
      <c r="C23" s="17">
        <v>4.4950939999999999</v>
      </c>
      <c r="D23" s="14">
        <v>-0.73097660000000009</v>
      </c>
      <c r="E23" s="4">
        <v>25.720379999999999</v>
      </c>
      <c r="F23" s="4">
        <v>26.020790000000002</v>
      </c>
      <c r="G23" s="11">
        <v>21.375489999999999</v>
      </c>
      <c r="H23" t="s">
        <v>106</v>
      </c>
      <c r="I23" t="s">
        <v>106</v>
      </c>
      <c r="J23" t="s">
        <v>107</v>
      </c>
      <c r="K23">
        <v>3.9552999999999997E-68</v>
      </c>
      <c r="L23">
        <v>124910000</v>
      </c>
      <c r="M23">
        <v>7</v>
      </c>
      <c r="N23">
        <v>2</v>
      </c>
      <c r="O23">
        <v>0</v>
      </c>
      <c r="P23">
        <v>7</v>
      </c>
      <c r="Q23">
        <v>2</v>
      </c>
      <c r="R23">
        <v>0</v>
      </c>
      <c r="S23">
        <v>7</v>
      </c>
      <c r="T23">
        <v>2</v>
      </c>
      <c r="U23" s="2">
        <v>0</v>
      </c>
    </row>
    <row r="24" spans="1:21" x14ac:dyDescent="0.25">
      <c r="A24" t="s">
        <v>108</v>
      </c>
      <c r="B24" s="2" t="s">
        <v>109</v>
      </c>
      <c r="C24" s="17">
        <v>4.3958760000000003</v>
      </c>
      <c r="D24" s="14">
        <v>-2.2327659999999998</v>
      </c>
      <c r="E24" s="4">
        <v>25.737380000000002</v>
      </c>
      <c r="F24" s="4">
        <v>24.536000000000001</v>
      </c>
      <c r="G24" s="11">
        <v>20.74081</v>
      </c>
      <c r="H24" t="s">
        <v>110</v>
      </c>
      <c r="I24" t="s">
        <v>110</v>
      </c>
      <c r="J24" t="s">
        <v>111</v>
      </c>
      <c r="K24">
        <v>5.4348000000000005E-4</v>
      </c>
      <c r="L24">
        <v>63187000</v>
      </c>
      <c r="M24">
        <v>1</v>
      </c>
      <c r="N24">
        <v>1</v>
      </c>
      <c r="O24">
        <v>0</v>
      </c>
      <c r="P24">
        <v>1</v>
      </c>
      <c r="Q24">
        <v>1</v>
      </c>
      <c r="R24">
        <v>0</v>
      </c>
      <c r="S24">
        <v>1</v>
      </c>
      <c r="T24">
        <v>1</v>
      </c>
      <c r="U24" s="2">
        <v>0</v>
      </c>
    </row>
    <row r="25" spans="1:21" x14ac:dyDescent="0.25">
      <c r="A25" t="s">
        <v>112</v>
      </c>
      <c r="B25" s="2" t="s">
        <v>113</v>
      </c>
      <c r="C25" s="17">
        <v>4.0739380000000001</v>
      </c>
      <c r="D25" s="14">
        <v>-2.0054269000000002</v>
      </c>
      <c r="E25" s="4">
        <v>26.605689999999999</v>
      </c>
      <c r="F25" s="4">
        <v>25.63165</v>
      </c>
      <c r="G25" s="11">
        <v>22.044730000000001</v>
      </c>
      <c r="H25" t="s">
        <v>114</v>
      </c>
      <c r="I25" t="s">
        <v>115</v>
      </c>
      <c r="J25" t="s">
        <v>116</v>
      </c>
      <c r="K25">
        <v>9.3740999999999996E-41</v>
      </c>
      <c r="L25">
        <v>153280000</v>
      </c>
      <c r="M25">
        <v>3</v>
      </c>
      <c r="N25">
        <v>1</v>
      </c>
      <c r="O25">
        <v>0</v>
      </c>
      <c r="P25">
        <v>3</v>
      </c>
      <c r="Q25">
        <v>1</v>
      </c>
      <c r="R25">
        <v>0</v>
      </c>
      <c r="S25">
        <v>3</v>
      </c>
      <c r="T25">
        <v>1</v>
      </c>
      <c r="U25" s="2">
        <v>0</v>
      </c>
    </row>
    <row r="26" spans="1:21" x14ac:dyDescent="0.25">
      <c r="A26" t="s">
        <v>117</v>
      </c>
      <c r="B26" s="2" t="s">
        <v>118</v>
      </c>
      <c r="C26" s="17">
        <v>3.9062939999999999</v>
      </c>
      <c r="D26" s="14">
        <v>-2.5000580000000001</v>
      </c>
      <c r="E26" s="4">
        <v>25.099129999999999</v>
      </c>
      <c r="F26" s="4">
        <v>23.63045</v>
      </c>
      <c r="G26" s="11">
        <v>20.458500000000001</v>
      </c>
      <c r="H26" t="s">
        <v>119</v>
      </c>
      <c r="I26" t="s">
        <v>119</v>
      </c>
      <c r="J26" t="s">
        <v>120</v>
      </c>
      <c r="K26">
        <v>2.4515999999999998E-19</v>
      </c>
      <c r="L26">
        <v>51350000</v>
      </c>
      <c r="M26">
        <v>2</v>
      </c>
      <c r="N26">
        <v>1</v>
      </c>
      <c r="O26">
        <v>1</v>
      </c>
      <c r="P26">
        <v>2</v>
      </c>
      <c r="Q26">
        <v>1</v>
      </c>
      <c r="R26">
        <v>1</v>
      </c>
      <c r="S26">
        <v>2</v>
      </c>
      <c r="T26">
        <v>1</v>
      </c>
      <c r="U26" s="2">
        <v>1</v>
      </c>
    </row>
    <row r="27" spans="1:21" x14ac:dyDescent="0.25">
      <c r="A27" t="s">
        <v>121</v>
      </c>
      <c r="B27" s="2" t="s">
        <v>122</v>
      </c>
      <c r="C27" s="17">
        <v>3.8135189999999999</v>
      </c>
      <c r="D27" s="14">
        <v>-0.57493640000000013</v>
      </c>
      <c r="E27" s="4">
        <v>26.337700000000002</v>
      </c>
      <c r="F27" s="4">
        <v>26.794139999999999</v>
      </c>
      <c r="G27" s="11">
        <v>22.752400000000002</v>
      </c>
      <c r="H27" t="s">
        <v>123</v>
      </c>
      <c r="I27" t="s">
        <v>123</v>
      </c>
      <c r="J27" t="s">
        <v>124</v>
      </c>
      <c r="K27">
        <v>2.7110000000000001E-11</v>
      </c>
      <c r="L27">
        <v>191370000</v>
      </c>
      <c r="M27">
        <v>4</v>
      </c>
      <c r="N27">
        <v>1</v>
      </c>
      <c r="O27">
        <v>0</v>
      </c>
      <c r="P27">
        <v>4</v>
      </c>
      <c r="Q27">
        <v>1</v>
      </c>
      <c r="R27">
        <v>0</v>
      </c>
      <c r="S27">
        <v>4</v>
      </c>
      <c r="T27">
        <v>1</v>
      </c>
      <c r="U27" s="2">
        <v>0</v>
      </c>
    </row>
    <row r="28" spans="1:21" x14ac:dyDescent="0.25">
      <c r="A28" t="s">
        <v>125</v>
      </c>
      <c r="B28" s="2" t="s">
        <v>126</v>
      </c>
      <c r="C28" s="17">
        <v>3.590246</v>
      </c>
      <c r="D28" s="14">
        <v>1.2978999999999852E-2</v>
      </c>
      <c r="E28" s="4">
        <v>24.672440000000002</v>
      </c>
      <c r="F28" s="4">
        <v>25.716799999999999</v>
      </c>
      <c r="G28" s="11">
        <v>21.604379999999999</v>
      </c>
      <c r="H28" t="s">
        <v>127</v>
      </c>
      <c r="I28" t="s">
        <v>127</v>
      </c>
      <c r="J28" t="s">
        <v>128</v>
      </c>
      <c r="K28">
        <v>3.1299000000000001E-3</v>
      </c>
      <c r="L28">
        <v>80120000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1</v>
      </c>
      <c r="T28">
        <v>1</v>
      </c>
      <c r="U28" s="2">
        <v>0</v>
      </c>
    </row>
    <row r="29" spans="1:21" x14ac:dyDescent="0.25">
      <c r="A29" t="s">
        <v>129</v>
      </c>
      <c r="B29" s="2" t="s">
        <v>130</v>
      </c>
      <c r="C29" s="17">
        <v>3.412226</v>
      </c>
      <c r="D29" s="14">
        <v>-1.8102307</v>
      </c>
      <c r="E29" s="4">
        <v>25.27948</v>
      </c>
      <c r="F29" s="4">
        <v>24.500640000000001</v>
      </c>
      <c r="G29" s="11">
        <v>21.477830000000001</v>
      </c>
      <c r="H29" t="s">
        <v>131</v>
      </c>
      <c r="I29" t="s">
        <v>131</v>
      </c>
      <c r="J29" t="s">
        <v>132</v>
      </c>
      <c r="K29">
        <v>5.1132E-7</v>
      </c>
      <c r="L29">
        <v>132730000</v>
      </c>
      <c r="M29">
        <v>1</v>
      </c>
      <c r="N29">
        <v>2</v>
      </c>
      <c r="O29">
        <v>1</v>
      </c>
      <c r="P29">
        <v>1</v>
      </c>
      <c r="Q29">
        <v>2</v>
      </c>
      <c r="R29">
        <v>1</v>
      </c>
      <c r="S29">
        <v>1</v>
      </c>
      <c r="T29">
        <v>2</v>
      </c>
      <c r="U29" s="2">
        <v>1</v>
      </c>
    </row>
    <row r="30" spans="1:21" x14ac:dyDescent="0.25">
      <c r="A30" t="s">
        <v>133</v>
      </c>
      <c r="B30" s="2" t="s">
        <v>134</v>
      </c>
      <c r="C30" s="17">
        <v>3.3512759999999999</v>
      </c>
      <c r="D30" s="14">
        <v>-1.1963754</v>
      </c>
      <c r="E30" s="4">
        <v>25.065300000000001</v>
      </c>
      <c r="F30" s="4">
        <v>24.900300000000001</v>
      </c>
      <c r="G30" s="11">
        <v>21.631519999999998</v>
      </c>
      <c r="H30" t="s">
        <v>135</v>
      </c>
      <c r="I30" t="s">
        <v>135</v>
      </c>
      <c r="J30" t="s">
        <v>136</v>
      </c>
      <c r="K30">
        <v>2.1593E-156</v>
      </c>
      <c r="L30">
        <v>62189000</v>
      </c>
      <c r="M30">
        <v>2</v>
      </c>
      <c r="N30">
        <v>2</v>
      </c>
      <c r="O30">
        <v>0</v>
      </c>
      <c r="P30">
        <v>2</v>
      </c>
      <c r="Q30">
        <v>2</v>
      </c>
      <c r="R30">
        <v>0</v>
      </c>
      <c r="S30">
        <v>2</v>
      </c>
      <c r="T30">
        <v>2</v>
      </c>
      <c r="U30" s="2">
        <v>0</v>
      </c>
    </row>
    <row r="31" spans="1:21" x14ac:dyDescent="0.25">
      <c r="A31" t="s">
        <v>137</v>
      </c>
      <c r="B31" s="2" t="s">
        <v>138</v>
      </c>
      <c r="C31" s="17">
        <v>3.2717399999999999</v>
      </c>
      <c r="D31" s="14">
        <v>1.0142989999999998</v>
      </c>
      <c r="E31" s="4">
        <v>23.970970000000001</v>
      </c>
      <c r="F31" s="4">
        <v>26.016649999999998</v>
      </c>
      <c r="G31" s="11">
        <v>21.722069999999999</v>
      </c>
      <c r="H31" t="s">
        <v>139</v>
      </c>
      <c r="I31" t="s">
        <v>139</v>
      </c>
      <c r="J31" t="s">
        <v>140</v>
      </c>
      <c r="K31">
        <v>9.5432000000000007E-10</v>
      </c>
      <c r="L31">
        <v>105390000</v>
      </c>
      <c r="M31">
        <v>4</v>
      </c>
      <c r="N31">
        <v>1</v>
      </c>
      <c r="O31">
        <v>0</v>
      </c>
      <c r="P31">
        <v>4</v>
      </c>
      <c r="Q31">
        <v>1</v>
      </c>
      <c r="R31">
        <v>0</v>
      </c>
      <c r="S31">
        <v>4</v>
      </c>
      <c r="T31">
        <v>1</v>
      </c>
      <c r="U31" s="2">
        <v>0</v>
      </c>
    </row>
    <row r="32" spans="1:21" x14ac:dyDescent="0.25">
      <c r="A32" t="s">
        <v>141</v>
      </c>
      <c r="B32" s="2" t="s">
        <v>142</v>
      </c>
      <c r="C32" s="17">
        <v>2.9894919999999998</v>
      </c>
      <c r="D32" s="14">
        <v>-1.6204476000000001</v>
      </c>
      <c r="E32" s="4">
        <v>24.65502</v>
      </c>
      <c r="F32" s="4">
        <v>24.065950000000001</v>
      </c>
      <c r="G32" s="11">
        <v>21.370989999999999</v>
      </c>
      <c r="H32" t="s">
        <v>143</v>
      </c>
      <c r="I32" t="s">
        <v>143</v>
      </c>
      <c r="J32" t="s">
        <v>144</v>
      </c>
      <c r="K32">
        <v>1.5555000000000001E-7</v>
      </c>
      <c r="L32">
        <v>38136000</v>
      </c>
      <c r="M32">
        <v>2</v>
      </c>
      <c r="N32">
        <v>1</v>
      </c>
      <c r="O32">
        <v>0</v>
      </c>
      <c r="P32">
        <v>2</v>
      </c>
      <c r="Q32">
        <v>1</v>
      </c>
      <c r="R32">
        <v>0</v>
      </c>
      <c r="S32">
        <v>2</v>
      </c>
      <c r="T32">
        <v>1</v>
      </c>
      <c r="U32" s="2">
        <v>0</v>
      </c>
    </row>
    <row r="33" spans="1:21" x14ac:dyDescent="0.25">
      <c r="A33" t="s">
        <v>145</v>
      </c>
      <c r="B33" s="2" t="s">
        <v>146</v>
      </c>
      <c r="C33" s="17">
        <v>2.8806590000000001</v>
      </c>
      <c r="D33" s="14">
        <v>0.33976499999999987</v>
      </c>
      <c r="E33" s="4">
        <v>24.145379999999999</v>
      </c>
      <c r="F33" s="4">
        <v>25.516529999999999</v>
      </c>
      <c r="G33" s="11">
        <v>21.950299999999999</v>
      </c>
      <c r="H33" t="s">
        <v>147</v>
      </c>
      <c r="I33" t="s">
        <v>147</v>
      </c>
      <c r="J33" t="s">
        <v>148</v>
      </c>
      <c r="K33">
        <v>5.2574000000000004E-50</v>
      </c>
      <c r="L33">
        <v>101530000</v>
      </c>
      <c r="M33">
        <v>3</v>
      </c>
      <c r="N33">
        <v>1</v>
      </c>
      <c r="O33">
        <v>1</v>
      </c>
      <c r="P33">
        <v>3</v>
      </c>
      <c r="Q33">
        <v>1</v>
      </c>
      <c r="R33">
        <v>1</v>
      </c>
      <c r="S33">
        <v>3</v>
      </c>
      <c r="T33">
        <v>1</v>
      </c>
      <c r="U33" s="2">
        <v>1</v>
      </c>
    </row>
    <row r="34" spans="1:21" x14ac:dyDescent="0.25">
      <c r="A34" t="s">
        <v>149</v>
      </c>
      <c r="B34" s="2" t="s">
        <v>150</v>
      </c>
      <c r="C34" s="17">
        <v>2.7501660000000001</v>
      </c>
      <c r="D34" s="14">
        <v>-2.285971</v>
      </c>
      <c r="E34" s="4">
        <v>25.948129999999999</v>
      </c>
      <c r="F34" s="4">
        <v>24.693539999999999</v>
      </c>
      <c r="G34" s="11">
        <v>22.57067</v>
      </c>
      <c r="H34" t="s">
        <v>151</v>
      </c>
      <c r="I34" t="s">
        <v>151</v>
      </c>
      <c r="J34" t="s">
        <v>152</v>
      </c>
      <c r="K34">
        <v>2.3530000000000002E-6</v>
      </c>
      <c r="L34">
        <v>70189000</v>
      </c>
      <c r="M34">
        <v>3</v>
      </c>
      <c r="N34">
        <v>1</v>
      </c>
      <c r="O34">
        <v>0</v>
      </c>
      <c r="P34">
        <v>3</v>
      </c>
      <c r="Q34">
        <v>1</v>
      </c>
      <c r="R34">
        <v>0</v>
      </c>
      <c r="S34">
        <v>3</v>
      </c>
      <c r="T34">
        <v>1</v>
      </c>
      <c r="U34" s="2">
        <v>0</v>
      </c>
    </row>
    <row r="35" spans="1:21" x14ac:dyDescent="0.25">
      <c r="A35" t="s">
        <v>153</v>
      </c>
      <c r="B35" s="2" t="s">
        <v>154</v>
      </c>
      <c r="C35" s="17">
        <v>2.518211</v>
      </c>
      <c r="D35" s="14">
        <v>-1.8992505</v>
      </c>
      <c r="E35" s="4">
        <v>24.782019999999999</v>
      </c>
      <c r="F35" s="4">
        <v>23.914149999999999</v>
      </c>
      <c r="G35" s="11">
        <v>21.82987</v>
      </c>
      <c r="H35" t="s">
        <v>155</v>
      </c>
      <c r="I35" t="s">
        <v>155</v>
      </c>
      <c r="J35" t="s">
        <v>156</v>
      </c>
      <c r="K35">
        <v>3.4204000000000001E-3</v>
      </c>
      <c r="L35">
        <v>32980000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 s="2">
        <v>1</v>
      </c>
    </row>
    <row r="36" spans="1:21" x14ac:dyDescent="0.25">
      <c r="A36" t="s">
        <v>157</v>
      </c>
      <c r="B36" s="2" t="s">
        <v>158</v>
      </c>
      <c r="C36" s="17">
        <v>2.1888869999999998</v>
      </c>
      <c r="D36" s="14">
        <v>-0.66251420000000005</v>
      </c>
      <c r="E36" s="4">
        <v>24.516290000000001</v>
      </c>
      <c r="F36" s="4">
        <v>24.885159999999999</v>
      </c>
      <c r="G36" s="11">
        <v>22.511839999999999</v>
      </c>
      <c r="H36" t="s">
        <v>159</v>
      </c>
      <c r="I36" t="s">
        <v>160</v>
      </c>
      <c r="J36" t="s">
        <v>161</v>
      </c>
      <c r="K36">
        <v>3.8996000000000002E-19</v>
      </c>
      <c r="L36">
        <v>55035000</v>
      </c>
      <c r="M36">
        <v>4</v>
      </c>
      <c r="N36">
        <v>1</v>
      </c>
      <c r="O36">
        <v>1</v>
      </c>
      <c r="P36">
        <v>4</v>
      </c>
      <c r="Q36">
        <v>1</v>
      </c>
      <c r="R36">
        <v>1</v>
      </c>
      <c r="S36">
        <v>4</v>
      </c>
      <c r="T36">
        <v>1</v>
      </c>
      <c r="U36" s="2">
        <v>1</v>
      </c>
    </row>
    <row r="37" spans="1:21" x14ac:dyDescent="0.25">
      <c r="A37" t="s">
        <v>162</v>
      </c>
      <c r="B37" s="2" t="s">
        <v>163</v>
      </c>
      <c r="C37" s="17">
        <v>2.0768680000000002</v>
      </c>
      <c r="D37" s="14">
        <v>0.31275499999999989</v>
      </c>
      <c r="E37" s="4">
        <v>23.37518</v>
      </c>
      <c r="F37" s="4">
        <v>24.71931</v>
      </c>
      <c r="G37" s="11">
        <v>21.970379999999999</v>
      </c>
      <c r="H37" t="s">
        <v>164</v>
      </c>
      <c r="I37" t="s">
        <v>165</v>
      </c>
      <c r="J37" t="s">
        <v>166</v>
      </c>
      <c r="K37">
        <v>1.2819000000000001E-13</v>
      </c>
      <c r="L37">
        <v>43858000</v>
      </c>
      <c r="M37">
        <v>4</v>
      </c>
      <c r="N37">
        <v>2</v>
      </c>
      <c r="O37">
        <v>1</v>
      </c>
      <c r="P37">
        <v>4</v>
      </c>
      <c r="Q37">
        <v>2</v>
      </c>
      <c r="R37">
        <v>1</v>
      </c>
      <c r="S37">
        <v>4</v>
      </c>
      <c r="T37">
        <v>2</v>
      </c>
      <c r="U37" s="2">
        <v>1</v>
      </c>
    </row>
    <row r="38" spans="1:21" x14ac:dyDescent="0.25">
      <c r="A38" t="s">
        <v>167</v>
      </c>
      <c r="B38" s="2" t="s">
        <v>168</v>
      </c>
      <c r="C38" s="17">
        <v>2.0661529999999999</v>
      </c>
      <c r="D38" s="14">
        <v>-3.325491</v>
      </c>
      <c r="E38" s="4">
        <v>25.057759999999998</v>
      </c>
      <c r="F38" s="4">
        <v>22.763649999999998</v>
      </c>
      <c r="G38" s="11">
        <v>21.844550000000002</v>
      </c>
      <c r="H38" t="s">
        <v>169</v>
      </c>
      <c r="I38" t="s">
        <v>169</v>
      </c>
      <c r="J38" t="s">
        <v>170</v>
      </c>
      <c r="K38">
        <v>1.2190999999999999E-6</v>
      </c>
      <c r="L38">
        <v>33962000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 s="2">
        <v>1</v>
      </c>
    </row>
    <row r="39" spans="1:21" x14ac:dyDescent="0.25">
      <c r="A39" t="s">
        <v>171</v>
      </c>
      <c r="B39" s="2" t="s">
        <v>172</v>
      </c>
      <c r="C39" s="17">
        <v>2.0283579999999999</v>
      </c>
      <c r="D39" s="14">
        <v>7.2389369999999991</v>
      </c>
      <c r="E39" s="4">
        <v>22.811</v>
      </c>
      <c r="F39" s="4">
        <v>31.081320000000002</v>
      </c>
      <c r="G39" s="11">
        <v>24.9178</v>
      </c>
      <c r="H39" t="s">
        <v>173</v>
      </c>
      <c r="I39" t="s">
        <v>174</v>
      </c>
      <c r="J39" t="s">
        <v>175</v>
      </c>
      <c r="K39">
        <v>3.7748999999999999E-153</v>
      </c>
      <c r="L39">
        <v>3070900000</v>
      </c>
      <c r="M39">
        <v>4</v>
      </c>
      <c r="N39">
        <v>0</v>
      </c>
      <c r="O39">
        <v>1</v>
      </c>
      <c r="P39">
        <v>4</v>
      </c>
      <c r="Q39">
        <v>0</v>
      </c>
      <c r="R39">
        <v>1</v>
      </c>
      <c r="S39">
        <v>4</v>
      </c>
      <c r="T39">
        <v>0</v>
      </c>
      <c r="U39" s="2">
        <v>1</v>
      </c>
    </row>
    <row r="40" spans="1:21" x14ac:dyDescent="0.25">
      <c r="A40" t="s">
        <v>176</v>
      </c>
      <c r="B40" s="2" t="s">
        <v>177</v>
      </c>
      <c r="C40" s="17">
        <v>2.0069789999999998</v>
      </c>
      <c r="D40" s="14">
        <v>-1.5392575000000002</v>
      </c>
      <c r="E40" s="4">
        <v>24.261050000000001</v>
      </c>
      <c r="F40" s="4">
        <v>23.75318</v>
      </c>
      <c r="G40" s="11">
        <v>22.000139999999998</v>
      </c>
      <c r="H40" t="s">
        <v>178</v>
      </c>
      <c r="I40" t="s">
        <v>179</v>
      </c>
      <c r="J40" t="s">
        <v>180</v>
      </c>
      <c r="K40">
        <v>0</v>
      </c>
      <c r="L40">
        <v>32439000</v>
      </c>
      <c r="M40">
        <v>9</v>
      </c>
      <c r="N40">
        <v>5</v>
      </c>
      <c r="O40">
        <v>5</v>
      </c>
      <c r="P40">
        <v>1</v>
      </c>
      <c r="Q40">
        <v>1</v>
      </c>
      <c r="R40">
        <v>0</v>
      </c>
      <c r="S40">
        <v>1</v>
      </c>
      <c r="T40">
        <v>1</v>
      </c>
      <c r="U40" s="2">
        <v>0</v>
      </c>
    </row>
    <row r="41" spans="1:21" x14ac:dyDescent="0.25">
      <c r="A41" t="s">
        <v>181</v>
      </c>
      <c r="B41" s="2" t="s">
        <v>182</v>
      </c>
      <c r="C41" s="17">
        <v>1.9943519999999999</v>
      </c>
      <c r="D41" s="14">
        <v>-2.3966370000000001</v>
      </c>
      <c r="E41" s="4">
        <v>24.734850000000002</v>
      </c>
      <c r="F41" s="4">
        <v>23.369589999999999</v>
      </c>
      <c r="G41" s="11">
        <v>22.057870000000001</v>
      </c>
      <c r="H41" t="s">
        <v>183</v>
      </c>
      <c r="I41" t="s">
        <v>183</v>
      </c>
      <c r="J41" t="s">
        <v>184</v>
      </c>
      <c r="K41">
        <v>1.6588000000000001E-9</v>
      </c>
      <c r="L41">
        <v>32654000</v>
      </c>
      <c r="M41">
        <v>1</v>
      </c>
      <c r="N41">
        <v>1</v>
      </c>
      <c r="O41">
        <v>0</v>
      </c>
      <c r="P41">
        <v>1</v>
      </c>
      <c r="Q41">
        <v>1</v>
      </c>
      <c r="R41">
        <v>0</v>
      </c>
      <c r="S41">
        <v>1</v>
      </c>
      <c r="T41">
        <v>1</v>
      </c>
      <c r="U41" s="2">
        <v>0</v>
      </c>
    </row>
    <row r="42" spans="1:21" x14ac:dyDescent="0.25">
      <c r="A42" t="s">
        <v>185</v>
      </c>
      <c r="B42" s="2" t="s">
        <v>186</v>
      </c>
      <c r="C42" s="17">
        <v>1.9746630000000001</v>
      </c>
      <c r="D42" s="14">
        <v>-2.1555710000000001</v>
      </c>
      <c r="E42" s="4">
        <v>22.961569999999998</v>
      </c>
      <c r="F42" s="4">
        <v>21.83738</v>
      </c>
      <c r="G42" s="11">
        <v>20.424810000000001</v>
      </c>
      <c r="H42" t="s">
        <v>187</v>
      </c>
      <c r="I42" t="s">
        <v>187</v>
      </c>
      <c r="J42" t="s">
        <v>188</v>
      </c>
      <c r="K42">
        <v>5.1641000000000002E-4</v>
      </c>
      <c r="L42">
        <v>9670200</v>
      </c>
      <c r="M42">
        <v>1</v>
      </c>
      <c r="N42">
        <v>1</v>
      </c>
      <c r="O42">
        <v>0</v>
      </c>
      <c r="P42">
        <v>1</v>
      </c>
      <c r="Q42">
        <v>1</v>
      </c>
      <c r="R42">
        <v>0</v>
      </c>
      <c r="S42">
        <v>1</v>
      </c>
      <c r="T42">
        <v>1</v>
      </c>
      <c r="U42" s="2">
        <v>0</v>
      </c>
    </row>
    <row r="43" spans="1:21" x14ac:dyDescent="0.25">
      <c r="A43" t="s">
        <v>189</v>
      </c>
      <c r="B43" s="2" t="s">
        <v>190</v>
      </c>
      <c r="C43" s="17">
        <v>1.92988</v>
      </c>
      <c r="D43" s="14">
        <v>-0.31605770000000011</v>
      </c>
      <c r="E43" s="4">
        <v>26.338290000000001</v>
      </c>
      <c r="F43" s="4">
        <v>27.053619999999999</v>
      </c>
      <c r="G43" s="11">
        <v>24.766079999999999</v>
      </c>
      <c r="H43" t="s">
        <v>191</v>
      </c>
      <c r="I43" t="s">
        <v>191</v>
      </c>
      <c r="J43" t="s">
        <v>192</v>
      </c>
      <c r="K43">
        <v>7.0760999999999997E-16</v>
      </c>
      <c r="L43">
        <v>268190000</v>
      </c>
      <c r="M43">
        <v>2</v>
      </c>
      <c r="N43">
        <v>1</v>
      </c>
      <c r="O43">
        <v>1</v>
      </c>
      <c r="P43">
        <v>2</v>
      </c>
      <c r="Q43">
        <v>1</v>
      </c>
      <c r="R43">
        <v>1</v>
      </c>
      <c r="S43">
        <v>2</v>
      </c>
      <c r="T43">
        <v>1</v>
      </c>
      <c r="U43" s="2">
        <v>1</v>
      </c>
    </row>
    <row r="44" spans="1:21" x14ac:dyDescent="0.25">
      <c r="A44" t="s">
        <v>193</v>
      </c>
      <c r="B44" s="2" t="s">
        <v>194</v>
      </c>
      <c r="C44" s="17">
        <v>1.9074709999999999</v>
      </c>
      <c r="D44" s="14">
        <v>-1.0324044320000001</v>
      </c>
      <c r="E44" s="4">
        <v>24.754709999999999</v>
      </c>
      <c r="F44" s="4">
        <v>24.753689999999999</v>
      </c>
      <c r="G44" s="11">
        <v>22.846730000000001</v>
      </c>
      <c r="H44" t="s">
        <v>195</v>
      </c>
      <c r="I44" t="s">
        <v>195</v>
      </c>
      <c r="J44" t="s">
        <v>196</v>
      </c>
      <c r="K44">
        <v>3.5538000000000002E-3</v>
      </c>
      <c r="L44">
        <v>52238000</v>
      </c>
      <c r="M44">
        <v>1</v>
      </c>
      <c r="N44">
        <v>1</v>
      </c>
      <c r="O44">
        <v>0</v>
      </c>
      <c r="P44">
        <v>1</v>
      </c>
      <c r="Q44">
        <v>1</v>
      </c>
      <c r="R44">
        <v>0</v>
      </c>
      <c r="S44">
        <v>1</v>
      </c>
      <c r="T44">
        <v>1</v>
      </c>
      <c r="U44" s="2">
        <v>0</v>
      </c>
    </row>
    <row r="45" spans="1:21" x14ac:dyDescent="0.25">
      <c r="A45" t="s">
        <v>197</v>
      </c>
      <c r="B45" s="2" t="s">
        <v>198</v>
      </c>
      <c r="C45" s="17">
        <v>1.8857060000000001</v>
      </c>
      <c r="D45" s="14">
        <v>-0.97888041000000003</v>
      </c>
      <c r="E45" s="4">
        <v>24.98997</v>
      </c>
      <c r="F45" s="4">
        <v>25.042470000000002</v>
      </c>
      <c r="G45" s="11">
        <v>23.130520000000001</v>
      </c>
      <c r="H45" t="s">
        <v>199</v>
      </c>
      <c r="I45" t="s">
        <v>200</v>
      </c>
      <c r="J45" t="s">
        <v>201</v>
      </c>
      <c r="K45">
        <v>7.5187000000000001E-11</v>
      </c>
      <c r="L45">
        <v>57732000</v>
      </c>
      <c r="M45">
        <v>2</v>
      </c>
      <c r="N45">
        <v>2</v>
      </c>
      <c r="O45">
        <v>0</v>
      </c>
      <c r="P45">
        <v>2</v>
      </c>
      <c r="Q45">
        <v>2</v>
      </c>
      <c r="R45">
        <v>0</v>
      </c>
      <c r="S45">
        <v>2</v>
      </c>
      <c r="T45">
        <v>2</v>
      </c>
      <c r="U45" s="2">
        <v>0</v>
      </c>
    </row>
    <row r="46" spans="1:21" x14ac:dyDescent="0.25">
      <c r="A46" t="s">
        <v>202</v>
      </c>
      <c r="B46" s="2" t="s">
        <v>203</v>
      </c>
      <c r="C46" s="17">
        <v>1.8824209999999999</v>
      </c>
      <c r="D46" s="14">
        <v>-1.2874799000000001</v>
      </c>
      <c r="E46" s="4">
        <v>24.98442</v>
      </c>
      <c r="F46" s="4">
        <v>24.72832</v>
      </c>
      <c r="G46" s="11">
        <v>22.973949999999999</v>
      </c>
      <c r="H46" t="s">
        <v>204</v>
      </c>
      <c r="I46" t="s">
        <v>204</v>
      </c>
      <c r="J46" t="s">
        <v>205</v>
      </c>
      <c r="K46">
        <v>2.6273000000000002E-28</v>
      </c>
      <c r="L46">
        <v>65260000</v>
      </c>
      <c r="M46">
        <v>2</v>
      </c>
      <c r="N46">
        <v>1</v>
      </c>
      <c r="O46">
        <v>0</v>
      </c>
      <c r="P46">
        <v>2</v>
      </c>
      <c r="Q46">
        <v>1</v>
      </c>
      <c r="R46">
        <v>0</v>
      </c>
      <c r="S46">
        <v>2</v>
      </c>
      <c r="T46">
        <v>1</v>
      </c>
      <c r="U46" s="2">
        <v>0</v>
      </c>
    </row>
    <row r="47" spans="1:21" x14ac:dyDescent="0.25">
      <c r="A47" t="s">
        <v>206</v>
      </c>
      <c r="B47" s="2" t="s">
        <v>207</v>
      </c>
      <c r="C47" s="17">
        <v>1.880047</v>
      </c>
      <c r="D47" s="14">
        <v>-1.9326080999999999</v>
      </c>
      <c r="E47" s="4">
        <v>23.673030000000001</v>
      </c>
      <c r="F47" s="4">
        <v>22.771809999999999</v>
      </c>
      <c r="G47" s="11">
        <v>21.342379999999999</v>
      </c>
      <c r="H47" t="s">
        <v>208</v>
      </c>
      <c r="I47" t="s">
        <v>208</v>
      </c>
      <c r="J47" t="s">
        <v>209</v>
      </c>
      <c r="K47">
        <v>2.4903000000000002E-4</v>
      </c>
      <c r="L47">
        <v>30631000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 s="2">
        <v>1</v>
      </c>
    </row>
    <row r="48" spans="1:21" x14ac:dyDescent="0.25">
      <c r="A48" t="s">
        <v>210</v>
      </c>
      <c r="B48" s="2" t="s">
        <v>211</v>
      </c>
      <c r="C48" s="17">
        <v>1.8469720000000001</v>
      </c>
      <c r="D48" s="14">
        <v>-1.4775109</v>
      </c>
      <c r="E48" s="4">
        <v>24.22148</v>
      </c>
      <c r="F48" s="4">
        <v>23.77535</v>
      </c>
      <c r="G48" s="11">
        <v>22.151440000000001</v>
      </c>
      <c r="H48" t="s">
        <v>212</v>
      </c>
      <c r="I48" t="s">
        <v>212</v>
      </c>
      <c r="J48" t="s">
        <v>213</v>
      </c>
      <c r="K48">
        <v>3.6116999999999998E-8</v>
      </c>
      <c r="L48">
        <v>35048000</v>
      </c>
      <c r="M48">
        <v>1</v>
      </c>
      <c r="N48">
        <v>1</v>
      </c>
      <c r="O48">
        <v>0</v>
      </c>
      <c r="P48">
        <v>1</v>
      </c>
      <c r="Q48">
        <v>1</v>
      </c>
      <c r="R48">
        <v>0</v>
      </c>
      <c r="S48">
        <v>1</v>
      </c>
      <c r="T48">
        <v>1</v>
      </c>
      <c r="U48" s="2">
        <v>0</v>
      </c>
    </row>
    <row r="49" spans="1:21" x14ac:dyDescent="0.25">
      <c r="A49" t="s">
        <v>214</v>
      </c>
      <c r="B49" s="2" t="s">
        <v>215</v>
      </c>
      <c r="C49" s="17">
        <v>1.797831</v>
      </c>
      <c r="D49" s="14">
        <v>-1.6361032</v>
      </c>
      <c r="E49" s="4">
        <v>28.364360000000001</v>
      </c>
      <c r="F49" s="4">
        <v>27.759640000000001</v>
      </c>
      <c r="G49" s="11">
        <v>26.26417</v>
      </c>
      <c r="H49" t="s">
        <v>216</v>
      </c>
      <c r="I49" t="s">
        <v>216</v>
      </c>
      <c r="J49" t="s">
        <v>217</v>
      </c>
      <c r="K49">
        <v>1.8760000000000001E-32</v>
      </c>
      <c r="L49">
        <v>612750000</v>
      </c>
      <c r="M49">
        <v>6</v>
      </c>
      <c r="N49">
        <v>2</v>
      </c>
      <c r="O49">
        <v>2</v>
      </c>
      <c r="P49">
        <v>6</v>
      </c>
      <c r="Q49">
        <v>2</v>
      </c>
      <c r="R49">
        <v>2</v>
      </c>
      <c r="S49">
        <v>6</v>
      </c>
      <c r="T49">
        <v>2</v>
      </c>
      <c r="U49" s="2">
        <v>2</v>
      </c>
    </row>
    <row r="50" spans="1:21" x14ac:dyDescent="0.25">
      <c r="A50" t="s">
        <v>218</v>
      </c>
      <c r="B50" s="2" t="s">
        <v>219</v>
      </c>
      <c r="C50" s="17">
        <v>1.589966</v>
      </c>
      <c r="D50" s="14">
        <v>-0.77013060000000011</v>
      </c>
      <c r="E50" s="4">
        <v>24.59047</v>
      </c>
      <c r="F50" s="4">
        <v>24.85172</v>
      </c>
      <c r="G50" s="11">
        <v>23.131129999999999</v>
      </c>
      <c r="H50" t="s">
        <v>220</v>
      </c>
      <c r="I50" t="s">
        <v>221</v>
      </c>
      <c r="J50" t="s">
        <v>222</v>
      </c>
      <c r="K50">
        <v>3.7330000000000002E-16</v>
      </c>
      <c r="L50">
        <v>62225000</v>
      </c>
      <c r="M50">
        <v>3</v>
      </c>
      <c r="N50">
        <v>1</v>
      </c>
      <c r="O50">
        <v>0</v>
      </c>
      <c r="P50">
        <v>3</v>
      </c>
      <c r="Q50">
        <v>1</v>
      </c>
      <c r="R50">
        <v>0</v>
      </c>
      <c r="S50">
        <v>3</v>
      </c>
      <c r="T50">
        <v>1</v>
      </c>
      <c r="U50" s="2">
        <v>0</v>
      </c>
    </row>
    <row r="51" spans="1:21" x14ac:dyDescent="0.25">
      <c r="A51" t="s">
        <v>223</v>
      </c>
      <c r="B51" s="2" t="s">
        <v>224</v>
      </c>
      <c r="C51" s="17">
        <v>1.5755749999999999</v>
      </c>
      <c r="D51" s="14">
        <v>-0.90238050000000003</v>
      </c>
      <c r="E51" s="4">
        <v>23.246569999999998</v>
      </c>
      <c r="F51" s="4">
        <v>23.37557</v>
      </c>
      <c r="G51" s="11">
        <v>21.735489999999999</v>
      </c>
      <c r="H51" t="s">
        <v>225</v>
      </c>
      <c r="I51" t="s">
        <v>225</v>
      </c>
      <c r="J51" t="s">
        <v>226</v>
      </c>
      <c r="K51">
        <v>6.4795999999999999E-36</v>
      </c>
      <c r="L51">
        <v>46005000</v>
      </c>
      <c r="M51">
        <v>3</v>
      </c>
      <c r="N51">
        <v>1</v>
      </c>
      <c r="O51">
        <v>1</v>
      </c>
      <c r="P51">
        <v>3</v>
      </c>
      <c r="Q51">
        <v>1</v>
      </c>
      <c r="R51">
        <v>1</v>
      </c>
      <c r="S51">
        <v>3</v>
      </c>
      <c r="T51">
        <v>1</v>
      </c>
      <c r="U51" s="2">
        <v>1</v>
      </c>
    </row>
    <row r="52" spans="1:21" x14ac:dyDescent="0.25">
      <c r="A52" t="s">
        <v>227</v>
      </c>
      <c r="B52" s="2" t="s">
        <v>228</v>
      </c>
      <c r="C52" s="17">
        <v>1.5629219999999999</v>
      </c>
      <c r="D52" s="14">
        <v>-1.3599877</v>
      </c>
      <c r="E52" s="4">
        <v>30.263269999999999</v>
      </c>
      <c r="F52" s="4">
        <v>29.934670000000001</v>
      </c>
      <c r="G52" s="11">
        <v>28.536049999999999</v>
      </c>
      <c r="H52" t="s">
        <v>229</v>
      </c>
      <c r="I52" t="s">
        <v>230</v>
      </c>
      <c r="J52" t="s">
        <v>231</v>
      </c>
      <c r="K52">
        <v>1.5971E-295</v>
      </c>
      <c r="L52">
        <v>2667000000</v>
      </c>
      <c r="M52">
        <v>15</v>
      </c>
      <c r="N52">
        <v>6</v>
      </c>
      <c r="O52">
        <v>7</v>
      </c>
      <c r="P52">
        <v>15</v>
      </c>
      <c r="Q52">
        <v>6</v>
      </c>
      <c r="R52">
        <v>7</v>
      </c>
      <c r="S52">
        <v>8</v>
      </c>
      <c r="T52">
        <v>4</v>
      </c>
      <c r="U52" s="2">
        <v>3</v>
      </c>
    </row>
    <row r="53" spans="1:21" x14ac:dyDescent="0.25">
      <c r="A53" t="s">
        <v>232</v>
      </c>
      <c r="B53" s="2" t="s">
        <v>233</v>
      </c>
      <c r="C53" s="17">
        <v>1.5551189999999999</v>
      </c>
      <c r="D53" s="14">
        <v>1.8318019999999997</v>
      </c>
      <c r="E53" s="4">
        <v>24.539490000000001</v>
      </c>
      <c r="F53" s="4">
        <v>27.40268</v>
      </c>
      <c r="G53" s="11">
        <v>24.415959999999998</v>
      </c>
      <c r="H53" t="s">
        <v>234</v>
      </c>
      <c r="I53" t="s">
        <v>234</v>
      </c>
      <c r="J53" t="s">
        <v>235</v>
      </c>
      <c r="K53">
        <v>1.8443999999999999E-32</v>
      </c>
      <c r="L53">
        <v>273350000</v>
      </c>
      <c r="M53">
        <v>5</v>
      </c>
      <c r="N53">
        <v>1</v>
      </c>
      <c r="O53">
        <v>1</v>
      </c>
      <c r="P53">
        <v>5</v>
      </c>
      <c r="Q53">
        <v>1</v>
      </c>
      <c r="R53">
        <v>1</v>
      </c>
      <c r="S53">
        <v>5</v>
      </c>
      <c r="T53">
        <v>1</v>
      </c>
      <c r="U53" s="2">
        <v>1</v>
      </c>
    </row>
    <row r="54" spans="1:21" x14ac:dyDescent="0.25">
      <c r="A54" t="s">
        <v>236</v>
      </c>
      <c r="B54" s="2" t="s">
        <v>237</v>
      </c>
      <c r="C54" s="17">
        <v>1.419405</v>
      </c>
      <c r="D54" s="14">
        <v>3.9066229999999997</v>
      </c>
      <c r="E54" s="4">
        <v>22.43102</v>
      </c>
      <c r="F54" s="4">
        <v>27.369029999999999</v>
      </c>
      <c r="G54" s="11">
        <v>23.480619999999998</v>
      </c>
      <c r="H54" t="s">
        <v>238</v>
      </c>
      <c r="I54" t="s">
        <v>238</v>
      </c>
      <c r="J54" t="s">
        <v>239</v>
      </c>
      <c r="K54">
        <v>4.4127000000000001E-48</v>
      </c>
      <c r="L54">
        <v>235970000</v>
      </c>
      <c r="M54">
        <v>4</v>
      </c>
      <c r="N54">
        <v>0</v>
      </c>
      <c r="O54">
        <v>1</v>
      </c>
      <c r="P54">
        <v>4</v>
      </c>
      <c r="Q54">
        <v>0</v>
      </c>
      <c r="R54">
        <v>1</v>
      </c>
      <c r="S54">
        <v>4</v>
      </c>
      <c r="T54">
        <v>0</v>
      </c>
      <c r="U54" s="2">
        <v>1</v>
      </c>
    </row>
    <row r="55" spans="1:21" x14ac:dyDescent="0.25">
      <c r="A55" t="s">
        <v>240</v>
      </c>
      <c r="B55" s="2" t="s">
        <v>241</v>
      </c>
      <c r="C55" s="17">
        <v>1.340668</v>
      </c>
      <c r="D55" s="14">
        <v>-0.21859030000000013</v>
      </c>
      <c r="E55" s="4">
        <v>26.343450000000001</v>
      </c>
      <c r="F55" s="4">
        <v>27.15625</v>
      </c>
      <c r="G55" s="11">
        <v>25.409179999999999</v>
      </c>
      <c r="H55" t="s">
        <v>242</v>
      </c>
      <c r="I55" t="s">
        <v>243</v>
      </c>
      <c r="J55" t="s">
        <v>244</v>
      </c>
      <c r="K55">
        <v>9.1009999999999997E-46</v>
      </c>
      <c r="L55">
        <v>283430000</v>
      </c>
      <c r="M55">
        <v>10</v>
      </c>
      <c r="N55">
        <v>3</v>
      </c>
      <c r="O55">
        <v>4</v>
      </c>
      <c r="P55">
        <v>10</v>
      </c>
      <c r="Q55">
        <v>3</v>
      </c>
      <c r="R55">
        <v>4</v>
      </c>
      <c r="S55">
        <v>10</v>
      </c>
      <c r="T55">
        <v>3</v>
      </c>
      <c r="U55" s="2">
        <v>4</v>
      </c>
    </row>
    <row r="56" spans="1:21" x14ac:dyDescent="0.25">
      <c r="A56" t="s">
        <v>245</v>
      </c>
      <c r="B56" s="2" t="s">
        <v>246</v>
      </c>
      <c r="C56" s="17">
        <v>1.284878</v>
      </c>
      <c r="D56" s="14">
        <v>-0.6469121000000001</v>
      </c>
      <c r="E56" s="4">
        <v>33.025230000000001</v>
      </c>
      <c r="F56" s="4">
        <v>33.409709999999997</v>
      </c>
      <c r="G56" s="11">
        <v>31.932590000000001</v>
      </c>
      <c r="H56" t="s">
        <v>247</v>
      </c>
      <c r="I56" t="s">
        <v>248</v>
      </c>
      <c r="J56" t="s">
        <v>249</v>
      </c>
      <c r="K56">
        <v>0</v>
      </c>
      <c r="L56">
        <v>24749000000</v>
      </c>
      <c r="M56">
        <v>24</v>
      </c>
      <c r="N56">
        <v>14</v>
      </c>
      <c r="O56">
        <v>14</v>
      </c>
      <c r="P56">
        <v>24</v>
      </c>
      <c r="Q56">
        <v>14</v>
      </c>
      <c r="R56">
        <v>14</v>
      </c>
      <c r="S56">
        <v>0</v>
      </c>
      <c r="T56">
        <v>0</v>
      </c>
      <c r="U56" s="2">
        <v>0</v>
      </c>
    </row>
    <row r="57" spans="1:21" x14ac:dyDescent="0.25">
      <c r="A57" t="s">
        <v>250</v>
      </c>
      <c r="B57" s="2" t="s">
        <v>251</v>
      </c>
      <c r="C57" s="17">
        <v>1.213406</v>
      </c>
      <c r="D57" s="14">
        <v>-0.32624870000000006</v>
      </c>
      <c r="E57" s="4">
        <v>23.429950000000002</v>
      </c>
      <c r="F57" s="4">
        <v>24.135079999999999</v>
      </c>
      <c r="G57" s="11">
        <v>22.569109999999998</v>
      </c>
      <c r="H57" t="s">
        <v>252</v>
      </c>
      <c r="I57" t="s">
        <v>252</v>
      </c>
      <c r="J57" t="s">
        <v>253</v>
      </c>
      <c r="K57">
        <v>4.2391E-4</v>
      </c>
      <c r="L57">
        <v>31666000</v>
      </c>
      <c r="M57">
        <v>2</v>
      </c>
      <c r="N57">
        <v>1</v>
      </c>
      <c r="O57">
        <v>1</v>
      </c>
      <c r="P57">
        <v>2</v>
      </c>
      <c r="Q57">
        <v>1</v>
      </c>
      <c r="R57">
        <v>1</v>
      </c>
      <c r="S57">
        <v>2</v>
      </c>
      <c r="T57">
        <v>1</v>
      </c>
      <c r="U57" s="2">
        <v>1</v>
      </c>
    </row>
    <row r="58" spans="1:21" x14ac:dyDescent="0.25">
      <c r="A58" t="s">
        <v>254</v>
      </c>
      <c r="B58" s="2" t="s">
        <v>255</v>
      </c>
      <c r="C58" s="17">
        <v>1.204407</v>
      </c>
      <c r="D58" s="14">
        <v>-3.5261710000000002</v>
      </c>
      <c r="E58" s="4">
        <v>25.912939999999999</v>
      </c>
      <c r="F58" s="4">
        <v>23.418150000000001</v>
      </c>
      <c r="G58" s="11">
        <v>23.46114</v>
      </c>
      <c r="H58" t="s">
        <v>256</v>
      </c>
      <c r="I58" t="s">
        <v>256</v>
      </c>
      <c r="J58" t="s">
        <v>257</v>
      </c>
      <c r="K58">
        <v>1.218E-5</v>
      </c>
      <c r="L58">
        <v>49326000</v>
      </c>
      <c r="M58">
        <v>1</v>
      </c>
      <c r="N58">
        <v>2</v>
      </c>
      <c r="O58">
        <v>2</v>
      </c>
      <c r="P58">
        <v>1</v>
      </c>
      <c r="Q58">
        <v>2</v>
      </c>
      <c r="R58">
        <v>2</v>
      </c>
      <c r="S58">
        <v>1</v>
      </c>
      <c r="T58">
        <v>2</v>
      </c>
      <c r="U58" s="2">
        <v>2</v>
      </c>
    </row>
    <row r="59" spans="1:21" x14ac:dyDescent="0.25">
      <c r="A59" t="s">
        <v>258</v>
      </c>
      <c r="B59" s="2" t="s">
        <v>259</v>
      </c>
      <c r="C59" s="17">
        <v>1.166636</v>
      </c>
      <c r="D59" s="14">
        <v>0.47959499999999999</v>
      </c>
      <c r="E59" s="4">
        <v>23.251760000000001</v>
      </c>
      <c r="F59" s="4">
        <v>24.762740000000001</v>
      </c>
      <c r="G59" s="11">
        <v>22.840610000000002</v>
      </c>
      <c r="H59" t="s">
        <v>260</v>
      </c>
      <c r="I59" t="s">
        <v>261</v>
      </c>
      <c r="J59" t="s">
        <v>262</v>
      </c>
      <c r="K59">
        <v>8.4271000000000006E-11</v>
      </c>
      <c r="L59">
        <v>42094000</v>
      </c>
      <c r="M59">
        <v>3</v>
      </c>
      <c r="N59">
        <v>0</v>
      </c>
      <c r="O59">
        <v>1</v>
      </c>
      <c r="P59">
        <v>3</v>
      </c>
      <c r="Q59">
        <v>0</v>
      </c>
      <c r="R59">
        <v>1</v>
      </c>
      <c r="S59">
        <v>3</v>
      </c>
      <c r="T59">
        <v>0</v>
      </c>
      <c r="U59" s="2">
        <v>1</v>
      </c>
    </row>
    <row r="60" spans="1:21" x14ac:dyDescent="0.25">
      <c r="A60" t="s">
        <v>263</v>
      </c>
      <c r="B60" s="2" t="s">
        <v>264</v>
      </c>
      <c r="C60" s="17">
        <v>1.1201779999999999</v>
      </c>
      <c r="D60" s="14">
        <v>-0.86978960000000005</v>
      </c>
      <c r="E60" s="4">
        <v>23.798279999999998</v>
      </c>
      <c r="F60" s="4">
        <v>23.959869999999999</v>
      </c>
      <c r="G60" s="11">
        <v>22.758900000000001</v>
      </c>
      <c r="H60" t="s">
        <v>265</v>
      </c>
      <c r="I60" t="s">
        <v>265</v>
      </c>
      <c r="J60" t="s">
        <v>266</v>
      </c>
      <c r="K60">
        <v>1.3462000000000001E-3</v>
      </c>
      <c r="L60">
        <v>32108000</v>
      </c>
      <c r="M60">
        <v>1</v>
      </c>
      <c r="N60">
        <v>1</v>
      </c>
      <c r="O60">
        <v>0</v>
      </c>
      <c r="P60">
        <v>1</v>
      </c>
      <c r="Q60">
        <v>1</v>
      </c>
      <c r="R60">
        <v>0</v>
      </c>
      <c r="S60">
        <v>1</v>
      </c>
      <c r="T60">
        <v>1</v>
      </c>
      <c r="U60" s="2">
        <v>0</v>
      </c>
    </row>
    <row r="61" spans="1:21" x14ac:dyDescent="0.25">
      <c r="A61" t="s">
        <v>267</v>
      </c>
      <c r="B61" s="2" t="s">
        <v>268</v>
      </c>
      <c r="C61" s="17">
        <v>1.105974</v>
      </c>
      <c r="D61" s="14">
        <v>-0.22082570000000012</v>
      </c>
      <c r="E61" s="4">
        <v>25.738489999999999</v>
      </c>
      <c r="F61" s="4">
        <v>26.549040000000002</v>
      </c>
      <c r="G61" s="11">
        <v>25.037790000000001</v>
      </c>
      <c r="H61" t="s">
        <v>269</v>
      </c>
      <c r="I61" t="s">
        <v>269</v>
      </c>
      <c r="J61" t="s">
        <v>270</v>
      </c>
      <c r="K61">
        <v>3.6004000000000001E-33</v>
      </c>
      <c r="L61">
        <v>203240000</v>
      </c>
      <c r="M61">
        <v>5</v>
      </c>
      <c r="N61">
        <v>3</v>
      </c>
      <c r="O61">
        <v>1</v>
      </c>
      <c r="P61">
        <v>5</v>
      </c>
      <c r="Q61">
        <v>3</v>
      </c>
      <c r="R61">
        <v>1</v>
      </c>
      <c r="S61">
        <v>5</v>
      </c>
      <c r="T61">
        <v>3</v>
      </c>
      <c r="U61" s="2">
        <v>1</v>
      </c>
    </row>
    <row r="62" spans="1:21" x14ac:dyDescent="0.25">
      <c r="A62" t="s">
        <v>271</v>
      </c>
      <c r="B62" s="2" t="s">
        <v>272</v>
      </c>
      <c r="C62" s="17">
        <v>1.101891</v>
      </c>
      <c r="D62" s="14">
        <v>-2.2054720000000003</v>
      </c>
      <c r="E62" s="4">
        <v>28.72683</v>
      </c>
      <c r="F62" s="4">
        <v>27.55274</v>
      </c>
      <c r="G62" s="11">
        <v>27.0379</v>
      </c>
      <c r="H62" t="s">
        <v>273</v>
      </c>
      <c r="I62" t="s">
        <v>274</v>
      </c>
      <c r="J62" t="s">
        <v>275</v>
      </c>
      <c r="K62">
        <v>1.1415E-42</v>
      </c>
      <c r="L62">
        <v>646130000</v>
      </c>
      <c r="M62">
        <v>8</v>
      </c>
      <c r="N62">
        <v>4</v>
      </c>
      <c r="O62">
        <v>4</v>
      </c>
      <c r="P62">
        <v>8</v>
      </c>
      <c r="Q62">
        <v>4</v>
      </c>
      <c r="R62">
        <v>4</v>
      </c>
      <c r="S62">
        <v>8</v>
      </c>
      <c r="T62">
        <v>4</v>
      </c>
      <c r="U62" s="2">
        <v>4</v>
      </c>
    </row>
    <row r="63" spans="1:21" x14ac:dyDescent="0.25">
      <c r="A63" t="s">
        <v>276</v>
      </c>
      <c r="B63" s="2" t="s">
        <v>277</v>
      </c>
      <c r="C63" s="17">
        <v>1.089413</v>
      </c>
      <c r="D63" s="14">
        <v>-4.3583230000000004</v>
      </c>
      <c r="E63" s="4">
        <v>27.79965</v>
      </c>
      <c r="F63" s="4">
        <v>24.472709999999999</v>
      </c>
      <c r="G63" s="11">
        <v>25.046769999999999</v>
      </c>
      <c r="H63" t="s">
        <v>278</v>
      </c>
      <c r="I63" t="s">
        <v>279</v>
      </c>
      <c r="J63" t="s">
        <v>280</v>
      </c>
      <c r="K63">
        <v>5.4203000000000001E-14</v>
      </c>
      <c r="L63">
        <v>169010000</v>
      </c>
      <c r="M63">
        <v>2</v>
      </c>
      <c r="N63">
        <v>3</v>
      </c>
      <c r="O63">
        <v>1</v>
      </c>
      <c r="P63">
        <v>2</v>
      </c>
      <c r="Q63">
        <v>3</v>
      </c>
      <c r="R63">
        <v>1</v>
      </c>
      <c r="S63">
        <v>2</v>
      </c>
      <c r="T63">
        <v>3</v>
      </c>
      <c r="U63" s="2">
        <v>1</v>
      </c>
    </row>
    <row r="64" spans="1:21" x14ac:dyDescent="0.25">
      <c r="A64" t="s">
        <v>281</v>
      </c>
      <c r="B64" s="2" t="s">
        <v>282</v>
      </c>
      <c r="C64" s="17">
        <v>1.0695859999999999</v>
      </c>
      <c r="D64" s="14">
        <v>0.72552299999999992</v>
      </c>
      <c r="E64" s="4">
        <v>26.699750000000002</v>
      </c>
      <c r="F64" s="4">
        <v>28.456659999999999</v>
      </c>
      <c r="G64" s="11">
        <v>26.508620000000001</v>
      </c>
      <c r="H64" t="s">
        <v>283</v>
      </c>
      <c r="I64" t="s">
        <v>284</v>
      </c>
      <c r="J64" t="s">
        <v>285</v>
      </c>
      <c r="K64">
        <v>8.9580000000000001E-178</v>
      </c>
      <c r="L64">
        <v>600190000</v>
      </c>
      <c r="M64">
        <v>34</v>
      </c>
      <c r="N64">
        <v>6</v>
      </c>
      <c r="O64">
        <v>9</v>
      </c>
      <c r="P64">
        <v>34</v>
      </c>
      <c r="Q64">
        <v>6</v>
      </c>
      <c r="R64">
        <v>9</v>
      </c>
      <c r="S64">
        <v>33</v>
      </c>
      <c r="T64">
        <v>6</v>
      </c>
      <c r="U64" s="2">
        <v>9</v>
      </c>
    </row>
    <row r="65" spans="1:21" x14ac:dyDescent="0.25">
      <c r="A65" t="s">
        <v>286</v>
      </c>
      <c r="B65" s="2" t="s">
        <v>287</v>
      </c>
      <c r="C65" s="17">
        <v>1.057901</v>
      </c>
      <c r="D65" s="14">
        <v>-1.1101651300000002</v>
      </c>
      <c r="E65" s="4">
        <v>26.894580000000001</v>
      </c>
      <c r="F65" s="4">
        <v>26.815799999999999</v>
      </c>
      <c r="G65" s="11">
        <v>25.79729</v>
      </c>
      <c r="H65" t="s">
        <v>288</v>
      </c>
      <c r="I65" t="s">
        <v>288</v>
      </c>
      <c r="J65" t="s">
        <v>289</v>
      </c>
      <c r="K65">
        <v>1.6236000000000001E-9</v>
      </c>
      <c r="L65">
        <v>236230000</v>
      </c>
      <c r="M65">
        <v>2</v>
      </c>
      <c r="N65">
        <v>1</v>
      </c>
      <c r="O65">
        <v>1</v>
      </c>
      <c r="P65">
        <v>2</v>
      </c>
      <c r="Q65">
        <v>1</v>
      </c>
      <c r="R65">
        <v>1</v>
      </c>
      <c r="S65">
        <v>2</v>
      </c>
      <c r="T65">
        <v>1</v>
      </c>
      <c r="U65" s="2">
        <v>1</v>
      </c>
    </row>
    <row r="66" spans="1:21" x14ac:dyDescent="0.25">
      <c r="A66" t="s">
        <v>290</v>
      </c>
      <c r="B66" s="2" t="s">
        <v>291</v>
      </c>
      <c r="C66" s="17">
        <v>1.0113160000000001</v>
      </c>
      <c r="D66" s="14">
        <v>9.5736999999999961E-2</v>
      </c>
      <c r="E66" s="4">
        <v>24.833300000000001</v>
      </c>
      <c r="F66" s="4">
        <v>25.960419999999999</v>
      </c>
      <c r="G66" s="11">
        <v>24.385549999999999</v>
      </c>
      <c r="H66" t="s">
        <v>292</v>
      </c>
      <c r="I66" t="s">
        <v>293</v>
      </c>
      <c r="J66" t="s">
        <v>294</v>
      </c>
      <c r="K66">
        <v>1.6678000000000001E-33</v>
      </c>
      <c r="L66">
        <v>112700000</v>
      </c>
      <c r="M66">
        <v>5</v>
      </c>
      <c r="N66">
        <v>1</v>
      </c>
      <c r="O66">
        <v>2</v>
      </c>
      <c r="P66">
        <v>5</v>
      </c>
      <c r="Q66">
        <v>1</v>
      </c>
      <c r="R66">
        <v>2</v>
      </c>
      <c r="S66">
        <v>5</v>
      </c>
      <c r="T66">
        <v>1</v>
      </c>
      <c r="U66" s="2">
        <v>2</v>
      </c>
    </row>
    <row r="67" spans="1:21" x14ac:dyDescent="0.25">
      <c r="A67" t="s">
        <v>295</v>
      </c>
      <c r="B67" s="2" t="s">
        <v>296</v>
      </c>
      <c r="C67" s="17">
        <v>1.0009650000000001</v>
      </c>
      <c r="D67" s="14">
        <v>-1.7631459</v>
      </c>
      <c r="E67" s="4">
        <v>27.628879999999999</v>
      </c>
      <c r="F67" s="4">
        <v>26.897120000000001</v>
      </c>
      <c r="G67" s="11">
        <v>26.262039999999999</v>
      </c>
      <c r="H67" t="s">
        <v>297</v>
      </c>
      <c r="I67" t="s">
        <v>298</v>
      </c>
      <c r="J67" t="s">
        <v>299</v>
      </c>
      <c r="K67">
        <v>8.3908999999999994E-179</v>
      </c>
      <c r="L67">
        <v>383640000</v>
      </c>
      <c r="M67">
        <v>13</v>
      </c>
      <c r="N67">
        <v>6</v>
      </c>
      <c r="O67">
        <v>6</v>
      </c>
      <c r="P67">
        <v>8</v>
      </c>
      <c r="Q67">
        <v>5</v>
      </c>
      <c r="R67">
        <v>3</v>
      </c>
      <c r="S67">
        <v>8</v>
      </c>
      <c r="T67">
        <v>5</v>
      </c>
      <c r="U67" s="2">
        <v>3</v>
      </c>
    </row>
    <row r="68" spans="1:21" x14ac:dyDescent="0.25">
      <c r="A68" t="s">
        <v>300</v>
      </c>
      <c r="B68" s="2" t="s">
        <v>301</v>
      </c>
      <c r="C68" s="17">
        <v>0.9969616</v>
      </c>
      <c r="D68" s="14">
        <v>1.9509479999999999</v>
      </c>
      <c r="E68" s="4">
        <v>24.055250000000001</v>
      </c>
      <c r="F68" s="4">
        <v>27.037579999999998</v>
      </c>
      <c r="G68" s="11">
        <v>24.54946</v>
      </c>
      <c r="H68" t="s">
        <v>302</v>
      </c>
      <c r="I68" t="s">
        <v>303</v>
      </c>
      <c r="J68" t="s">
        <v>304</v>
      </c>
      <c r="K68">
        <v>3.2437000000000001E-8</v>
      </c>
      <c r="L68">
        <v>193160000</v>
      </c>
      <c r="M68">
        <v>3</v>
      </c>
      <c r="N68">
        <v>0</v>
      </c>
      <c r="O68">
        <v>1</v>
      </c>
      <c r="P68">
        <v>3</v>
      </c>
      <c r="Q68">
        <v>0</v>
      </c>
      <c r="R68">
        <v>1</v>
      </c>
      <c r="S68">
        <v>3</v>
      </c>
      <c r="T68">
        <v>0</v>
      </c>
      <c r="U68" s="2">
        <v>1</v>
      </c>
    </row>
    <row r="69" spans="1:21" x14ac:dyDescent="0.25">
      <c r="A69" t="s">
        <v>305</v>
      </c>
      <c r="B69" s="2" t="s">
        <v>306</v>
      </c>
      <c r="C69" s="17">
        <v>0.99275590000000002</v>
      </c>
      <c r="D69" s="14">
        <v>-2.1110920000000002</v>
      </c>
      <c r="E69" s="4">
        <v>26.05256</v>
      </c>
      <c r="F69" s="4">
        <v>24.972850000000001</v>
      </c>
      <c r="G69" s="11">
        <v>24.519950000000001</v>
      </c>
      <c r="H69" t="s">
        <v>307</v>
      </c>
      <c r="I69" t="s">
        <v>307</v>
      </c>
      <c r="J69" t="s">
        <v>308</v>
      </c>
      <c r="K69">
        <v>6.6820000000000005E-24</v>
      </c>
      <c r="L69">
        <v>98296000</v>
      </c>
      <c r="M69">
        <v>2</v>
      </c>
      <c r="N69">
        <v>2</v>
      </c>
      <c r="O69">
        <v>2</v>
      </c>
      <c r="P69">
        <v>2</v>
      </c>
      <c r="Q69">
        <v>2</v>
      </c>
      <c r="R69">
        <v>2</v>
      </c>
      <c r="S69">
        <v>2</v>
      </c>
      <c r="T69">
        <v>2</v>
      </c>
      <c r="U69" s="2">
        <v>2</v>
      </c>
    </row>
    <row r="70" spans="1:21" x14ac:dyDescent="0.25">
      <c r="A70" t="s">
        <v>309</v>
      </c>
      <c r="B70" s="2" t="s">
        <v>310</v>
      </c>
      <c r="C70" s="17">
        <v>0.98916440000000005</v>
      </c>
      <c r="D70" s="14">
        <v>-1.8063568999999999</v>
      </c>
      <c r="E70" s="4">
        <v>24.319479999999999</v>
      </c>
      <c r="F70" s="4">
        <v>23.544509999999999</v>
      </c>
      <c r="G70" s="11">
        <v>22.942830000000001</v>
      </c>
      <c r="H70" t="s">
        <v>311</v>
      </c>
      <c r="I70" t="s">
        <v>311</v>
      </c>
      <c r="J70" t="s">
        <v>312</v>
      </c>
      <c r="K70">
        <v>7.2117000000000005E-11</v>
      </c>
      <c r="L70">
        <v>38337000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 s="2">
        <v>1</v>
      </c>
    </row>
    <row r="71" spans="1:21" x14ac:dyDescent="0.25">
      <c r="A71" t="s">
        <v>313</v>
      </c>
      <c r="B71" s="2" t="s">
        <v>314</v>
      </c>
      <c r="C71" s="17">
        <v>0.98236849999999998</v>
      </c>
      <c r="D71" s="14">
        <v>-1.1016373700000002</v>
      </c>
      <c r="E71" s="4">
        <v>24.925920000000001</v>
      </c>
      <c r="F71" s="4">
        <v>24.85567</v>
      </c>
      <c r="G71" s="11">
        <v>23.908429999999999</v>
      </c>
      <c r="H71" t="s">
        <v>315</v>
      </c>
      <c r="I71" t="s">
        <v>316</v>
      </c>
      <c r="J71" t="s">
        <v>317</v>
      </c>
      <c r="K71">
        <v>9.9909999999999999E-10</v>
      </c>
      <c r="L71">
        <v>67007000</v>
      </c>
      <c r="M71">
        <v>3</v>
      </c>
      <c r="N71">
        <v>1</v>
      </c>
      <c r="O71">
        <v>0</v>
      </c>
      <c r="P71">
        <v>3</v>
      </c>
      <c r="Q71">
        <v>1</v>
      </c>
      <c r="R71">
        <v>0</v>
      </c>
      <c r="S71">
        <v>3</v>
      </c>
      <c r="T71">
        <v>1</v>
      </c>
      <c r="U71" s="2">
        <v>0</v>
      </c>
    </row>
    <row r="72" spans="1:21" x14ac:dyDescent="0.25">
      <c r="A72" t="s">
        <v>318</v>
      </c>
      <c r="B72" s="2" t="s">
        <v>319</v>
      </c>
      <c r="C72" s="17">
        <v>0.98046489999999997</v>
      </c>
      <c r="D72" s="14">
        <v>-0.64909980000000012</v>
      </c>
      <c r="E72" s="4">
        <v>26.036090000000002</v>
      </c>
      <c r="F72" s="4">
        <v>26.418379999999999</v>
      </c>
      <c r="G72" s="11">
        <v>25.246770000000001</v>
      </c>
      <c r="H72" t="s">
        <v>320</v>
      </c>
      <c r="I72" t="s">
        <v>320</v>
      </c>
      <c r="J72" t="s">
        <v>321</v>
      </c>
      <c r="K72">
        <v>2.1258E-42</v>
      </c>
      <c r="L72">
        <v>214150000</v>
      </c>
      <c r="M72">
        <v>4</v>
      </c>
      <c r="N72">
        <v>2</v>
      </c>
      <c r="O72">
        <v>1</v>
      </c>
      <c r="P72">
        <v>4</v>
      </c>
      <c r="Q72">
        <v>2</v>
      </c>
      <c r="R72">
        <v>1</v>
      </c>
      <c r="S72">
        <v>4</v>
      </c>
      <c r="T72">
        <v>2</v>
      </c>
      <c r="U72" s="2">
        <v>1</v>
      </c>
    </row>
    <row r="73" spans="1:21" x14ac:dyDescent="0.25">
      <c r="A73" t="s">
        <v>322</v>
      </c>
      <c r="B73" s="2" t="s">
        <v>323</v>
      </c>
      <c r="C73" s="17">
        <v>0.95085719999999996</v>
      </c>
      <c r="D73" s="14">
        <v>-1.0682187200000002</v>
      </c>
      <c r="E73" s="4">
        <v>23.714500000000001</v>
      </c>
      <c r="F73" s="4">
        <v>23.677669999999999</v>
      </c>
      <c r="G73" s="11">
        <v>22.745229999999999</v>
      </c>
      <c r="H73" t="s">
        <v>324</v>
      </c>
      <c r="I73" t="s">
        <v>324</v>
      </c>
      <c r="J73" t="s">
        <v>325</v>
      </c>
      <c r="K73">
        <v>3.5886999999999998E-3</v>
      </c>
      <c r="L73">
        <v>22926000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 s="2">
        <v>1</v>
      </c>
    </row>
    <row r="74" spans="1:21" x14ac:dyDescent="0.25">
      <c r="A74" t="s">
        <v>326</v>
      </c>
      <c r="B74" s="2" t="s">
        <v>327</v>
      </c>
      <c r="C74" s="17">
        <v>0.93899920000000003</v>
      </c>
      <c r="D74" s="14">
        <v>-3.3400479999999999</v>
      </c>
      <c r="E74" s="4">
        <v>24.856470000000002</v>
      </c>
      <c r="F74" s="4">
        <v>22.547809999999998</v>
      </c>
      <c r="G74" s="11">
        <v>22.76314</v>
      </c>
      <c r="H74" t="s">
        <v>328</v>
      </c>
      <c r="I74" t="s">
        <v>328</v>
      </c>
      <c r="J74" t="s">
        <v>329</v>
      </c>
      <c r="K74">
        <v>1.3765000000000001E-4</v>
      </c>
      <c r="L74">
        <v>13208000</v>
      </c>
      <c r="M74">
        <v>1</v>
      </c>
      <c r="N74">
        <v>0</v>
      </c>
      <c r="O74">
        <v>2</v>
      </c>
      <c r="P74">
        <v>1</v>
      </c>
      <c r="Q74">
        <v>0</v>
      </c>
      <c r="R74">
        <v>2</v>
      </c>
      <c r="S74">
        <v>1</v>
      </c>
      <c r="T74">
        <v>0</v>
      </c>
      <c r="U74" s="2">
        <v>2</v>
      </c>
    </row>
    <row r="75" spans="1:21" x14ac:dyDescent="0.25">
      <c r="A75" t="s">
        <v>330</v>
      </c>
      <c r="B75" s="2" t="s">
        <v>331</v>
      </c>
      <c r="C75" s="17">
        <v>0.93851470000000004</v>
      </c>
      <c r="D75" s="14">
        <v>-0.67664580000000007</v>
      </c>
      <c r="E75" s="4">
        <v>26.866199999999999</v>
      </c>
      <c r="F75" s="4">
        <v>27.220939999999999</v>
      </c>
      <c r="G75" s="11">
        <v>26.105060000000002</v>
      </c>
      <c r="H75" t="s">
        <v>332</v>
      </c>
      <c r="I75" t="s">
        <v>333</v>
      </c>
      <c r="J75" t="s">
        <v>334</v>
      </c>
      <c r="K75">
        <v>9.5981000000000003E-85</v>
      </c>
      <c r="L75">
        <v>338860000</v>
      </c>
      <c r="M75">
        <v>6</v>
      </c>
      <c r="N75">
        <v>2</v>
      </c>
      <c r="O75">
        <v>1</v>
      </c>
      <c r="P75">
        <v>6</v>
      </c>
      <c r="Q75">
        <v>2</v>
      </c>
      <c r="R75">
        <v>1</v>
      </c>
      <c r="S75">
        <v>6</v>
      </c>
      <c r="T75">
        <v>2</v>
      </c>
      <c r="U75" s="2">
        <v>1</v>
      </c>
    </row>
    <row r="76" spans="1:21" x14ac:dyDescent="0.25">
      <c r="A76" t="s">
        <v>335</v>
      </c>
      <c r="B76" s="2" t="s">
        <v>336</v>
      </c>
      <c r="C76" s="17">
        <v>0.92785260000000003</v>
      </c>
      <c r="D76" s="14">
        <v>2.4631270000000001</v>
      </c>
      <c r="E76" s="4">
        <v>23.164840000000002</v>
      </c>
      <c r="F76" s="4">
        <v>26.65935</v>
      </c>
      <c r="G76" s="11">
        <v>23.984249999999999</v>
      </c>
      <c r="H76" t="s">
        <v>337</v>
      </c>
      <c r="I76" t="s">
        <v>338</v>
      </c>
      <c r="J76" t="s">
        <v>339</v>
      </c>
      <c r="K76">
        <v>9.6093999999999998E-23</v>
      </c>
      <c r="L76">
        <v>154390000</v>
      </c>
      <c r="M76">
        <v>7</v>
      </c>
      <c r="N76">
        <v>1</v>
      </c>
      <c r="O76">
        <v>1</v>
      </c>
      <c r="P76">
        <v>7</v>
      </c>
      <c r="Q76">
        <v>1</v>
      </c>
      <c r="R76">
        <v>1</v>
      </c>
      <c r="S76">
        <v>7</v>
      </c>
      <c r="T76">
        <v>1</v>
      </c>
      <c r="U76" s="2">
        <v>1</v>
      </c>
    </row>
    <row r="77" spans="1:21" x14ac:dyDescent="0.25">
      <c r="A77" t="s">
        <v>340</v>
      </c>
      <c r="B77" s="2" t="s">
        <v>341</v>
      </c>
      <c r="C77" s="17">
        <v>0.8871078</v>
      </c>
      <c r="D77" s="14">
        <v>-1.3536916000000001</v>
      </c>
      <c r="E77" s="4">
        <v>23.441520000000001</v>
      </c>
      <c r="F77" s="4">
        <v>23.119209999999999</v>
      </c>
      <c r="G77" s="11">
        <v>22.393260000000001</v>
      </c>
      <c r="H77" t="s">
        <v>342</v>
      </c>
      <c r="I77" t="s">
        <v>342</v>
      </c>
      <c r="J77" t="s">
        <v>343</v>
      </c>
      <c r="K77">
        <v>2.4240999999999998E-6</v>
      </c>
      <c r="L77">
        <v>22982000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 s="2">
        <v>1</v>
      </c>
    </row>
    <row r="78" spans="1:21" x14ac:dyDescent="0.25">
      <c r="A78" t="s">
        <v>344</v>
      </c>
      <c r="B78" s="2" t="s">
        <v>345</v>
      </c>
      <c r="C78" s="17">
        <v>0.8679829</v>
      </c>
      <c r="D78" s="14">
        <v>-2.361866</v>
      </c>
      <c r="E78" s="4">
        <v>32.55874</v>
      </c>
      <c r="F78" s="4">
        <v>31.228259999999999</v>
      </c>
      <c r="G78" s="11">
        <v>31.025510000000001</v>
      </c>
      <c r="H78" t="s">
        <v>346</v>
      </c>
      <c r="I78" t="s">
        <v>347</v>
      </c>
      <c r="J78" t="s">
        <v>348</v>
      </c>
      <c r="K78">
        <v>7.8438000000000001E-20</v>
      </c>
      <c r="L78">
        <v>9525300000</v>
      </c>
      <c r="M78">
        <v>2</v>
      </c>
      <c r="N78">
        <v>1</v>
      </c>
      <c r="O78">
        <v>2</v>
      </c>
      <c r="P78">
        <v>2</v>
      </c>
      <c r="Q78">
        <v>1</v>
      </c>
      <c r="R78">
        <v>2</v>
      </c>
      <c r="S78">
        <v>1</v>
      </c>
      <c r="T78">
        <v>1</v>
      </c>
      <c r="U78" s="2">
        <v>1</v>
      </c>
    </row>
    <row r="79" spans="1:21" x14ac:dyDescent="0.25">
      <c r="A79" t="s">
        <v>349</v>
      </c>
      <c r="B79" s="2" t="s">
        <v>350</v>
      </c>
      <c r="C79" s="17">
        <v>0.85821910000000001</v>
      </c>
      <c r="D79" s="14">
        <v>-2.3905279999999998</v>
      </c>
      <c r="E79" s="4">
        <v>30.703389999999999</v>
      </c>
      <c r="F79" s="4">
        <v>29.344239999999999</v>
      </c>
      <c r="G79" s="11">
        <v>29.165600000000001</v>
      </c>
      <c r="H79" t="s">
        <v>351</v>
      </c>
      <c r="I79" t="s">
        <v>352</v>
      </c>
      <c r="J79" t="s">
        <v>353</v>
      </c>
      <c r="K79">
        <v>0</v>
      </c>
      <c r="L79">
        <v>2730000000</v>
      </c>
      <c r="M79">
        <v>14</v>
      </c>
      <c r="N79">
        <v>11</v>
      </c>
      <c r="O79">
        <v>10</v>
      </c>
      <c r="P79">
        <v>14</v>
      </c>
      <c r="Q79">
        <v>11</v>
      </c>
      <c r="R79">
        <v>10</v>
      </c>
      <c r="S79">
        <v>14</v>
      </c>
      <c r="T79">
        <v>11</v>
      </c>
      <c r="U79" s="2">
        <v>10</v>
      </c>
    </row>
    <row r="80" spans="1:21" x14ac:dyDescent="0.25">
      <c r="A80" t="s">
        <v>354</v>
      </c>
      <c r="B80" s="2" t="s">
        <v>355</v>
      </c>
      <c r="C80" s="17">
        <v>0.84112739999999997</v>
      </c>
      <c r="D80" s="14">
        <v>0.71732099999999988</v>
      </c>
      <c r="E80" s="4">
        <v>27.42558</v>
      </c>
      <c r="F80" s="4">
        <v>29.174289999999999</v>
      </c>
      <c r="G80" s="11">
        <v>27.45881</v>
      </c>
      <c r="H80" t="s">
        <v>356</v>
      </c>
      <c r="I80" t="s">
        <v>357</v>
      </c>
      <c r="J80" t="s">
        <v>358</v>
      </c>
      <c r="K80">
        <v>3.9292999999999998E-100</v>
      </c>
      <c r="L80">
        <v>973770000</v>
      </c>
      <c r="M80">
        <v>19</v>
      </c>
      <c r="N80">
        <v>5</v>
      </c>
      <c r="O80">
        <v>6</v>
      </c>
      <c r="P80">
        <v>19</v>
      </c>
      <c r="Q80">
        <v>5</v>
      </c>
      <c r="R80">
        <v>6</v>
      </c>
      <c r="S80">
        <v>19</v>
      </c>
      <c r="T80">
        <v>5</v>
      </c>
      <c r="U80" s="2">
        <v>6</v>
      </c>
    </row>
    <row r="81" spans="1:21" x14ac:dyDescent="0.25">
      <c r="A81" t="s">
        <v>359</v>
      </c>
      <c r="B81" s="2" t="s">
        <v>360</v>
      </c>
      <c r="C81" s="17">
        <v>0.82496829999999999</v>
      </c>
      <c r="D81" s="14">
        <v>-1.9663911000000001</v>
      </c>
      <c r="E81" s="4">
        <v>23.457129999999999</v>
      </c>
      <c r="F81" s="4">
        <v>22.522120000000001</v>
      </c>
      <c r="G81" s="11">
        <v>22.164660000000001</v>
      </c>
      <c r="H81" t="s">
        <v>361</v>
      </c>
      <c r="I81" t="s">
        <v>361</v>
      </c>
      <c r="J81" t="s">
        <v>362</v>
      </c>
      <c r="K81">
        <v>1.0893000000000001E-3</v>
      </c>
      <c r="L81">
        <v>11128000</v>
      </c>
      <c r="M81">
        <v>1</v>
      </c>
      <c r="N81">
        <v>0</v>
      </c>
      <c r="O81">
        <v>1</v>
      </c>
      <c r="P81">
        <v>1</v>
      </c>
      <c r="Q81">
        <v>0</v>
      </c>
      <c r="R81">
        <v>1</v>
      </c>
      <c r="S81">
        <v>1</v>
      </c>
      <c r="T81">
        <v>0</v>
      </c>
      <c r="U81" s="2">
        <v>1</v>
      </c>
    </row>
    <row r="82" spans="1:21" x14ac:dyDescent="0.25">
      <c r="A82" t="s">
        <v>363</v>
      </c>
      <c r="B82" s="2" t="s">
        <v>364</v>
      </c>
      <c r="C82" s="17">
        <v>0.81450270000000002</v>
      </c>
      <c r="D82" s="14">
        <v>-1.3599095000000001</v>
      </c>
      <c r="E82" s="4">
        <v>26.243539999999999</v>
      </c>
      <c r="F82" s="4">
        <v>25.915019999999998</v>
      </c>
      <c r="G82" s="11">
        <v>25.264779999999998</v>
      </c>
      <c r="H82" t="s">
        <v>365</v>
      </c>
      <c r="I82" t="s">
        <v>365</v>
      </c>
      <c r="J82" t="s">
        <v>366</v>
      </c>
      <c r="K82">
        <v>4.8838999999999997E-24</v>
      </c>
      <c r="L82">
        <v>148670000</v>
      </c>
      <c r="M82">
        <v>5</v>
      </c>
      <c r="N82">
        <v>2</v>
      </c>
      <c r="O82">
        <v>1</v>
      </c>
      <c r="P82">
        <v>5</v>
      </c>
      <c r="Q82">
        <v>2</v>
      </c>
      <c r="R82">
        <v>1</v>
      </c>
      <c r="S82">
        <v>5</v>
      </c>
      <c r="T82">
        <v>2</v>
      </c>
      <c r="U82" s="2">
        <v>1</v>
      </c>
    </row>
    <row r="83" spans="1:21" x14ac:dyDescent="0.25">
      <c r="A83" t="s">
        <v>367</v>
      </c>
      <c r="B83" s="2" t="s">
        <v>368</v>
      </c>
      <c r="C83" s="17">
        <v>0.7787037</v>
      </c>
      <c r="D83" s="14">
        <v>-0.60912940000000004</v>
      </c>
      <c r="E83" s="4">
        <v>25.24905</v>
      </c>
      <c r="F83" s="4">
        <v>25.671309999999998</v>
      </c>
      <c r="G83" s="11">
        <v>24.681480000000001</v>
      </c>
      <c r="H83" t="s">
        <v>369</v>
      </c>
      <c r="I83" t="s">
        <v>370</v>
      </c>
      <c r="J83" t="s">
        <v>371</v>
      </c>
      <c r="K83">
        <v>4.4198999999999999E-50</v>
      </c>
      <c r="L83">
        <v>132490000</v>
      </c>
      <c r="M83">
        <v>6</v>
      </c>
      <c r="N83">
        <v>1</v>
      </c>
      <c r="O83">
        <v>2</v>
      </c>
      <c r="P83">
        <v>6</v>
      </c>
      <c r="Q83">
        <v>1</v>
      </c>
      <c r="R83">
        <v>2</v>
      </c>
      <c r="S83">
        <v>4</v>
      </c>
      <c r="T83">
        <v>1</v>
      </c>
      <c r="U83" s="2">
        <v>2</v>
      </c>
    </row>
    <row r="84" spans="1:21" x14ac:dyDescent="0.25">
      <c r="A84" t="s">
        <v>372</v>
      </c>
      <c r="B84" s="2" t="s">
        <v>373</v>
      </c>
      <c r="C84" s="17">
        <v>0.77515409999999996</v>
      </c>
      <c r="D84" s="14">
        <v>-1.5770745000000002</v>
      </c>
      <c r="E84" s="4">
        <v>23.229320000000001</v>
      </c>
      <c r="F84" s="4">
        <v>22.683630000000001</v>
      </c>
      <c r="G84" s="11">
        <v>22.181319999999999</v>
      </c>
      <c r="H84" t="s">
        <v>374</v>
      </c>
      <c r="I84" t="s">
        <v>374</v>
      </c>
      <c r="J84" t="s">
        <v>375</v>
      </c>
      <c r="K84">
        <v>4.8440999999999996E-3</v>
      </c>
      <c r="L84">
        <v>10878000</v>
      </c>
      <c r="M84">
        <v>0</v>
      </c>
      <c r="N84">
        <v>1</v>
      </c>
      <c r="O84">
        <v>1</v>
      </c>
      <c r="P84">
        <v>0</v>
      </c>
      <c r="Q84">
        <v>1</v>
      </c>
      <c r="R84">
        <v>1</v>
      </c>
      <c r="S84">
        <v>0</v>
      </c>
      <c r="T84">
        <v>1</v>
      </c>
      <c r="U84" s="2">
        <v>1</v>
      </c>
    </row>
    <row r="85" spans="1:21" x14ac:dyDescent="0.25">
      <c r="A85" t="s">
        <v>376</v>
      </c>
      <c r="B85" s="2" t="s">
        <v>377</v>
      </c>
      <c r="C85" s="17">
        <v>0.76999090000000003</v>
      </c>
      <c r="D85" s="14">
        <v>-0.77205520000000005</v>
      </c>
      <c r="E85" s="4">
        <v>29.81728</v>
      </c>
      <c r="F85" s="4">
        <v>30.076609999999999</v>
      </c>
      <c r="G85" s="11">
        <v>29.176950000000001</v>
      </c>
      <c r="H85" t="s">
        <v>378</v>
      </c>
      <c r="I85" t="s">
        <v>379</v>
      </c>
      <c r="J85" t="s">
        <v>380</v>
      </c>
      <c r="K85">
        <v>0</v>
      </c>
      <c r="L85">
        <v>2550600000</v>
      </c>
      <c r="M85">
        <v>23</v>
      </c>
      <c r="N85">
        <v>7</v>
      </c>
      <c r="O85">
        <v>12</v>
      </c>
      <c r="P85">
        <v>23</v>
      </c>
      <c r="Q85">
        <v>7</v>
      </c>
      <c r="R85">
        <v>12</v>
      </c>
      <c r="S85">
        <v>18</v>
      </c>
      <c r="T85">
        <v>6</v>
      </c>
      <c r="U85" s="2">
        <v>9</v>
      </c>
    </row>
    <row r="86" spans="1:21" x14ac:dyDescent="0.25">
      <c r="A86" t="s">
        <v>381</v>
      </c>
      <c r="B86" s="2" t="s">
        <v>382</v>
      </c>
      <c r="C86" s="17">
        <v>0.75838850000000002</v>
      </c>
      <c r="D86" s="14">
        <v>-2.481589</v>
      </c>
      <c r="E86" s="4">
        <v>29.495989999999999</v>
      </c>
      <c r="F86" s="4">
        <v>28.045780000000001</v>
      </c>
      <c r="G86" s="11">
        <v>28.01249</v>
      </c>
      <c r="H86" t="s">
        <v>383</v>
      </c>
      <c r="I86" t="s">
        <v>384</v>
      </c>
      <c r="J86" t="s">
        <v>385</v>
      </c>
      <c r="K86">
        <v>6.7011999999999999E-67</v>
      </c>
      <c r="L86">
        <v>1192300000</v>
      </c>
      <c r="M86">
        <v>5</v>
      </c>
      <c r="N86">
        <v>3</v>
      </c>
      <c r="O86">
        <v>3</v>
      </c>
      <c r="P86">
        <v>5</v>
      </c>
      <c r="Q86">
        <v>3</v>
      </c>
      <c r="R86">
        <v>3</v>
      </c>
      <c r="S86">
        <v>5</v>
      </c>
      <c r="T86">
        <v>3</v>
      </c>
      <c r="U86" s="2">
        <v>3</v>
      </c>
    </row>
    <row r="87" spans="1:21" x14ac:dyDescent="0.25">
      <c r="A87" t="s">
        <v>386</v>
      </c>
      <c r="B87" s="2" t="s">
        <v>387</v>
      </c>
      <c r="C87" s="17">
        <v>0.75154500000000002</v>
      </c>
      <c r="D87" s="14">
        <v>-1.158957</v>
      </c>
      <c r="E87" s="4">
        <v>22.478169999999999</v>
      </c>
      <c r="F87" s="4">
        <v>22.3506</v>
      </c>
      <c r="G87" s="11">
        <v>21.662839999999999</v>
      </c>
      <c r="H87" t="s">
        <v>388</v>
      </c>
      <c r="I87" t="s">
        <v>388</v>
      </c>
      <c r="J87" t="s">
        <v>389</v>
      </c>
      <c r="K87">
        <v>3.7733999999999999E-4</v>
      </c>
      <c r="L87">
        <v>16990000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 s="2">
        <v>1</v>
      </c>
    </row>
    <row r="88" spans="1:21" x14ac:dyDescent="0.25">
      <c r="A88" t="s">
        <v>390</v>
      </c>
      <c r="B88" s="2" t="s">
        <v>391</v>
      </c>
      <c r="C88" s="17">
        <v>0.74314499999999994</v>
      </c>
      <c r="D88" s="14">
        <v>-4.0709629999999999</v>
      </c>
      <c r="E88" s="4">
        <v>33.509819999999998</v>
      </c>
      <c r="F88" s="4">
        <v>30.47024</v>
      </c>
      <c r="G88" s="11">
        <v>31.24689</v>
      </c>
      <c r="H88" t="s">
        <v>392</v>
      </c>
      <c r="I88" t="s">
        <v>392</v>
      </c>
      <c r="J88" t="s">
        <v>393</v>
      </c>
      <c r="K88">
        <v>5.5877999999999998E-33</v>
      </c>
      <c r="L88">
        <v>9779600000</v>
      </c>
      <c r="M88">
        <v>3</v>
      </c>
      <c r="N88">
        <v>3</v>
      </c>
      <c r="O88">
        <v>3</v>
      </c>
      <c r="P88">
        <v>3</v>
      </c>
      <c r="Q88">
        <v>3</v>
      </c>
      <c r="R88">
        <v>3</v>
      </c>
      <c r="S88">
        <v>3</v>
      </c>
      <c r="T88">
        <v>3</v>
      </c>
      <c r="U88" s="2">
        <v>3</v>
      </c>
    </row>
    <row r="89" spans="1:21" x14ac:dyDescent="0.25">
      <c r="A89" t="s">
        <v>394</v>
      </c>
      <c r="B89" s="2" t="s">
        <v>395</v>
      </c>
      <c r="C89" s="17">
        <v>0.72064779999999995</v>
      </c>
      <c r="D89" s="14">
        <v>0.20469999999999988</v>
      </c>
      <c r="E89" s="4">
        <v>24.00779</v>
      </c>
      <c r="F89" s="4">
        <v>25.243870000000001</v>
      </c>
      <c r="G89" s="11">
        <v>23.905180000000001</v>
      </c>
      <c r="H89" t="s">
        <v>396</v>
      </c>
      <c r="I89" t="s">
        <v>397</v>
      </c>
      <c r="J89" t="s">
        <v>398</v>
      </c>
      <c r="K89">
        <v>1.0571000000000001E-14</v>
      </c>
      <c r="L89">
        <v>86796000</v>
      </c>
      <c r="M89">
        <v>3</v>
      </c>
      <c r="N89">
        <v>1</v>
      </c>
      <c r="O89">
        <v>2</v>
      </c>
      <c r="P89">
        <v>3</v>
      </c>
      <c r="Q89">
        <v>1</v>
      </c>
      <c r="R89">
        <v>2</v>
      </c>
      <c r="S89">
        <v>3</v>
      </c>
      <c r="T89">
        <v>1</v>
      </c>
      <c r="U89" s="2">
        <v>2</v>
      </c>
    </row>
    <row r="90" spans="1:21" x14ac:dyDescent="0.25">
      <c r="A90" t="s">
        <v>399</v>
      </c>
      <c r="B90" s="2" t="s">
        <v>400</v>
      </c>
      <c r="C90" s="17">
        <v>0.72022059999999999</v>
      </c>
      <c r="D90" s="14">
        <v>0.26108500000000001</v>
      </c>
      <c r="E90" s="4">
        <v>25.21208</v>
      </c>
      <c r="F90" s="4">
        <v>26.504549999999998</v>
      </c>
      <c r="G90" s="11">
        <v>25.138089999999998</v>
      </c>
      <c r="H90" t="s">
        <v>401</v>
      </c>
      <c r="I90" t="s">
        <v>401</v>
      </c>
      <c r="J90" t="s">
        <v>402</v>
      </c>
      <c r="K90">
        <v>6.8077000000000004E-18</v>
      </c>
      <c r="L90">
        <v>183040000</v>
      </c>
      <c r="M90">
        <v>4</v>
      </c>
      <c r="N90">
        <v>1</v>
      </c>
      <c r="O90">
        <v>1</v>
      </c>
      <c r="P90">
        <v>4</v>
      </c>
      <c r="Q90">
        <v>1</v>
      </c>
      <c r="R90">
        <v>1</v>
      </c>
      <c r="S90">
        <v>4</v>
      </c>
      <c r="T90">
        <v>1</v>
      </c>
      <c r="U90" s="2">
        <v>1</v>
      </c>
    </row>
    <row r="91" spans="1:21" x14ac:dyDescent="0.25">
      <c r="A91" t="s">
        <v>403</v>
      </c>
      <c r="B91" s="2" t="s">
        <v>404</v>
      </c>
      <c r="C91" s="17">
        <v>0.72003170000000005</v>
      </c>
      <c r="D91" s="14">
        <v>-1.5593572</v>
      </c>
      <c r="E91" s="4">
        <v>23.85652</v>
      </c>
      <c r="F91" s="4">
        <v>23.32855</v>
      </c>
      <c r="G91" s="11">
        <v>22.872509999999998</v>
      </c>
      <c r="H91" t="s">
        <v>405</v>
      </c>
      <c r="I91" t="s">
        <v>406</v>
      </c>
      <c r="J91" t="s">
        <v>407</v>
      </c>
      <c r="K91">
        <v>2.7102E-7</v>
      </c>
      <c r="L91">
        <v>36110000</v>
      </c>
      <c r="M91">
        <v>3</v>
      </c>
      <c r="N91">
        <v>1</v>
      </c>
      <c r="O91">
        <v>1</v>
      </c>
      <c r="P91">
        <v>3</v>
      </c>
      <c r="Q91">
        <v>1</v>
      </c>
      <c r="R91">
        <v>1</v>
      </c>
      <c r="S91">
        <v>3</v>
      </c>
      <c r="T91">
        <v>1</v>
      </c>
      <c r="U91" s="2">
        <v>1</v>
      </c>
    </row>
    <row r="92" spans="1:21" x14ac:dyDescent="0.25">
      <c r="A92" t="s">
        <v>408</v>
      </c>
      <c r="B92" s="2" t="s">
        <v>409</v>
      </c>
      <c r="C92" s="17">
        <v>0.70159720000000003</v>
      </c>
      <c r="D92" s="14">
        <v>-0.51576280000000008</v>
      </c>
      <c r="E92" s="4">
        <v>24.872389999999999</v>
      </c>
      <c r="F92" s="4">
        <v>25.388010000000001</v>
      </c>
      <c r="G92" s="11">
        <v>24.428609999999999</v>
      </c>
      <c r="H92" t="s">
        <v>410</v>
      </c>
      <c r="I92" t="s">
        <v>411</v>
      </c>
      <c r="J92" t="s">
        <v>412</v>
      </c>
      <c r="K92">
        <v>4.8819000000000003E-30</v>
      </c>
      <c r="L92">
        <v>90834000</v>
      </c>
      <c r="M92">
        <v>1</v>
      </c>
      <c r="N92">
        <v>2</v>
      </c>
      <c r="O92">
        <v>2</v>
      </c>
      <c r="P92">
        <v>1</v>
      </c>
      <c r="Q92">
        <v>2</v>
      </c>
      <c r="R92">
        <v>2</v>
      </c>
      <c r="S92">
        <v>1</v>
      </c>
      <c r="T92">
        <v>2</v>
      </c>
      <c r="U92" s="2">
        <v>2</v>
      </c>
    </row>
    <row r="93" spans="1:21" x14ac:dyDescent="0.25">
      <c r="A93" t="s">
        <v>413</v>
      </c>
      <c r="B93" s="2" t="s">
        <v>414</v>
      </c>
      <c r="C93" s="17">
        <v>0.6954823</v>
      </c>
      <c r="D93" s="14">
        <v>-1.3159967000000001</v>
      </c>
      <c r="E93" s="4">
        <v>31.898250000000001</v>
      </c>
      <c r="F93" s="4">
        <v>31.61364</v>
      </c>
      <c r="G93" s="11">
        <v>31.060459999999999</v>
      </c>
      <c r="H93" t="s">
        <v>415</v>
      </c>
      <c r="I93" t="s">
        <v>416</v>
      </c>
      <c r="J93" t="s">
        <v>417</v>
      </c>
      <c r="K93">
        <v>0</v>
      </c>
      <c r="L93">
        <v>8832000000</v>
      </c>
      <c r="M93">
        <v>58</v>
      </c>
      <c r="N93">
        <v>26</v>
      </c>
      <c r="O93">
        <v>34</v>
      </c>
      <c r="P93">
        <v>58</v>
      </c>
      <c r="Q93">
        <v>26</v>
      </c>
      <c r="R93">
        <v>34</v>
      </c>
      <c r="S93">
        <v>54</v>
      </c>
      <c r="T93">
        <v>24</v>
      </c>
      <c r="U93" s="2">
        <v>32</v>
      </c>
    </row>
    <row r="94" spans="1:21" x14ac:dyDescent="0.25">
      <c r="A94" t="s">
        <v>418</v>
      </c>
      <c r="B94" s="2" t="s">
        <v>419</v>
      </c>
      <c r="C94" s="17">
        <v>0.69112209999999996</v>
      </c>
      <c r="D94" s="14">
        <v>-1.6818204000000001</v>
      </c>
      <c r="E94" s="4">
        <v>26.838940000000001</v>
      </c>
      <c r="F94" s="4">
        <v>26.188500000000001</v>
      </c>
      <c r="G94" s="11">
        <v>25.822600000000001</v>
      </c>
      <c r="H94" t="s">
        <v>420</v>
      </c>
      <c r="I94" t="s">
        <v>420</v>
      </c>
      <c r="J94" t="s">
        <v>421</v>
      </c>
      <c r="K94">
        <v>6.3413E-35</v>
      </c>
      <c r="L94">
        <v>209490000</v>
      </c>
      <c r="M94">
        <v>4</v>
      </c>
      <c r="N94">
        <v>2</v>
      </c>
      <c r="O94">
        <v>2</v>
      </c>
      <c r="P94">
        <v>4</v>
      </c>
      <c r="Q94">
        <v>2</v>
      </c>
      <c r="R94">
        <v>2</v>
      </c>
      <c r="S94">
        <v>4</v>
      </c>
      <c r="T94">
        <v>2</v>
      </c>
      <c r="U94" s="2">
        <v>2</v>
      </c>
    </row>
    <row r="95" spans="1:21" x14ac:dyDescent="0.25">
      <c r="A95" t="s">
        <v>422</v>
      </c>
      <c r="B95" s="2" t="s">
        <v>423</v>
      </c>
      <c r="C95" s="17">
        <v>0.68541339999999995</v>
      </c>
      <c r="D95" s="14">
        <v>-0.90792700000000004</v>
      </c>
      <c r="E95" s="4">
        <v>29.110959999999999</v>
      </c>
      <c r="F95" s="4">
        <v>29.23441</v>
      </c>
      <c r="G95" s="11">
        <v>28.487269999999999</v>
      </c>
      <c r="H95" t="s">
        <v>424</v>
      </c>
      <c r="I95" t="s">
        <v>424</v>
      </c>
      <c r="J95" t="s">
        <v>425</v>
      </c>
      <c r="K95">
        <v>1.7676E-118</v>
      </c>
      <c r="L95">
        <v>1473800000</v>
      </c>
      <c r="M95">
        <v>18</v>
      </c>
      <c r="N95">
        <v>5</v>
      </c>
      <c r="O95">
        <v>12</v>
      </c>
      <c r="P95">
        <v>18</v>
      </c>
      <c r="Q95">
        <v>5</v>
      </c>
      <c r="R95">
        <v>12</v>
      </c>
      <c r="S95">
        <v>18</v>
      </c>
      <c r="T95">
        <v>5</v>
      </c>
      <c r="U95" s="2">
        <v>12</v>
      </c>
    </row>
    <row r="96" spans="1:21" x14ac:dyDescent="0.25">
      <c r="A96" t="s">
        <v>426</v>
      </c>
      <c r="B96" s="2" t="s">
        <v>427</v>
      </c>
      <c r="C96" s="17">
        <v>0.68430899999999995</v>
      </c>
      <c r="D96" s="14">
        <v>-0.96000911000000011</v>
      </c>
      <c r="E96" s="4">
        <v>22.875959999999999</v>
      </c>
      <c r="F96" s="4">
        <v>22.947330000000001</v>
      </c>
      <c r="G96" s="11">
        <v>22.227340000000002</v>
      </c>
      <c r="H96" t="s">
        <v>428</v>
      </c>
      <c r="I96" t="s">
        <v>428</v>
      </c>
      <c r="J96" t="s">
        <v>429</v>
      </c>
      <c r="K96">
        <v>5.3296999999999999E-9</v>
      </c>
      <c r="L96">
        <v>16189000</v>
      </c>
      <c r="M96">
        <v>1</v>
      </c>
      <c r="N96">
        <v>1</v>
      </c>
      <c r="O96">
        <v>0</v>
      </c>
      <c r="P96">
        <v>1</v>
      </c>
      <c r="Q96">
        <v>1</v>
      </c>
      <c r="R96">
        <v>0</v>
      </c>
      <c r="S96">
        <v>1</v>
      </c>
      <c r="T96">
        <v>1</v>
      </c>
      <c r="U96" s="2">
        <v>0</v>
      </c>
    </row>
    <row r="97" spans="1:21" x14ac:dyDescent="0.25">
      <c r="A97" t="s">
        <v>430</v>
      </c>
      <c r="B97" s="2" t="s">
        <v>431</v>
      </c>
      <c r="C97" s="17">
        <v>0.67955019999999999</v>
      </c>
      <c r="D97" s="14">
        <v>-2.0203328000000003</v>
      </c>
      <c r="E97" s="4">
        <v>24.550920000000001</v>
      </c>
      <c r="F97" s="4">
        <v>23.561969999999999</v>
      </c>
      <c r="G97" s="11">
        <v>23.376899999999999</v>
      </c>
      <c r="H97" t="s">
        <v>432</v>
      </c>
      <c r="I97" t="s">
        <v>432</v>
      </c>
      <c r="J97" t="s">
        <v>433</v>
      </c>
      <c r="K97">
        <v>3.5771E-5</v>
      </c>
      <c r="L97">
        <v>38667000</v>
      </c>
      <c r="M97">
        <v>2</v>
      </c>
      <c r="N97">
        <v>1</v>
      </c>
      <c r="O97">
        <v>1</v>
      </c>
      <c r="P97">
        <v>2</v>
      </c>
      <c r="Q97">
        <v>1</v>
      </c>
      <c r="R97">
        <v>1</v>
      </c>
      <c r="S97">
        <v>2</v>
      </c>
      <c r="T97">
        <v>1</v>
      </c>
      <c r="U97" s="2">
        <v>1</v>
      </c>
    </row>
    <row r="98" spans="1:21" x14ac:dyDescent="0.25">
      <c r="A98" t="s">
        <v>434</v>
      </c>
      <c r="B98" s="2" t="s">
        <v>435</v>
      </c>
      <c r="C98" s="17">
        <v>0.65623279999999995</v>
      </c>
      <c r="D98" s="14">
        <v>2.2091080000000001</v>
      </c>
      <c r="E98" s="4">
        <v>23.464020000000001</v>
      </c>
      <c r="F98" s="4">
        <v>26.704509999999999</v>
      </c>
      <c r="G98" s="11">
        <v>24.42803</v>
      </c>
      <c r="H98" t="s">
        <v>436</v>
      </c>
      <c r="I98" t="s">
        <v>437</v>
      </c>
      <c r="J98" t="s">
        <v>438</v>
      </c>
      <c r="K98">
        <v>1.3658E-15</v>
      </c>
      <c r="L98">
        <v>158820000</v>
      </c>
      <c r="M98">
        <v>5</v>
      </c>
      <c r="N98">
        <v>0</v>
      </c>
      <c r="O98">
        <v>1</v>
      </c>
      <c r="P98">
        <v>5</v>
      </c>
      <c r="Q98">
        <v>0</v>
      </c>
      <c r="R98">
        <v>1</v>
      </c>
      <c r="S98">
        <v>5</v>
      </c>
      <c r="T98">
        <v>0</v>
      </c>
      <c r="U98" s="2">
        <v>1</v>
      </c>
    </row>
    <row r="99" spans="1:21" x14ac:dyDescent="0.25">
      <c r="A99" t="s">
        <v>439</v>
      </c>
      <c r="B99" s="2" t="s">
        <v>440</v>
      </c>
      <c r="C99" s="17">
        <v>0.65111920000000001</v>
      </c>
      <c r="D99" s="14">
        <v>-1.4078908000000001</v>
      </c>
      <c r="E99" s="4">
        <v>25.165109999999999</v>
      </c>
      <c r="F99" s="4">
        <v>24.788599999999999</v>
      </c>
      <c r="G99" s="11">
        <v>24.32574</v>
      </c>
      <c r="H99" t="s">
        <v>441</v>
      </c>
      <c r="I99" t="s">
        <v>442</v>
      </c>
      <c r="J99" t="s">
        <v>443</v>
      </c>
      <c r="K99">
        <v>2.0670999999999999E-24</v>
      </c>
      <c r="L99">
        <v>85965000</v>
      </c>
      <c r="M99">
        <v>4</v>
      </c>
      <c r="N99">
        <v>1</v>
      </c>
      <c r="O99">
        <v>3</v>
      </c>
      <c r="P99">
        <v>3</v>
      </c>
      <c r="Q99">
        <v>1</v>
      </c>
      <c r="R99">
        <v>2</v>
      </c>
      <c r="S99">
        <v>3</v>
      </c>
      <c r="T99">
        <v>1</v>
      </c>
      <c r="U99" s="2">
        <v>2</v>
      </c>
    </row>
    <row r="100" spans="1:21" x14ac:dyDescent="0.25">
      <c r="A100" t="s">
        <v>444</v>
      </c>
      <c r="B100" s="2" t="s">
        <v>445</v>
      </c>
      <c r="C100" s="17">
        <v>0.64170070000000001</v>
      </c>
      <c r="D100" s="14">
        <v>-0.62339640000000007</v>
      </c>
      <c r="E100" s="4">
        <v>25.642040000000001</v>
      </c>
      <c r="F100" s="4">
        <v>26.05003</v>
      </c>
      <c r="G100" s="11">
        <v>25.204339999999998</v>
      </c>
      <c r="H100" t="s">
        <v>446</v>
      </c>
      <c r="I100" t="s">
        <v>447</v>
      </c>
      <c r="J100" t="s">
        <v>448</v>
      </c>
      <c r="K100">
        <v>9.2673000000000005E-43</v>
      </c>
      <c r="L100">
        <v>163570000</v>
      </c>
      <c r="M100">
        <v>6</v>
      </c>
      <c r="N100">
        <v>1</v>
      </c>
      <c r="O100">
        <v>2</v>
      </c>
      <c r="P100">
        <v>6</v>
      </c>
      <c r="Q100">
        <v>1</v>
      </c>
      <c r="R100">
        <v>2</v>
      </c>
      <c r="S100">
        <v>6</v>
      </c>
      <c r="T100">
        <v>1</v>
      </c>
      <c r="U100" s="2">
        <v>2</v>
      </c>
    </row>
    <row r="101" spans="1:21" x14ac:dyDescent="0.25">
      <c r="A101" t="s">
        <v>449</v>
      </c>
      <c r="B101" s="2" t="s">
        <v>450</v>
      </c>
      <c r="C101" s="17">
        <v>0.62511439999999996</v>
      </c>
      <c r="D101" s="14">
        <v>1.275274</v>
      </c>
      <c r="E101" s="4">
        <v>25.14996</v>
      </c>
      <c r="F101" s="4">
        <v>27.456620000000001</v>
      </c>
      <c r="G101" s="11">
        <v>25.678180000000001</v>
      </c>
      <c r="H101" t="s">
        <v>451</v>
      </c>
      <c r="I101" t="s">
        <v>451</v>
      </c>
      <c r="J101" t="s">
        <v>452</v>
      </c>
      <c r="K101">
        <v>2.8185000000000001E-18</v>
      </c>
      <c r="L101">
        <v>297960000</v>
      </c>
      <c r="M101">
        <v>5</v>
      </c>
      <c r="N101">
        <v>2</v>
      </c>
      <c r="O101">
        <v>5</v>
      </c>
      <c r="P101">
        <v>5</v>
      </c>
      <c r="Q101">
        <v>2</v>
      </c>
      <c r="R101">
        <v>5</v>
      </c>
      <c r="S101">
        <v>5</v>
      </c>
      <c r="T101">
        <v>2</v>
      </c>
      <c r="U101" s="2">
        <v>5</v>
      </c>
    </row>
    <row r="102" spans="1:21" x14ac:dyDescent="0.25">
      <c r="A102" t="s">
        <v>453</v>
      </c>
      <c r="B102" s="2" t="s">
        <v>454</v>
      </c>
      <c r="C102" s="17">
        <v>0.62331769999999997</v>
      </c>
      <c r="D102" s="14">
        <v>-1.2978368</v>
      </c>
      <c r="E102" s="4">
        <v>32.317509999999999</v>
      </c>
      <c r="F102" s="4">
        <v>32.05106</v>
      </c>
      <c r="G102" s="11">
        <v>31.560970000000001</v>
      </c>
      <c r="H102" t="s">
        <v>455</v>
      </c>
      <c r="I102" t="s">
        <v>455</v>
      </c>
      <c r="J102" t="s">
        <v>456</v>
      </c>
      <c r="K102">
        <v>0</v>
      </c>
      <c r="L102">
        <v>11861000000</v>
      </c>
      <c r="M102">
        <v>69</v>
      </c>
      <c r="N102">
        <v>40</v>
      </c>
      <c r="O102">
        <v>40</v>
      </c>
      <c r="P102">
        <v>69</v>
      </c>
      <c r="Q102">
        <v>40</v>
      </c>
      <c r="R102">
        <v>40</v>
      </c>
      <c r="S102">
        <v>1</v>
      </c>
      <c r="T102">
        <v>1</v>
      </c>
      <c r="U102" s="2">
        <v>0</v>
      </c>
    </row>
    <row r="103" spans="1:21" x14ac:dyDescent="0.25">
      <c r="A103" t="s">
        <v>457</v>
      </c>
      <c r="B103" s="2" t="s">
        <v>458</v>
      </c>
      <c r="C103" s="17">
        <v>0.62100789999999995</v>
      </c>
      <c r="D103" s="14">
        <v>-1.7247395999999999</v>
      </c>
      <c r="E103" s="4">
        <v>23.472460000000002</v>
      </c>
      <c r="F103" s="4">
        <v>22.7791</v>
      </c>
      <c r="G103" s="11">
        <v>22.504770000000001</v>
      </c>
      <c r="H103" t="s">
        <v>459</v>
      </c>
      <c r="I103" t="s">
        <v>459</v>
      </c>
      <c r="J103" t="s">
        <v>460</v>
      </c>
      <c r="K103">
        <v>4.1331000000000001E-4</v>
      </c>
      <c r="L103">
        <v>14759000</v>
      </c>
      <c r="M103">
        <v>1</v>
      </c>
      <c r="N103">
        <v>0</v>
      </c>
      <c r="O103">
        <v>1</v>
      </c>
      <c r="P103">
        <v>1</v>
      </c>
      <c r="Q103">
        <v>0</v>
      </c>
      <c r="R103">
        <v>1</v>
      </c>
      <c r="S103">
        <v>1</v>
      </c>
      <c r="T103">
        <v>0</v>
      </c>
      <c r="U103" s="2">
        <v>1</v>
      </c>
    </row>
    <row r="104" spans="1:21" x14ac:dyDescent="0.25">
      <c r="A104" t="s">
        <v>461</v>
      </c>
      <c r="B104" s="2" t="s">
        <v>462</v>
      </c>
      <c r="C104" s="17">
        <v>0.61923600000000001</v>
      </c>
      <c r="D104" s="14">
        <v>-1.2468400000000002</v>
      </c>
      <c r="E104" s="4">
        <v>26.931010000000001</v>
      </c>
      <c r="F104" s="4">
        <v>26.71555</v>
      </c>
      <c r="G104" s="11">
        <v>26.204039999999999</v>
      </c>
      <c r="H104" t="s">
        <v>463</v>
      </c>
      <c r="I104" t="s">
        <v>463</v>
      </c>
      <c r="J104" t="s">
        <v>464</v>
      </c>
      <c r="K104">
        <v>2.6524000000000001E-31</v>
      </c>
      <c r="L104">
        <v>255230000</v>
      </c>
      <c r="M104">
        <v>8</v>
      </c>
      <c r="N104">
        <v>3</v>
      </c>
      <c r="O104">
        <v>5</v>
      </c>
      <c r="P104">
        <v>8</v>
      </c>
      <c r="Q104">
        <v>3</v>
      </c>
      <c r="R104">
        <v>5</v>
      </c>
      <c r="S104">
        <v>8</v>
      </c>
      <c r="T104">
        <v>3</v>
      </c>
      <c r="U104" s="2">
        <v>5</v>
      </c>
    </row>
    <row r="105" spans="1:21" x14ac:dyDescent="0.25">
      <c r="A105" t="s">
        <v>465</v>
      </c>
      <c r="B105" s="2" t="s">
        <v>466</v>
      </c>
      <c r="C105" s="17">
        <v>0.61797139999999995</v>
      </c>
      <c r="D105" s="14">
        <v>-1.8533826000000002</v>
      </c>
      <c r="E105" s="4">
        <v>28.866530000000001</v>
      </c>
      <c r="F105" s="4">
        <v>28.044530000000002</v>
      </c>
      <c r="G105" s="11">
        <v>27.83756</v>
      </c>
      <c r="H105" t="s">
        <v>467</v>
      </c>
      <c r="I105" t="s">
        <v>468</v>
      </c>
      <c r="J105" t="s">
        <v>469</v>
      </c>
      <c r="K105">
        <v>9.0920000000000001E-128</v>
      </c>
      <c r="L105">
        <v>881400000</v>
      </c>
      <c r="M105">
        <v>5</v>
      </c>
      <c r="N105">
        <v>3</v>
      </c>
      <c r="O105">
        <v>4</v>
      </c>
      <c r="P105">
        <v>5</v>
      </c>
      <c r="Q105">
        <v>3</v>
      </c>
      <c r="R105">
        <v>4</v>
      </c>
      <c r="S105">
        <v>5</v>
      </c>
      <c r="T105">
        <v>3</v>
      </c>
      <c r="U105" s="2">
        <v>4</v>
      </c>
    </row>
    <row r="106" spans="1:21" x14ac:dyDescent="0.25">
      <c r="B106" s="2" t="s">
        <v>470</v>
      </c>
      <c r="C106" s="17">
        <v>0.60958290000000004</v>
      </c>
      <c r="D106" s="14">
        <v>0.294624</v>
      </c>
      <c r="E106" s="4">
        <v>27.198540000000001</v>
      </c>
      <c r="F106" s="4">
        <v>28.524550000000001</v>
      </c>
      <c r="G106" s="11">
        <v>27.25196</v>
      </c>
      <c r="H106" t="s">
        <v>471</v>
      </c>
      <c r="I106" t="s">
        <v>471</v>
      </c>
      <c r="J106" t="s">
        <v>472</v>
      </c>
      <c r="K106">
        <v>3.8081000000000002E-46</v>
      </c>
      <c r="L106">
        <v>727780000</v>
      </c>
      <c r="M106">
        <v>6</v>
      </c>
      <c r="N106">
        <v>1</v>
      </c>
      <c r="O106">
        <v>6</v>
      </c>
      <c r="P106">
        <v>2</v>
      </c>
      <c r="Q106">
        <v>1</v>
      </c>
      <c r="R106">
        <v>2</v>
      </c>
      <c r="S106">
        <v>0</v>
      </c>
      <c r="T106">
        <v>0</v>
      </c>
      <c r="U106" s="2">
        <v>0</v>
      </c>
    </row>
    <row r="107" spans="1:21" x14ac:dyDescent="0.25">
      <c r="A107" t="s">
        <v>473</v>
      </c>
      <c r="B107" s="2" t="s">
        <v>474</v>
      </c>
      <c r="C107" s="17">
        <v>0.58750530000000001</v>
      </c>
      <c r="D107" s="14">
        <v>-2.8313579999999998</v>
      </c>
      <c r="E107" s="4">
        <v>29.333390000000001</v>
      </c>
      <c r="F107" s="4">
        <v>27.53341</v>
      </c>
      <c r="G107" s="11">
        <v>27.845890000000001</v>
      </c>
      <c r="H107" t="s">
        <v>475</v>
      </c>
      <c r="I107" t="s">
        <v>475</v>
      </c>
      <c r="J107" t="s">
        <v>476</v>
      </c>
      <c r="K107">
        <v>2.8336E-110</v>
      </c>
      <c r="L107">
        <v>775000000</v>
      </c>
      <c r="M107">
        <v>6</v>
      </c>
      <c r="N107">
        <v>3</v>
      </c>
      <c r="O107">
        <v>4</v>
      </c>
      <c r="P107">
        <v>6</v>
      </c>
      <c r="Q107">
        <v>3</v>
      </c>
      <c r="R107">
        <v>4</v>
      </c>
      <c r="S107">
        <v>6</v>
      </c>
      <c r="T107">
        <v>3</v>
      </c>
      <c r="U107" s="2">
        <v>4</v>
      </c>
    </row>
    <row r="108" spans="1:21" x14ac:dyDescent="0.25">
      <c r="A108" t="s">
        <v>477</v>
      </c>
      <c r="B108" s="2" t="s">
        <v>478</v>
      </c>
      <c r="C108" s="17">
        <v>0.58565520000000004</v>
      </c>
      <c r="D108" s="14">
        <v>-2.5507740000000001</v>
      </c>
      <c r="E108" s="4">
        <v>22.916979999999999</v>
      </c>
      <c r="F108" s="4">
        <v>21.397590000000001</v>
      </c>
      <c r="G108" s="11">
        <v>21.571629999999999</v>
      </c>
      <c r="H108" t="s">
        <v>479</v>
      </c>
      <c r="I108" t="s">
        <v>479</v>
      </c>
      <c r="J108" t="s">
        <v>480</v>
      </c>
      <c r="K108">
        <v>7.0221000000000004E-5</v>
      </c>
      <c r="L108">
        <v>6708700</v>
      </c>
      <c r="M108">
        <v>2</v>
      </c>
      <c r="N108">
        <v>0</v>
      </c>
      <c r="O108">
        <v>1</v>
      </c>
      <c r="P108">
        <v>2</v>
      </c>
      <c r="Q108">
        <v>0</v>
      </c>
      <c r="R108">
        <v>1</v>
      </c>
      <c r="S108">
        <v>2</v>
      </c>
      <c r="T108">
        <v>0</v>
      </c>
      <c r="U108" s="2">
        <v>1</v>
      </c>
    </row>
    <row r="109" spans="1:21" x14ac:dyDescent="0.25">
      <c r="A109" t="s">
        <v>481</v>
      </c>
      <c r="B109" s="2" t="s">
        <v>482</v>
      </c>
      <c r="C109" s="17">
        <v>0.5829067</v>
      </c>
      <c r="D109" s="14">
        <v>-1.4466691</v>
      </c>
      <c r="E109" s="4">
        <v>26.564139999999998</v>
      </c>
      <c r="F109" s="4">
        <v>26.148859999999999</v>
      </c>
      <c r="G109" s="11">
        <v>25.773589999999999</v>
      </c>
      <c r="H109" t="s">
        <v>483</v>
      </c>
      <c r="I109" t="s">
        <v>483</v>
      </c>
      <c r="J109" t="s">
        <v>484</v>
      </c>
      <c r="K109">
        <v>2.3556000000000001E-61</v>
      </c>
      <c r="L109">
        <v>214820000</v>
      </c>
      <c r="M109">
        <v>5</v>
      </c>
      <c r="N109">
        <v>2</v>
      </c>
      <c r="O109">
        <v>4</v>
      </c>
      <c r="P109">
        <v>5</v>
      </c>
      <c r="Q109">
        <v>2</v>
      </c>
      <c r="R109">
        <v>4</v>
      </c>
      <c r="S109">
        <v>5</v>
      </c>
      <c r="T109">
        <v>2</v>
      </c>
      <c r="U109" s="2">
        <v>4</v>
      </c>
    </row>
    <row r="110" spans="1:21" x14ac:dyDescent="0.25">
      <c r="A110" t="s">
        <v>485</v>
      </c>
      <c r="B110" s="2" t="s">
        <v>486</v>
      </c>
      <c r="C110" s="17">
        <v>0.57297330000000002</v>
      </c>
      <c r="D110" s="14">
        <v>-3.1882269999999999</v>
      </c>
      <c r="E110" s="4">
        <v>30.302150000000001</v>
      </c>
      <c r="F110" s="4">
        <v>28.145299999999999</v>
      </c>
      <c r="G110" s="11">
        <v>28.650749999999999</v>
      </c>
      <c r="H110" t="s">
        <v>487</v>
      </c>
      <c r="I110" t="s">
        <v>487</v>
      </c>
      <c r="J110" t="s">
        <v>488</v>
      </c>
      <c r="K110">
        <v>8.4516999999999997E-42</v>
      </c>
      <c r="L110">
        <v>1591900000</v>
      </c>
      <c r="M110">
        <v>2</v>
      </c>
      <c r="N110">
        <v>1</v>
      </c>
      <c r="O110">
        <v>3</v>
      </c>
      <c r="P110">
        <v>2</v>
      </c>
      <c r="Q110">
        <v>1</v>
      </c>
      <c r="R110">
        <v>3</v>
      </c>
      <c r="S110">
        <v>2</v>
      </c>
      <c r="T110">
        <v>1</v>
      </c>
      <c r="U110" s="2">
        <v>3</v>
      </c>
    </row>
    <row r="111" spans="1:21" x14ac:dyDescent="0.25">
      <c r="A111" t="s">
        <v>489</v>
      </c>
      <c r="B111" s="2" t="s">
        <v>490</v>
      </c>
      <c r="C111" s="17">
        <v>0.56556890000000004</v>
      </c>
      <c r="D111" s="14">
        <v>-1.1750302000000001</v>
      </c>
      <c r="E111" s="4">
        <v>27.316479999999999</v>
      </c>
      <c r="F111" s="4">
        <v>27.172840000000001</v>
      </c>
      <c r="G111" s="11">
        <v>26.679089999999999</v>
      </c>
      <c r="H111" t="s">
        <v>491</v>
      </c>
      <c r="I111" t="s">
        <v>492</v>
      </c>
      <c r="J111" t="s">
        <v>493</v>
      </c>
      <c r="K111">
        <v>2.1704000000000001E-54</v>
      </c>
      <c r="L111">
        <v>424850000</v>
      </c>
      <c r="M111">
        <v>6</v>
      </c>
      <c r="N111">
        <v>2</v>
      </c>
      <c r="O111">
        <v>6</v>
      </c>
      <c r="P111">
        <v>6</v>
      </c>
      <c r="Q111">
        <v>2</v>
      </c>
      <c r="R111">
        <v>6</v>
      </c>
      <c r="S111">
        <v>6</v>
      </c>
      <c r="T111">
        <v>2</v>
      </c>
      <c r="U111" s="2">
        <v>6</v>
      </c>
    </row>
    <row r="112" spans="1:21" x14ac:dyDescent="0.25">
      <c r="A112" t="s">
        <v>494</v>
      </c>
      <c r="B112" s="2" t="s">
        <v>495</v>
      </c>
      <c r="C112" s="17">
        <v>0.5645599</v>
      </c>
      <c r="D112" s="14">
        <v>1.2443390000000001</v>
      </c>
      <c r="E112" s="4">
        <v>29.486000000000001</v>
      </c>
      <c r="F112" s="4">
        <v>31.76173</v>
      </c>
      <c r="G112" s="11">
        <v>30.05931</v>
      </c>
      <c r="H112" t="s">
        <v>496</v>
      </c>
      <c r="I112" t="s">
        <v>496</v>
      </c>
      <c r="J112" t="s">
        <v>497</v>
      </c>
      <c r="K112">
        <v>3.2130999999999999E-227</v>
      </c>
      <c r="L112">
        <v>5098000000</v>
      </c>
      <c r="M112">
        <v>4</v>
      </c>
      <c r="N112">
        <v>2</v>
      </c>
      <c r="O112">
        <v>4</v>
      </c>
      <c r="P112">
        <v>4</v>
      </c>
      <c r="Q112">
        <v>2</v>
      </c>
      <c r="R112">
        <v>4</v>
      </c>
      <c r="S112">
        <v>4</v>
      </c>
      <c r="T112">
        <v>2</v>
      </c>
      <c r="U112" s="2">
        <v>4</v>
      </c>
    </row>
    <row r="113" spans="1:21" x14ac:dyDescent="0.25">
      <c r="A113" t="s">
        <v>498</v>
      </c>
      <c r="B113" s="2" t="s">
        <v>499</v>
      </c>
      <c r="C113" s="17">
        <v>0.56390189999999996</v>
      </c>
      <c r="D113" s="14">
        <v>-0.80773590000000006</v>
      </c>
      <c r="E113" s="4">
        <v>26.57161</v>
      </c>
      <c r="F113" s="4">
        <v>26.795259999999999</v>
      </c>
      <c r="G113" s="11">
        <v>26.119530000000001</v>
      </c>
      <c r="H113" t="s">
        <v>500</v>
      </c>
      <c r="I113" t="s">
        <v>501</v>
      </c>
      <c r="J113" t="s">
        <v>502</v>
      </c>
      <c r="K113">
        <v>8.6961E-85</v>
      </c>
      <c r="L113">
        <v>300440000</v>
      </c>
      <c r="M113">
        <v>7</v>
      </c>
      <c r="N113">
        <v>2</v>
      </c>
      <c r="O113">
        <v>3</v>
      </c>
      <c r="P113">
        <v>7</v>
      </c>
      <c r="Q113">
        <v>2</v>
      </c>
      <c r="R113">
        <v>3</v>
      </c>
      <c r="S113">
        <v>7</v>
      </c>
      <c r="T113">
        <v>2</v>
      </c>
      <c r="U113" s="2">
        <v>3</v>
      </c>
    </row>
    <row r="114" spans="1:21" x14ac:dyDescent="0.25">
      <c r="A114" t="s">
        <v>503</v>
      </c>
      <c r="B114" s="2" t="s">
        <v>504</v>
      </c>
      <c r="C114" s="17">
        <v>0.5600967</v>
      </c>
      <c r="D114" s="14">
        <v>-0.88142440000000011</v>
      </c>
      <c r="E114" s="4">
        <v>25.5609</v>
      </c>
      <c r="F114" s="4">
        <v>25.71086</v>
      </c>
      <c r="G114" s="11">
        <v>25.075780000000002</v>
      </c>
      <c r="H114" t="s">
        <v>505</v>
      </c>
      <c r="I114" t="s">
        <v>505</v>
      </c>
      <c r="J114" t="s">
        <v>506</v>
      </c>
      <c r="K114">
        <v>5.0584999999999999E-6</v>
      </c>
      <c r="L114">
        <v>119450000</v>
      </c>
      <c r="M114">
        <v>2</v>
      </c>
      <c r="N114">
        <v>1</v>
      </c>
      <c r="O114">
        <v>1</v>
      </c>
      <c r="P114">
        <v>2</v>
      </c>
      <c r="Q114">
        <v>1</v>
      </c>
      <c r="R114">
        <v>1</v>
      </c>
      <c r="S114">
        <v>2</v>
      </c>
      <c r="T114">
        <v>1</v>
      </c>
      <c r="U114" s="2">
        <v>1</v>
      </c>
    </row>
    <row r="115" spans="1:21" x14ac:dyDescent="0.25">
      <c r="A115" t="s">
        <v>507</v>
      </c>
      <c r="B115" s="2" t="s">
        <v>508</v>
      </c>
      <c r="C115" s="17">
        <v>0.55847930000000001</v>
      </c>
      <c r="D115" s="14">
        <v>-0.44833420000000013</v>
      </c>
      <c r="E115" s="4">
        <v>24.659990000000001</v>
      </c>
      <c r="F115" s="4">
        <v>25.243040000000001</v>
      </c>
      <c r="G115" s="11">
        <v>24.39303</v>
      </c>
      <c r="H115" t="s">
        <v>509</v>
      </c>
      <c r="I115" t="s">
        <v>510</v>
      </c>
      <c r="J115" t="s">
        <v>511</v>
      </c>
      <c r="K115">
        <v>9.7849999999999996E-9</v>
      </c>
      <c r="L115">
        <v>68994000</v>
      </c>
      <c r="M115">
        <v>3</v>
      </c>
      <c r="N115">
        <v>0</v>
      </c>
      <c r="O115">
        <v>1</v>
      </c>
      <c r="P115">
        <v>3</v>
      </c>
      <c r="Q115">
        <v>0</v>
      </c>
      <c r="R115">
        <v>1</v>
      </c>
      <c r="S115">
        <v>3</v>
      </c>
      <c r="T115">
        <v>0</v>
      </c>
      <c r="U115" s="2">
        <v>1</v>
      </c>
    </row>
    <row r="116" spans="1:21" x14ac:dyDescent="0.25">
      <c r="A116" t="s">
        <v>512</v>
      </c>
      <c r="B116" s="2" t="s">
        <v>513</v>
      </c>
      <c r="C116" s="17">
        <v>0.55807689999999999</v>
      </c>
      <c r="D116" s="14">
        <v>1.1985009999999998</v>
      </c>
      <c r="E116" s="4">
        <v>24.678850000000001</v>
      </c>
      <c r="F116" s="4">
        <v>26.908729999999998</v>
      </c>
      <c r="G116" s="11">
        <v>25.235710000000001</v>
      </c>
      <c r="H116" t="s">
        <v>514</v>
      </c>
      <c r="I116" t="s">
        <v>515</v>
      </c>
      <c r="J116" t="s">
        <v>516</v>
      </c>
      <c r="K116">
        <v>2.2158000000000001E-44</v>
      </c>
      <c r="L116">
        <v>212620000</v>
      </c>
      <c r="M116">
        <v>7</v>
      </c>
      <c r="N116">
        <v>1</v>
      </c>
      <c r="O116">
        <v>1</v>
      </c>
      <c r="P116">
        <v>7</v>
      </c>
      <c r="Q116">
        <v>1</v>
      </c>
      <c r="R116">
        <v>1</v>
      </c>
      <c r="S116">
        <v>7</v>
      </c>
      <c r="T116">
        <v>1</v>
      </c>
      <c r="U116" s="2">
        <v>1</v>
      </c>
    </row>
    <row r="117" spans="1:21" x14ac:dyDescent="0.25">
      <c r="A117" t="s">
        <v>517</v>
      </c>
      <c r="B117" s="2" t="s">
        <v>518</v>
      </c>
      <c r="C117" s="17">
        <v>0.55197529999999995</v>
      </c>
      <c r="D117" s="14">
        <v>1.0033560000000001</v>
      </c>
      <c r="E117" s="4">
        <v>23.700600000000001</v>
      </c>
      <c r="F117" s="4">
        <v>25.735340000000001</v>
      </c>
      <c r="G117" s="11">
        <v>24.165990000000001</v>
      </c>
      <c r="H117" t="s">
        <v>519</v>
      </c>
      <c r="I117" t="s">
        <v>520</v>
      </c>
      <c r="J117" t="s">
        <v>521</v>
      </c>
      <c r="K117">
        <v>1.6628E-22</v>
      </c>
      <c r="L117">
        <v>86129000</v>
      </c>
      <c r="M117">
        <v>8</v>
      </c>
      <c r="N117">
        <v>0</v>
      </c>
      <c r="O117">
        <v>2</v>
      </c>
      <c r="P117">
        <v>8</v>
      </c>
      <c r="Q117">
        <v>0</v>
      </c>
      <c r="R117">
        <v>2</v>
      </c>
      <c r="S117">
        <v>8</v>
      </c>
      <c r="T117">
        <v>0</v>
      </c>
      <c r="U117" s="2">
        <v>2</v>
      </c>
    </row>
    <row r="118" spans="1:21" x14ac:dyDescent="0.25">
      <c r="A118" t="s">
        <v>522</v>
      </c>
      <c r="B118" s="2" t="s">
        <v>523</v>
      </c>
      <c r="C118" s="17">
        <v>0.54937930000000001</v>
      </c>
      <c r="D118" s="14">
        <v>-2.610465</v>
      </c>
      <c r="E118" s="4">
        <v>23.186389999999999</v>
      </c>
      <c r="F118" s="4">
        <v>21.607309999999998</v>
      </c>
      <c r="G118" s="11">
        <v>21.847470000000001</v>
      </c>
      <c r="H118" t="s">
        <v>524</v>
      </c>
      <c r="I118" t="s">
        <v>524</v>
      </c>
      <c r="J118" t="s">
        <v>525</v>
      </c>
      <c r="K118">
        <v>1.259E-13</v>
      </c>
      <c r="L118">
        <v>34078000</v>
      </c>
      <c r="M118">
        <v>4</v>
      </c>
      <c r="N118">
        <v>1</v>
      </c>
      <c r="O118">
        <v>1</v>
      </c>
      <c r="P118">
        <v>4</v>
      </c>
      <c r="Q118">
        <v>1</v>
      </c>
      <c r="R118">
        <v>1</v>
      </c>
      <c r="S118">
        <v>4</v>
      </c>
      <c r="T118">
        <v>1</v>
      </c>
      <c r="U118" s="2">
        <v>1</v>
      </c>
    </row>
    <row r="119" spans="1:21" x14ac:dyDescent="0.25">
      <c r="A119" t="s">
        <v>526</v>
      </c>
      <c r="B119" s="2" t="s">
        <v>527</v>
      </c>
      <c r="C119" s="17">
        <v>0.54735180000000005</v>
      </c>
      <c r="D119" s="14">
        <v>-1.01194812</v>
      </c>
      <c r="E119" s="4">
        <v>24.473700000000001</v>
      </c>
      <c r="F119" s="4">
        <v>24.49314</v>
      </c>
      <c r="G119" s="11">
        <v>23.936070000000001</v>
      </c>
      <c r="H119" t="s">
        <v>528</v>
      </c>
      <c r="I119" t="s">
        <v>529</v>
      </c>
      <c r="J119" t="s">
        <v>530</v>
      </c>
      <c r="K119">
        <v>3.1267999999999999E-46</v>
      </c>
      <c r="L119">
        <v>63618000</v>
      </c>
      <c r="M119">
        <v>3</v>
      </c>
      <c r="N119">
        <v>1</v>
      </c>
      <c r="O119">
        <v>2</v>
      </c>
      <c r="P119">
        <v>3</v>
      </c>
      <c r="Q119">
        <v>1</v>
      </c>
      <c r="R119">
        <v>2</v>
      </c>
      <c r="S119">
        <v>3</v>
      </c>
      <c r="T119">
        <v>1</v>
      </c>
      <c r="U119" s="2">
        <v>2</v>
      </c>
    </row>
    <row r="120" spans="1:21" x14ac:dyDescent="0.25">
      <c r="C120" s="17">
        <v>0.54380609999999996</v>
      </c>
      <c r="D120" s="14">
        <v>-2.277695</v>
      </c>
      <c r="E120" s="4">
        <v>30.919329999999999</v>
      </c>
      <c r="F120" s="4">
        <v>29.673020000000001</v>
      </c>
      <c r="G120" s="11">
        <v>29.752369999999999</v>
      </c>
      <c r="H120" t="s">
        <v>531</v>
      </c>
      <c r="I120" t="s">
        <v>531</v>
      </c>
      <c r="J120" t="s">
        <v>532</v>
      </c>
      <c r="K120">
        <v>3.6565999999999998E-192</v>
      </c>
      <c r="L120">
        <v>2840400000</v>
      </c>
      <c r="M120">
        <v>12</v>
      </c>
      <c r="N120">
        <v>10</v>
      </c>
      <c r="O120">
        <v>9</v>
      </c>
      <c r="P120">
        <v>12</v>
      </c>
      <c r="Q120">
        <v>10</v>
      </c>
      <c r="R120">
        <v>9</v>
      </c>
      <c r="S120">
        <v>1</v>
      </c>
      <c r="T120">
        <v>1</v>
      </c>
      <c r="U120" s="2">
        <v>1</v>
      </c>
    </row>
    <row r="121" spans="1:21" x14ac:dyDescent="0.25">
      <c r="A121" t="s">
        <v>533</v>
      </c>
      <c r="B121" s="2" t="s">
        <v>534</v>
      </c>
      <c r="C121" s="17">
        <v>0.5401783</v>
      </c>
      <c r="D121" s="14">
        <v>0.45081099999999985</v>
      </c>
      <c r="E121" s="4">
        <v>29.98509</v>
      </c>
      <c r="F121" s="4">
        <v>31.467279999999999</v>
      </c>
      <c r="G121" s="11">
        <v>30.18601</v>
      </c>
      <c r="H121" t="s">
        <v>535</v>
      </c>
      <c r="I121" t="s">
        <v>536</v>
      </c>
      <c r="J121" t="s">
        <v>537</v>
      </c>
      <c r="K121">
        <v>1.6443E-204</v>
      </c>
      <c r="L121">
        <v>5098400000</v>
      </c>
      <c r="M121">
        <v>10</v>
      </c>
      <c r="N121">
        <v>3</v>
      </c>
      <c r="O121">
        <v>8</v>
      </c>
      <c r="P121">
        <v>10</v>
      </c>
      <c r="Q121">
        <v>3</v>
      </c>
      <c r="R121">
        <v>8</v>
      </c>
      <c r="S121">
        <v>10</v>
      </c>
      <c r="T121">
        <v>3</v>
      </c>
      <c r="U121" s="2">
        <v>8</v>
      </c>
    </row>
    <row r="122" spans="1:21" x14ac:dyDescent="0.25">
      <c r="A122" t="s">
        <v>538</v>
      </c>
      <c r="B122" s="2" t="s">
        <v>539</v>
      </c>
      <c r="C122" s="17">
        <v>0.53511810000000004</v>
      </c>
      <c r="D122" s="14">
        <v>-1.2778230000000002</v>
      </c>
      <c r="E122" s="4">
        <v>26.470790000000001</v>
      </c>
      <c r="F122" s="4">
        <v>26.224350000000001</v>
      </c>
      <c r="G122" s="11">
        <v>25.812449999999998</v>
      </c>
      <c r="H122" t="s">
        <v>540</v>
      </c>
      <c r="I122" t="s">
        <v>541</v>
      </c>
      <c r="J122" t="s">
        <v>542</v>
      </c>
      <c r="K122">
        <v>7.6407000000000003E-32</v>
      </c>
      <c r="L122">
        <v>188240000</v>
      </c>
      <c r="M122">
        <v>7</v>
      </c>
      <c r="N122">
        <v>2</v>
      </c>
      <c r="O122">
        <v>2</v>
      </c>
      <c r="P122">
        <v>7</v>
      </c>
      <c r="Q122">
        <v>2</v>
      </c>
      <c r="R122">
        <v>2</v>
      </c>
      <c r="S122">
        <v>7</v>
      </c>
      <c r="T122">
        <v>2</v>
      </c>
      <c r="U122" s="2">
        <v>2</v>
      </c>
    </row>
    <row r="123" spans="1:21" x14ac:dyDescent="0.25">
      <c r="A123" t="s">
        <v>543</v>
      </c>
      <c r="B123" s="2" t="s">
        <v>544</v>
      </c>
      <c r="C123" s="17">
        <v>0.53129769999999998</v>
      </c>
      <c r="D123" s="14">
        <v>0.2177039999999999</v>
      </c>
      <c r="E123" s="4">
        <v>28.46855</v>
      </c>
      <c r="F123" s="4">
        <v>29.717639999999999</v>
      </c>
      <c r="G123" s="11">
        <v>28.561800000000002</v>
      </c>
      <c r="H123" t="s">
        <v>545</v>
      </c>
      <c r="I123" t="s">
        <v>545</v>
      </c>
      <c r="J123" t="s">
        <v>546</v>
      </c>
      <c r="K123">
        <v>2.3659999999999999E-10</v>
      </c>
      <c r="L123">
        <v>1881200000</v>
      </c>
      <c r="M123">
        <v>2</v>
      </c>
      <c r="N123">
        <v>1</v>
      </c>
      <c r="O123">
        <v>3</v>
      </c>
      <c r="P123">
        <v>2</v>
      </c>
      <c r="Q123">
        <v>1</v>
      </c>
      <c r="R123">
        <v>3</v>
      </c>
      <c r="S123">
        <v>2</v>
      </c>
      <c r="T123">
        <v>1</v>
      </c>
      <c r="U123" s="2">
        <v>3</v>
      </c>
    </row>
    <row r="124" spans="1:21" x14ac:dyDescent="0.25">
      <c r="A124" t="s">
        <v>547</v>
      </c>
      <c r="B124" s="2" t="s">
        <v>548</v>
      </c>
      <c r="C124" s="17">
        <v>0.52034570000000002</v>
      </c>
      <c r="D124" s="14">
        <v>-1.3744016000000001</v>
      </c>
      <c r="E124" s="4">
        <v>23.191310000000001</v>
      </c>
      <c r="F124" s="4">
        <v>22.848289999999999</v>
      </c>
      <c r="G124" s="11">
        <v>22.49945</v>
      </c>
      <c r="H124" t="s">
        <v>549</v>
      </c>
      <c r="I124" t="s">
        <v>549</v>
      </c>
      <c r="J124" t="s">
        <v>550</v>
      </c>
      <c r="K124">
        <v>9.5048999999999993E-9</v>
      </c>
      <c r="L124">
        <v>11892000</v>
      </c>
      <c r="M124">
        <v>0</v>
      </c>
      <c r="N124">
        <v>1</v>
      </c>
      <c r="O124">
        <v>1</v>
      </c>
      <c r="P124">
        <v>0</v>
      </c>
      <c r="Q124">
        <v>1</v>
      </c>
      <c r="R124">
        <v>1</v>
      </c>
      <c r="S124">
        <v>0</v>
      </c>
      <c r="T124">
        <v>1</v>
      </c>
      <c r="U124" s="2">
        <v>1</v>
      </c>
    </row>
    <row r="125" spans="1:21" x14ac:dyDescent="0.25">
      <c r="A125" t="s">
        <v>551</v>
      </c>
      <c r="B125" s="2" t="s">
        <v>552</v>
      </c>
      <c r="C125" s="17">
        <v>0.51766590000000001</v>
      </c>
      <c r="D125" s="14">
        <v>-2.7463670000000002</v>
      </c>
      <c r="E125" s="4">
        <v>32.15316</v>
      </c>
      <c r="F125" s="4">
        <v>30.43817</v>
      </c>
      <c r="G125" s="11">
        <v>30.777999999999999</v>
      </c>
      <c r="H125" t="s">
        <v>553</v>
      </c>
      <c r="I125" t="s">
        <v>554</v>
      </c>
      <c r="J125" t="s">
        <v>555</v>
      </c>
      <c r="K125">
        <v>0</v>
      </c>
      <c r="L125">
        <v>6545500000</v>
      </c>
      <c r="M125">
        <v>7</v>
      </c>
      <c r="N125">
        <v>6</v>
      </c>
      <c r="O125">
        <v>6</v>
      </c>
      <c r="P125">
        <v>7</v>
      </c>
      <c r="Q125">
        <v>6</v>
      </c>
      <c r="R125">
        <v>6</v>
      </c>
      <c r="S125">
        <v>7</v>
      </c>
      <c r="T125">
        <v>6</v>
      </c>
      <c r="U125" s="2">
        <v>6</v>
      </c>
    </row>
    <row r="126" spans="1:21" x14ac:dyDescent="0.25">
      <c r="A126" t="s">
        <v>556</v>
      </c>
      <c r="B126" s="2" t="s">
        <v>557</v>
      </c>
      <c r="C126" s="17">
        <v>0.51362799999999997</v>
      </c>
      <c r="D126" s="14">
        <v>-2.3382130000000001</v>
      </c>
      <c r="E126" s="4">
        <v>27.257190000000001</v>
      </c>
      <c r="F126" s="4">
        <v>25.95036</v>
      </c>
      <c r="G126" s="11">
        <v>26.090150000000001</v>
      </c>
      <c r="H126" t="s">
        <v>558</v>
      </c>
      <c r="I126" t="s">
        <v>558</v>
      </c>
      <c r="J126" t="s">
        <v>559</v>
      </c>
      <c r="K126">
        <v>4.3607E-15</v>
      </c>
      <c r="L126">
        <v>236960000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 s="2">
        <v>1</v>
      </c>
    </row>
    <row r="127" spans="1:21" x14ac:dyDescent="0.25">
      <c r="A127" t="s">
        <v>560</v>
      </c>
      <c r="B127" s="2" t="s">
        <v>561</v>
      </c>
      <c r="C127" s="17">
        <v>0.51138309999999998</v>
      </c>
      <c r="D127" s="14">
        <v>-0.34522300000000006</v>
      </c>
      <c r="E127" s="4">
        <v>25.634840000000001</v>
      </c>
      <c r="F127" s="4">
        <v>26.321000000000002</v>
      </c>
      <c r="G127" s="11">
        <v>25.466529999999999</v>
      </c>
      <c r="H127" t="s">
        <v>562</v>
      </c>
      <c r="I127" t="s">
        <v>562</v>
      </c>
      <c r="J127" t="s">
        <v>563</v>
      </c>
      <c r="K127">
        <v>3.2789E-49</v>
      </c>
      <c r="L127">
        <v>198650000</v>
      </c>
      <c r="M127">
        <v>8</v>
      </c>
      <c r="N127">
        <v>2</v>
      </c>
      <c r="O127">
        <v>3</v>
      </c>
      <c r="P127">
        <v>8</v>
      </c>
      <c r="Q127">
        <v>2</v>
      </c>
      <c r="R127">
        <v>3</v>
      </c>
      <c r="S127">
        <v>8</v>
      </c>
      <c r="T127">
        <v>2</v>
      </c>
      <c r="U127" s="2">
        <v>3</v>
      </c>
    </row>
    <row r="128" spans="1:21" x14ac:dyDescent="0.25">
      <c r="A128" t="s">
        <v>564</v>
      </c>
      <c r="B128" s="2" t="s">
        <v>565</v>
      </c>
      <c r="C128" s="17">
        <v>0.50894360000000005</v>
      </c>
      <c r="D128" s="14">
        <v>-1.5037389000000001</v>
      </c>
      <c r="E128" s="4">
        <v>31.061689999999999</v>
      </c>
      <c r="F128" s="4">
        <v>30.58933</v>
      </c>
      <c r="G128" s="11">
        <v>30.316569999999999</v>
      </c>
      <c r="H128" t="s">
        <v>566</v>
      </c>
      <c r="I128" t="s">
        <v>567</v>
      </c>
      <c r="J128" t="s">
        <v>568</v>
      </c>
      <c r="K128">
        <v>2.8771999999999998E-7</v>
      </c>
      <c r="L128">
        <v>3979000000</v>
      </c>
      <c r="M128">
        <v>3</v>
      </c>
      <c r="N128">
        <v>1</v>
      </c>
      <c r="O128">
        <v>3</v>
      </c>
      <c r="P128">
        <v>3</v>
      </c>
      <c r="Q128">
        <v>1</v>
      </c>
      <c r="R128">
        <v>3</v>
      </c>
      <c r="S128">
        <v>3</v>
      </c>
      <c r="T128">
        <v>1</v>
      </c>
      <c r="U128" s="2">
        <v>3</v>
      </c>
    </row>
    <row r="129" spans="1:21" x14ac:dyDescent="0.25">
      <c r="A129" t="s">
        <v>569</v>
      </c>
      <c r="B129" s="2" t="s">
        <v>570</v>
      </c>
      <c r="C129" s="17">
        <v>0.50622560000000005</v>
      </c>
      <c r="D129" s="14">
        <v>-2.0372910000000002</v>
      </c>
      <c r="E129" s="4">
        <v>28.470960000000002</v>
      </c>
      <c r="F129" s="4">
        <v>27.465050000000002</v>
      </c>
      <c r="G129" s="11">
        <v>27.461780000000001</v>
      </c>
      <c r="H129" t="s">
        <v>571</v>
      </c>
      <c r="I129" t="s">
        <v>571</v>
      </c>
      <c r="J129" t="s">
        <v>572</v>
      </c>
      <c r="K129">
        <v>3.0951999999999998E-10</v>
      </c>
      <c r="L129">
        <v>591850000</v>
      </c>
      <c r="M129">
        <v>2</v>
      </c>
      <c r="N129">
        <v>2</v>
      </c>
      <c r="O129">
        <v>2</v>
      </c>
      <c r="P129">
        <v>2</v>
      </c>
      <c r="Q129">
        <v>2</v>
      </c>
      <c r="R129">
        <v>2</v>
      </c>
      <c r="S129">
        <v>2</v>
      </c>
      <c r="T129">
        <v>2</v>
      </c>
      <c r="U129" s="2">
        <v>2</v>
      </c>
    </row>
    <row r="130" spans="1:21" x14ac:dyDescent="0.25">
      <c r="A130" t="s">
        <v>573</v>
      </c>
      <c r="B130" s="2" t="s">
        <v>574</v>
      </c>
      <c r="C130" s="17">
        <v>0.48971940000000003</v>
      </c>
      <c r="D130" s="14">
        <v>-1.8245359000000001</v>
      </c>
      <c r="E130" s="4">
        <v>23.427669999999999</v>
      </c>
      <c r="F130" s="4">
        <v>22.634509999999999</v>
      </c>
      <c r="G130" s="11">
        <v>22.541370000000001</v>
      </c>
      <c r="H130" t="s">
        <v>575</v>
      </c>
      <c r="I130" t="s">
        <v>575</v>
      </c>
      <c r="J130" t="s">
        <v>576</v>
      </c>
      <c r="K130">
        <v>9.5259000000000004E-7</v>
      </c>
      <c r="L130">
        <v>14244000</v>
      </c>
      <c r="M130">
        <v>2</v>
      </c>
      <c r="N130">
        <v>0</v>
      </c>
      <c r="O130">
        <v>2</v>
      </c>
      <c r="P130">
        <v>2</v>
      </c>
      <c r="Q130">
        <v>0</v>
      </c>
      <c r="R130">
        <v>2</v>
      </c>
      <c r="S130">
        <v>2</v>
      </c>
      <c r="T130">
        <v>0</v>
      </c>
      <c r="U130" s="2">
        <v>2</v>
      </c>
    </row>
    <row r="131" spans="1:21" x14ac:dyDescent="0.25">
      <c r="A131" t="s">
        <v>577</v>
      </c>
      <c r="B131" s="2" t="s">
        <v>578</v>
      </c>
      <c r="C131" s="17">
        <v>0.48281289999999999</v>
      </c>
      <c r="D131" s="14">
        <v>-1.9830003</v>
      </c>
      <c r="E131" s="4">
        <v>24.388439999999999</v>
      </c>
      <c r="F131" s="4">
        <v>23.436820000000001</v>
      </c>
      <c r="G131" s="11">
        <v>23.429819999999999</v>
      </c>
      <c r="H131" t="s">
        <v>579</v>
      </c>
      <c r="I131" t="s">
        <v>579</v>
      </c>
      <c r="J131" t="s">
        <v>580</v>
      </c>
      <c r="K131">
        <v>5.1449999999999998E-4</v>
      </c>
      <c r="L131">
        <v>33307000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 s="2">
        <v>1</v>
      </c>
    </row>
    <row r="132" spans="1:21" x14ac:dyDescent="0.25">
      <c r="A132" t="s">
        <v>581</v>
      </c>
      <c r="B132" s="2" t="s">
        <v>582</v>
      </c>
      <c r="C132" s="17">
        <v>0.48126219999999997</v>
      </c>
      <c r="D132" s="14">
        <v>-1.3979039000000002</v>
      </c>
      <c r="E132" s="4">
        <v>21.987970000000001</v>
      </c>
      <c r="F132" s="4">
        <v>21.621449999999999</v>
      </c>
      <c r="G132" s="11">
        <v>21.323450000000001</v>
      </c>
      <c r="H132" t="s">
        <v>583</v>
      </c>
      <c r="I132" t="s">
        <v>583</v>
      </c>
      <c r="J132" t="s">
        <v>584</v>
      </c>
      <c r="K132">
        <v>9.6586999999999992E-3</v>
      </c>
      <c r="L132">
        <v>7170400</v>
      </c>
      <c r="M132">
        <v>1</v>
      </c>
      <c r="N132">
        <v>0</v>
      </c>
      <c r="O132">
        <v>1</v>
      </c>
      <c r="P132">
        <v>1</v>
      </c>
      <c r="Q132">
        <v>0</v>
      </c>
      <c r="R132">
        <v>1</v>
      </c>
      <c r="S132">
        <v>1</v>
      </c>
      <c r="T132">
        <v>0</v>
      </c>
      <c r="U132" s="2">
        <v>1</v>
      </c>
    </row>
    <row r="133" spans="1:21" x14ac:dyDescent="0.25">
      <c r="A133" t="s">
        <v>585</v>
      </c>
      <c r="B133" s="2" t="s">
        <v>586</v>
      </c>
      <c r="C133" s="17">
        <v>0.4806995</v>
      </c>
      <c r="D133" s="14">
        <v>-0.66723680000000007</v>
      </c>
      <c r="E133" s="4">
        <v>24.24053</v>
      </c>
      <c r="F133" s="4">
        <v>24.604669999999999</v>
      </c>
      <c r="G133" s="11">
        <v>23.9419</v>
      </c>
      <c r="H133" t="s">
        <v>587</v>
      </c>
      <c r="I133" t="s">
        <v>587</v>
      </c>
      <c r="J133" t="s">
        <v>588</v>
      </c>
      <c r="K133">
        <v>2.8633E-34</v>
      </c>
      <c r="L133">
        <v>63928000</v>
      </c>
      <c r="M133">
        <v>4</v>
      </c>
      <c r="N133">
        <v>1</v>
      </c>
      <c r="O133">
        <v>2</v>
      </c>
      <c r="P133">
        <v>4</v>
      </c>
      <c r="Q133">
        <v>1</v>
      </c>
      <c r="R133">
        <v>2</v>
      </c>
      <c r="S133">
        <v>4</v>
      </c>
      <c r="T133">
        <v>1</v>
      </c>
      <c r="U133" s="2">
        <v>2</v>
      </c>
    </row>
    <row r="134" spans="1:21" x14ac:dyDescent="0.25">
      <c r="A134" t="s">
        <v>589</v>
      </c>
      <c r="B134" s="2" t="s">
        <v>590</v>
      </c>
      <c r="C134" s="17">
        <v>0.46993829999999998</v>
      </c>
      <c r="D134" s="14">
        <v>-1.3777089</v>
      </c>
      <c r="E134" s="4">
        <v>25.00723</v>
      </c>
      <c r="F134" s="4">
        <v>24.660900000000002</v>
      </c>
      <c r="G134" s="11">
        <v>24.364129999999999</v>
      </c>
      <c r="H134" t="s">
        <v>591</v>
      </c>
      <c r="I134" t="s">
        <v>591</v>
      </c>
      <c r="J134" t="s">
        <v>592</v>
      </c>
      <c r="K134">
        <v>9.4926999999999994E-17</v>
      </c>
      <c r="L134">
        <v>65657000</v>
      </c>
      <c r="M134">
        <v>2</v>
      </c>
      <c r="N134">
        <v>2</v>
      </c>
      <c r="O134">
        <v>2</v>
      </c>
      <c r="P134">
        <v>1</v>
      </c>
      <c r="Q134">
        <v>1</v>
      </c>
      <c r="R134">
        <v>1</v>
      </c>
      <c r="S134">
        <v>1</v>
      </c>
      <c r="T134">
        <v>1</v>
      </c>
      <c r="U134" s="2">
        <v>1</v>
      </c>
    </row>
    <row r="135" spans="1:21" x14ac:dyDescent="0.25">
      <c r="A135" t="s">
        <v>593</v>
      </c>
      <c r="B135" s="2" t="s">
        <v>594</v>
      </c>
      <c r="C135" s="17">
        <v>0.4668503</v>
      </c>
      <c r="D135" s="14">
        <v>-2.3403689999999999</v>
      </c>
      <c r="E135" s="4">
        <v>26.460260000000002</v>
      </c>
      <c r="F135" s="4">
        <v>25.15128</v>
      </c>
      <c r="G135" s="11">
        <v>25.338920000000002</v>
      </c>
      <c r="H135" t="s">
        <v>595</v>
      </c>
      <c r="I135" t="s">
        <v>595</v>
      </c>
      <c r="J135" t="s">
        <v>596</v>
      </c>
      <c r="K135">
        <v>2.3949999999999999E-4</v>
      </c>
      <c r="L135">
        <v>127580000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 s="2">
        <v>1</v>
      </c>
    </row>
    <row r="136" spans="1:21" x14ac:dyDescent="0.25">
      <c r="A136" t="s">
        <v>597</v>
      </c>
      <c r="B136" s="2" t="s">
        <v>598</v>
      </c>
      <c r="C136" s="17">
        <v>0.4626865</v>
      </c>
      <c r="D136" s="14">
        <v>-1.2211289000000001</v>
      </c>
      <c r="E136" s="4">
        <v>29.122160000000001</v>
      </c>
      <c r="F136" s="4">
        <v>28.932410000000001</v>
      </c>
      <c r="G136" s="11">
        <v>28.564599999999999</v>
      </c>
      <c r="H136" t="s">
        <v>599</v>
      </c>
      <c r="I136" t="s">
        <v>599</v>
      </c>
      <c r="J136" t="s">
        <v>600</v>
      </c>
      <c r="K136">
        <v>6.2414000000000003E-44</v>
      </c>
      <c r="L136">
        <v>1232800000</v>
      </c>
      <c r="M136">
        <v>2</v>
      </c>
      <c r="N136">
        <v>1</v>
      </c>
      <c r="O136">
        <v>2</v>
      </c>
      <c r="P136">
        <v>2</v>
      </c>
      <c r="Q136">
        <v>1</v>
      </c>
      <c r="R136">
        <v>2</v>
      </c>
      <c r="S136">
        <v>2</v>
      </c>
      <c r="T136">
        <v>1</v>
      </c>
      <c r="U136" s="2">
        <v>1</v>
      </c>
    </row>
    <row r="137" spans="1:21" x14ac:dyDescent="0.25">
      <c r="A137" t="s">
        <v>601</v>
      </c>
      <c r="B137" s="2" t="s">
        <v>602</v>
      </c>
      <c r="C137" s="17">
        <v>0.46102520000000002</v>
      </c>
      <c r="D137" s="14">
        <v>-0.17266510000000013</v>
      </c>
      <c r="E137" s="4">
        <v>23.244859999999999</v>
      </c>
      <c r="F137" s="4">
        <v>24.103580000000001</v>
      </c>
      <c r="G137" s="11">
        <v>23.213190000000001</v>
      </c>
      <c r="H137" t="s">
        <v>603</v>
      </c>
      <c r="I137" t="s">
        <v>603</v>
      </c>
      <c r="J137" t="s">
        <v>604</v>
      </c>
      <c r="K137">
        <v>4.2093000000000003E-9</v>
      </c>
      <c r="L137">
        <v>38237000</v>
      </c>
      <c r="M137">
        <v>2</v>
      </c>
      <c r="N137">
        <v>0</v>
      </c>
      <c r="O137">
        <v>1</v>
      </c>
      <c r="P137">
        <v>2</v>
      </c>
      <c r="Q137">
        <v>0</v>
      </c>
      <c r="R137">
        <v>1</v>
      </c>
      <c r="S137">
        <v>2</v>
      </c>
      <c r="T137">
        <v>0</v>
      </c>
      <c r="U137" s="2">
        <v>1</v>
      </c>
    </row>
    <row r="138" spans="1:21" x14ac:dyDescent="0.25">
      <c r="A138" t="s">
        <v>605</v>
      </c>
      <c r="B138" s="2" t="s">
        <v>606</v>
      </c>
      <c r="C138" s="17">
        <v>0.4590263</v>
      </c>
      <c r="D138" s="14">
        <v>-1.0373845190000002</v>
      </c>
      <c r="E138" s="4">
        <v>25.820799999999998</v>
      </c>
      <c r="F138" s="4">
        <v>25.814800000000002</v>
      </c>
      <c r="G138" s="11">
        <v>25.35877</v>
      </c>
      <c r="H138" t="s">
        <v>607</v>
      </c>
      <c r="I138" t="s">
        <v>608</v>
      </c>
      <c r="J138" t="s">
        <v>609</v>
      </c>
      <c r="K138">
        <v>1.7059999999999999E-24</v>
      </c>
      <c r="L138">
        <v>145880000</v>
      </c>
      <c r="M138">
        <v>5</v>
      </c>
      <c r="N138">
        <v>1</v>
      </c>
      <c r="O138">
        <v>3</v>
      </c>
      <c r="P138">
        <v>3</v>
      </c>
      <c r="Q138">
        <v>1</v>
      </c>
      <c r="R138">
        <v>3</v>
      </c>
      <c r="S138">
        <v>3</v>
      </c>
      <c r="T138">
        <v>1</v>
      </c>
      <c r="U138" s="2">
        <v>3</v>
      </c>
    </row>
    <row r="139" spans="1:21" x14ac:dyDescent="0.25">
      <c r="A139" t="s">
        <v>610</v>
      </c>
      <c r="B139" s="2" t="s">
        <v>611</v>
      </c>
      <c r="C139" s="17">
        <v>0.45833210000000002</v>
      </c>
      <c r="D139" s="14">
        <v>0.89357299999999995</v>
      </c>
      <c r="E139" s="4">
        <v>28.65605</v>
      </c>
      <c r="F139" s="4">
        <v>30.581009999999999</v>
      </c>
      <c r="G139" s="11">
        <v>29.16019</v>
      </c>
      <c r="H139" t="s">
        <v>612</v>
      </c>
      <c r="I139" t="s">
        <v>613</v>
      </c>
      <c r="J139" t="s">
        <v>614</v>
      </c>
      <c r="K139">
        <v>2.1273999999999999E-159</v>
      </c>
      <c r="L139">
        <v>2469000000</v>
      </c>
      <c r="M139">
        <v>5</v>
      </c>
      <c r="N139">
        <v>1</v>
      </c>
      <c r="O139">
        <v>5</v>
      </c>
      <c r="P139">
        <v>5</v>
      </c>
      <c r="Q139">
        <v>1</v>
      </c>
      <c r="R139">
        <v>5</v>
      </c>
      <c r="S139">
        <v>5</v>
      </c>
      <c r="T139">
        <v>1</v>
      </c>
      <c r="U139" s="2">
        <v>5</v>
      </c>
    </row>
    <row r="140" spans="1:21" x14ac:dyDescent="0.25">
      <c r="A140" t="s">
        <v>615</v>
      </c>
      <c r="B140" s="2" t="s">
        <v>616</v>
      </c>
      <c r="C140" s="17">
        <v>0.45464130000000003</v>
      </c>
      <c r="D140" s="14">
        <v>-1.9602685000000002</v>
      </c>
      <c r="E140" s="4">
        <v>29.651779999999999</v>
      </c>
      <c r="F140" s="4">
        <v>28.72289</v>
      </c>
      <c r="G140" s="11">
        <v>28.732690000000002</v>
      </c>
      <c r="H140" t="s">
        <v>617</v>
      </c>
      <c r="I140" t="s">
        <v>618</v>
      </c>
      <c r="J140" t="s">
        <v>619</v>
      </c>
      <c r="K140">
        <v>5.9158999999999996E-187</v>
      </c>
      <c r="L140">
        <v>1336200000</v>
      </c>
      <c r="M140">
        <v>25</v>
      </c>
      <c r="N140">
        <v>12</v>
      </c>
      <c r="O140">
        <v>14</v>
      </c>
      <c r="P140">
        <v>21</v>
      </c>
      <c r="Q140">
        <v>10</v>
      </c>
      <c r="R140">
        <v>12</v>
      </c>
      <c r="S140">
        <v>21</v>
      </c>
      <c r="T140">
        <v>10</v>
      </c>
      <c r="U140" s="2">
        <v>12</v>
      </c>
    </row>
    <row r="141" spans="1:21" x14ac:dyDescent="0.25">
      <c r="A141" t="s">
        <v>620</v>
      </c>
      <c r="B141" s="2" t="s">
        <v>621</v>
      </c>
      <c r="C141" s="17">
        <v>0.45366859999999998</v>
      </c>
      <c r="D141" s="14">
        <v>-0.43746620000000003</v>
      </c>
      <c r="E141" s="4">
        <v>24.5441</v>
      </c>
      <c r="F141" s="4">
        <v>25.138020000000001</v>
      </c>
      <c r="G141" s="11">
        <v>24.38739</v>
      </c>
      <c r="H141" t="s">
        <v>622</v>
      </c>
      <c r="I141" t="s">
        <v>622</v>
      </c>
      <c r="J141" t="s">
        <v>623</v>
      </c>
      <c r="K141">
        <v>5.0555000000000003E-24</v>
      </c>
      <c r="L141">
        <v>83114000</v>
      </c>
      <c r="M141">
        <v>2</v>
      </c>
      <c r="N141">
        <v>1</v>
      </c>
      <c r="O141">
        <v>1</v>
      </c>
      <c r="P141">
        <v>2</v>
      </c>
      <c r="Q141">
        <v>1</v>
      </c>
      <c r="R141">
        <v>1</v>
      </c>
      <c r="S141">
        <v>2</v>
      </c>
      <c r="T141">
        <v>1</v>
      </c>
      <c r="U141" s="2">
        <v>1</v>
      </c>
    </row>
    <row r="142" spans="1:21" x14ac:dyDescent="0.25">
      <c r="A142" t="s">
        <v>624</v>
      </c>
      <c r="B142" s="2" t="s">
        <v>625</v>
      </c>
      <c r="C142" s="17">
        <v>0.45163350000000002</v>
      </c>
      <c r="D142" s="14">
        <v>-0.90717940000000008</v>
      </c>
      <c r="E142" s="4">
        <v>22.671939999999999</v>
      </c>
      <c r="F142" s="4">
        <v>22.796140000000001</v>
      </c>
      <c r="G142" s="11">
        <v>22.282409999999999</v>
      </c>
      <c r="H142" t="s">
        <v>626</v>
      </c>
      <c r="I142" t="s">
        <v>626</v>
      </c>
      <c r="J142" t="s">
        <v>627</v>
      </c>
      <c r="K142">
        <v>4.3886E-5</v>
      </c>
      <c r="L142">
        <v>14340000</v>
      </c>
      <c r="M142">
        <v>1</v>
      </c>
      <c r="N142">
        <v>0</v>
      </c>
      <c r="O142">
        <v>1</v>
      </c>
      <c r="P142">
        <v>1</v>
      </c>
      <c r="Q142">
        <v>0</v>
      </c>
      <c r="R142">
        <v>1</v>
      </c>
      <c r="S142">
        <v>1</v>
      </c>
      <c r="T142">
        <v>0</v>
      </c>
      <c r="U142" s="2">
        <v>1</v>
      </c>
    </row>
    <row r="143" spans="1:21" x14ac:dyDescent="0.25">
      <c r="A143" t="s">
        <v>628</v>
      </c>
      <c r="B143" s="2" t="s">
        <v>629</v>
      </c>
      <c r="C143" s="17">
        <v>0.4465771</v>
      </c>
      <c r="D143" s="14">
        <v>-1.1830659000000001</v>
      </c>
      <c r="E143" s="4">
        <v>24.71424</v>
      </c>
      <c r="F143" s="4">
        <v>24.562560000000001</v>
      </c>
      <c r="G143" s="11">
        <v>24.19182</v>
      </c>
      <c r="H143" t="s">
        <v>630</v>
      </c>
      <c r="I143" t="s">
        <v>631</v>
      </c>
      <c r="J143" t="s">
        <v>632</v>
      </c>
      <c r="K143">
        <v>3.5550999999999997E-15</v>
      </c>
      <c r="L143">
        <v>74780000</v>
      </c>
      <c r="M143">
        <v>3</v>
      </c>
      <c r="N143">
        <v>1</v>
      </c>
      <c r="O143">
        <v>4</v>
      </c>
      <c r="P143">
        <v>3</v>
      </c>
      <c r="Q143">
        <v>1</v>
      </c>
      <c r="R143">
        <v>4</v>
      </c>
      <c r="S143">
        <v>3</v>
      </c>
      <c r="T143">
        <v>1</v>
      </c>
      <c r="U143" s="2">
        <v>4</v>
      </c>
    </row>
    <row r="144" spans="1:21" x14ac:dyDescent="0.25">
      <c r="A144" t="s">
        <v>633</v>
      </c>
      <c r="B144" s="2" t="s">
        <v>634</v>
      </c>
      <c r="C144" s="17">
        <v>0.43823050000000002</v>
      </c>
      <c r="D144" s="14">
        <v>-1.4835229000000001</v>
      </c>
      <c r="E144" s="4">
        <v>30.024460000000001</v>
      </c>
      <c r="F144" s="4">
        <v>29.572320000000001</v>
      </c>
      <c r="G144" s="11">
        <v>29.36016</v>
      </c>
      <c r="H144" t="s">
        <v>635</v>
      </c>
      <c r="I144" t="s">
        <v>636</v>
      </c>
      <c r="J144" t="s">
        <v>637</v>
      </c>
      <c r="K144">
        <v>3.0140999999999999E-151</v>
      </c>
      <c r="L144">
        <v>2348700000</v>
      </c>
      <c r="M144">
        <v>16</v>
      </c>
      <c r="N144">
        <v>9</v>
      </c>
      <c r="O144">
        <v>11</v>
      </c>
      <c r="P144">
        <v>16</v>
      </c>
      <c r="Q144">
        <v>9</v>
      </c>
      <c r="R144">
        <v>11</v>
      </c>
      <c r="S144">
        <v>16</v>
      </c>
      <c r="T144">
        <v>9</v>
      </c>
      <c r="U144" s="2">
        <v>11</v>
      </c>
    </row>
    <row r="145" spans="1:21" x14ac:dyDescent="0.25">
      <c r="A145" t="s">
        <v>638</v>
      </c>
      <c r="B145" s="2" t="s">
        <v>639</v>
      </c>
      <c r="C145" s="17">
        <v>0.43620490000000001</v>
      </c>
      <c r="D145" s="14">
        <v>-2.573842</v>
      </c>
      <c r="E145" s="4">
        <v>25.785170000000001</v>
      </c>
      <c r="F145" s="4">
        <v>24.242709999999999</v>
      </c>
      <c r="G145" s="11">
        <v>24.577729999999999</v>
      </c>
      <c r="H145" t="s">
        <v>640</v>
      </c>
      <c r="I145" t="s">
        <v>640</v>
      </c>
      <c r="J145" t="s">
        <v>641</v>
      </c>
      <c r="K145">
        <v>9.9478000000000003E-44</v>
      </c>
      <c r="L145">
        <v>110900000</v>
      </c>
      <c r="M145">
        <v>2</v>
      </c>
      <c r="N145">
        <v>1</v>
      </c>
      <c r="O145">
        <v>1</v>
      </c>
      <c r="P145">
        <v>2</v>
      </c>
      <c r="Q145">
        <v>1</v>
      </c>
      <c r="R145">
        <v>1</v>
      </c>
      <c r="S145">
        <v>2</v>
      </c>
      <c r="T145">
        <v>1</v>
      </c>
      <c r="U145" s="2">
        <v>1</v>
      </c>
    </row>
    <row r="146" spans="1:21" x14ac:dyDescent="0.25">
      <c r="A146" t="s">
        <v>642</v>
      </c>
      <c r="B146" s="2" t="s">
        <v>643</v>
      </c>
      <c r="C146" s="17">
        <v>0.43402479999999999</v>
      </c>
      <c r="D146" s="14">
        <v>2.5807660000000001</v>
      </c>
      <c r="E146" s="4">
        <v>27.344349999999999</v>
      </c>
      <c r="F146" s="4">
        <v>30.956499999999998</v>
      </c>
      <c r="G146" s="11">
        <v>28.7164</v>
      </c>
      <c r="H146" t="s">
        <v>644</v>
      </c>
      <c r="I146" t="s">
        <v>645</v>
      </c>
      <c r="J146" t="s">
        <v>646</v>
      </c>
      <c r="K146">
        <v>1.5969E-156</v>
      </c>
      <c r="L146">
        <v>3107200000</v>
      </c>
      <c r="M146">
        <v>6</v>
      </c>
      <c r="N146">
        <v>2</v>
      </c>
      <c r="O146">
        <v>3</v>
      </c>
      <c r="P146">
        <v>6</v>
      </c>
      <c r="Q146">
        <v>2</v>
      </c>
      <c r="R146">
        <v>3</v>
      </c>
      <c r="S146">
        <v>6</v>
      </c>
      <c r="T146">
        <v>2</v>
      </c>
      <c r="U146" s="2">
        <v>3</v>
      </c>
    </row>
    <row r="147" spans="1:21" x14ac:dyDescent="0.25">
      <c r="A147" t="s">
        <v>647</v>
      </c>
      <c r="B147" s="2" t="s">
        <v>648</v>
      </c>
      <c r="C147" s="17">
        <v>0.4335041</v>
      </c>
      <c r="D147" s="14">
        <v>-1.3118959000000001</v>
      </c>
      <c r="E147" s="4">
        <v>24.576229999999999</v>
      </c>
      <c r="F147" s="4">
        <v>24.295719999999999</v>
      </c>
      <c r="G147" s="11">
        <v>24.002469999999999</v>
      </c>
      <c r="H147" t="s">
        <v>649</v>
      </c>
      <c r="I147" t="s">
        <v>650</v>
      </c>
      <c r="J147" t="s">
        <v>651</v>
      </c>
      <c r="K147">
        <v>1.391E-23</v>
      </c>
      <c r="L147">
        <v>64344000</v>
      </c>
      <c r="M147">
        <v>3</v>
      </c>
      <c r="N147">
        <v>1</v>
      </c>
      <c r="O147">
        <v>1</v>
      </c>
      <c r="P147">
        <v>3</v>
      </c>
      <c r="Q147">
        <v>1</v>
      </c>
      <c r="R147">
        <v>1</v>
      </c>
      <c r="S147">
        <v>3</v>
      </c>
      <c r="T147">
        <v>1</v>
      </c>
      <c r="U147" s="2">
        <v>1</v>
      </c>
    </row>
    <row r="148" spans="1:21" x14ac:dyDescent="0.25">
      <c r="A148" t="s">
        <v>652</v>
      </c>
      <c r="B148" s="2" t="s">
        <v>653</v>
      </c>
      <c r="C148" s="17">
        <v>0.43284990000000001</v>
      </c>
      <c r="D148" s="14">
        <v>-0.6716046</v>
      </c>
      <c r="E148" s="4">
        <v>24.95065</v>
      </c>
      <c r="F148" s="4">
        <v>25.31043</v>
      </c>
      <c r="G148" s="11">
        <v>24.697690000000001</v>
      </c>
      <c r="H148" t="s">
        <v>654</v>
      </c>
      <c r="I148" t="s">
        <v>655</v>
      </c>
      <c r="J148" t="s">
        <v>656</v>
      </c>
      <c r="K148">
        <v>2.8614000000000001E-20</v>
      </c>
      <c r="L148">
        <v>95618000</v>
      </c>
      <c r="M148">
        <v>5</v>
      </c>
      <c r="N148">
        <v>1</v>
      </c>
      <c r="O148">
        <v>3</v>
      </c>
      <c r="P148">
        <v>5</v>
      </c>
      <c r="Q148">
        <v>1</v>
      </c>
      <c r="R148">
        <v>3</v>
      </c>
      <c r="S148">
        <v>5</v>
      </c>
      <c r="T148">
        <v>1</v>
      </c>
      <c r="U148" s="2">
        <v>3</v>
      </c>
    </row>
    <row r="149" spans="1:21" x14ac:dyDescent="0.25">
      <c r="A149" t="s">
        <v>657</v>
      </c>
      <c r="B149" s="2" t="s">
        <v>658</v>
      </c>
      <c r="C149" s="17">
        <v>0.43034929999999999</v>
      </c>
      <c r="D149" s="14">
        <v>-2.2976380000000001</v>
      </c>
      <c r="E149" s="4">
        <v>23.573309999999999</v>
      </c>
      <c r="F149" s="4">
        <v>22.30705</v>
      </c>
      <c r="G149" s="11">
        <v>22.509830000000001</v>
      </c>
      <c r="H149" t="s">
        <v>659</v>
      </c>
      <c r="I149" t="s">
        <v>659</v>
      </c>
      <c r="J149" t="s">
        <v>660</v>
      </c>
      <c r="K149">
        <v>2.6212E-6</v>
      </c>
      <c r="L149">
        <v>13284000</v>
      </c>
      <c r="M149">
        <v>1</v>
      </c>
      <c r="N149">
        <v>0</v>
      </c>
      <c r="O149">
        <v>1</v>
      </c>
      <c r="P149">
        <v>1</v>
      </c>
      <c r="Q149">
        <v>0</v>
      </c>
      <c r="R149">
        <v>1</v>
      </c>
      <c r="S149">
        <v>1</v>
      </c>
      <c r="T149">
        <v>0</v>
      </c>
      <c r="U149" s="2">
        <v>1</v>
      </c>
    </row>
    <row r="150" spans="1:21" x14ac:dyDescent="0.25">
      <c r="A150" t="s">
        <v>661</v>
      </c>
      <c r="B150" s="2" t="s">
        <v>662</v>
      </c>
      <c r="C150" s="17">
        <v>0.42987439999999999</v>
      </c>
      <c r="D150" s="14">
        <v>-2.6229839999999998</v>
      </c>
      <c r="E150" s="4">
        <v>27.648900000000001</v>
      </c>
      <c r="F150" s="4">
        <v>26.057300000000001</v>
      </c>
      <c r="G150" s="11">
        <v>26.42323</v>
      </c>
      <c r="H150" t="s">
        <v>663</v>
      </c>
      <c r="I150" t="s">
        <v>663</v>
      </c>
      <c r="J150" t="s">
        <v>664</v>
      </c>
      <c r="K150">
        <v>2.2973999999999999E-56</v>
      </c>
      <c r="L150">
        <v>265580000</v>
      </c>
      <c r="M150">
        <v>2</v>
      </c>
      <c r="N150">
        <v>2</v>
      </c>
      <c r="O150">
        <v>2</v>
      </c>
      <c r="P150">
        <v>2</v>
      </c>
      <c r="Q150">
        <v>2</v>
      </c>
      <c r="R150">
        <v>2</v>
      </c>
      <c r="S150">
        <v>2</v>
      </c>
      <c r="T150">
        <v>2</v>
      </c>
      <c r="U150" s="2">
        <v>2</v>
      </c>
    </row>
    <row r="151" spans="1:21" x14ac:dyDescent="0.25">
      <c r="B151" s="2" t="s">
        <v>665</v>
      </c>
      <c r="C151" s="17">
        <v>0.42860599999999999</v>
      </c>
      <c r="D151" s="14">
        <v>-4.4178660000000001</v>
      </c>
      <c r="E151" s="4">
        <v>29.078109999999999</v>
      </c>
      <c r="F151" s="4">
        <v>25.69163</v>
      </c>
      <c r="G151" s="11">
        <v>26.95626</v>
      </c>
      <c r="H151" t="s">
        <v>666</v>
      </c>
      <c r="I151" t="s">
        <v>666</v>
      </c>
      <c r="J151" t="s">
        <v>667</v>
      </c>
      <c r="K151">
        <v>0</v>
      </c>
      <c r="L151">
        <v>585300000</v>
      </c>
      <c r="M151">
        <v>9</v>
      </c>
      <c r="N151">
        <v>5</v>
      </c>
      <c r="O151">
        <v>5</v>
      </c>
      <c r="P151">
        <v>1</v>
      </c>
      <c r="Q151">
        <v>1</v>
      </c>
      <c r="R151">
        <v>1</v>
      </c>
      <c r="S151">
        <v>1</v>
      </c>
      <c r="T151">
        <v>1</v>
      </c>
      <c r="U151" s="2">
        <v>1</v>
      </c>
    </row>
    <row r="152" spans="1:21" x14ac:dyDescent="0.25">
      <c r="A152" t="s">
        <v>668</v>
      </c>
      <c r="B152" s="2" t="s">
        <v>669</v>
      </c>
      <c r="C152" s="17">
        <v>0.42859269999999999</v>
      </c>
      <c r="D152" s="14">
        <v>-0.63397650000000005</v>
      </c>
      <c r="E152" s="4">
        <v>22.9178</v>
      </c>
      <c r="F152" s="4">
        <v>23.315200000000001</v>
      </c>
      <c r="G152" s="11">
        <v>22.687909999999999</v>
      </c>
      <c r="H152" t="s">
        <v>670</v>
      </c>
      <c r="I152" t="s">
        <v>670</v>
      </c>
      <c r="J152" t="s">
        <v>671</v>
      </c>
      <c r="K152">
        <v>1.8002999999999999E-8</v>
      </c>
      <c r="L152">
        <v>19528000</v>
      </c>
      <c r="M152">
        <v>1</v>
      </c>
      <c r="N152">
        <v>0</v>
      </c>
      <c r="O152">
        <v>1</v>
      </c>
      <c r="P152">
        <v>1</v>
      </c>
      <c r="Q152">
        <v>0</v>
      </c>
      <c r="R152">
        <v>1</v>
      </c>
      <c r="S152">
        <v>1</v>
      </c>
      <c r="T152">
        <v>0</v>
      </c>
      <c r="U152" s="2">
        <v>1</v>
      </c>
    </row>
    <row r="153" spans="1:21" x14ac:dyDescent="0.25">
      <c r="A153" t="s">
        <v>672</v>
      </c>
      <c r="B153" s="2" t="s">
        <v>673</v>
      </c>
      <c r="C153" s="17">
        <v>0.42231180000000001</v>
      </c>
      <c r="D153" s="14">
        <v>-0.93413211000000007</v>
      </c>
      <c r="E153" s="4">
        <v>30.80809</v>
      </c>
      <c r="F153" s="4">
        <v>30.905339999999999</v>
      </c>
      <c r="G153" s="11">
        <v>30.4344</v>
      </c>
      <c r="H153" t="s">
        <v>674</v>
      </c>
      <c r="I153" t="s">
        <v>675</v>
      </c>
      <c r="J153" t="s">
        <v>676</v>
      </c>
      <c r="K153">
        <v>0</v>
      </c>
      <c r="L153">
        <v>5149200000</v>
      </c>
      <c r="M153">
        <v>29</v>
      </c>
      <c r="N153">
        <v>13</v>
      </c>
      <c r="O153">
        <v>23</v>
      </c>
      <c r="P153">
        <v>29</v>
      </c>
      <c r="Q153">
        <v>13</v>
      </c>
      <c r="R153">
        <v>23</v>
      </c>
      <c r="S153">
        <v>29</v>
      </c>
      <c r="T153">
        <v>13</v>
      </c>
      <c r="U153" s="2">
        <v>23</v>
      </c>
    </row>
    <row r="154" spans="1:21" x14ac:dyDescent="0.25">
      <c r="A154" t="s">
        <v>677</v>
      </c>
      <c r="B154" s="2" t="s">
        <v>678</v>
      </c>
      <c r="C154" s="17">
        <v>0.41538809999999998</v>
      </c>
      <c r="D154" s="14">
        <v>-1.2285066</v>
      </c>
      <c r="E154" s="4">
        <v>27.3262</v>
      </c>
      <c r="F154" s="4">
        <v>27.129079999999998</v>
      </c>
      <c r="G154" s="11">
        <v>26.812249999999999</v>
      </c>
      <c r="H154" t="s">
        <v>679</v>
      </c>
      <c r="I154" t="s">
        <v>680</v>
      </c>
      <c r="J154" t="s">
        <v>681</v>
      </c>
      <c r="K154">
        <v>8.6289999999999993E-65</v>
      </c>
      <c r="L154">
        <v>430890000</v>
      </c>
      <c r="M154">
        <v>7</v>
      </c>
      <c r="N154">
        <v>2</v>
      </c>
      <c r="O154">
        <v>3</v>
      </c>
      <c r="P154">
        <v>7</v>
      </c>
      <c r="Q154">
        <v>2</v>
      </c>
      <c r="R154">
        <v>3</v>
      </c>
      <c r="S154">
        <v>6</v>
      </c>
      <c r="T154">
        <v>2</v>
      </c>
      <c r="U154" s="2">
        <v>3</v>
      </c>
    </row>
    <row r="155" spans="1:21" x14ac:dyDescent="0.25">
      <c r="A155" t="s">
        <v>682</v>
      </c>
      <c r="B155" s="2" t="s">
        <v>683</v>
      </c>
      <c r="C155" s="17">
        <v>0.41251179999999998</v>
      </c>
      <c r="D155" s="14">
        <v>-2.698969</v>
      </c>
      <c r="E155" s="4">
        <v>27.45223</v>
      </c>
      <c r="F155" s="4">
        <v>25.78464</v>
      </c>
      <c r="G155" s="11">
        <v>26.205919999999999</v>
      </c>
      <c r="H155" t="s">
        <v>684</v>
      </c>
      <c r="I155" t="s">
        <v>684</v>
      </c>
      <c r="J155" t="s">
        <v>685</v>
      </c>
      <c r="K155">
        <v>1.4184999999999999E-7</v>
      </c>
      <c r="L155">
        <v>275760000</v>
      </c>
      <c r="M155">
        <v>3</v>
      </c>
      <c r="N155">
        <v>1</v>
      </c>
      <c r="O155">
        <v>1</v>
      </c>
      <c r="P155">
        <v>3</v>
      </c>
      <c r="Q155">
        <v>1</v>
      </c>
      <c r="R155">
        <v>1</v>
      </c>
      <c r="S155">
        <v>3</v>
      </c>
      <c r="T155">
        <v>1</v>
      </c>
      <c r="U155" s="2">
        <v>1</v>
      </c>
    </row>
    <row r="156" spans="1:21" x14ac:dyDescent="0.25">
      <c r="A156" t="s">
        <v>686</v>
      </c>
      <c r="B156" s="2" t="s">
        <v>687</v>
      </c>
      <c r="C156" s="17">
        <v>0.40772249999999999</v>
      </c>
      <c r="D156" s="14">
        <v>1.07287</v>
      </c>
      <c r="E156" s="4">
        <v>22.506630000000001</v>
      </c>
      <c r="F156" s="4">
        <v>24.610880000000002</v>
      </c>
      <c r="G156" s="11">
        <v>23.151029999999999</v>
      </c>
      <c r="H156" t="s">
        <v>688</v>
      </c>
      <c r="I156" t="s">
        <v>688</v>
      </c>
      <c r="J156" t="s">
        <v>689</v>
      </c>
      <c r="K156">
        <v>2.0375999999999999E-4</v>
      </c>
      <c r="L156">
        <v>43547000</v>
      </c>
      <c r="M156">
        <v>1</v>
      </c>
      <c r="N156">
        <v>0</v>
      </c>
      <c r="O156">
        <v>1</v>
      </c>
      <c r="P156">
        <v>1</v>
      </c>
      <c r="Q156">
        <v>0</v>
      </c>
      <c r="R156">
        <v>1</v>
      </c>
      <c r="S156">
        <v>1</v>
      </c>
      <c r="T156">
        <v>0</v>
      </c>
      <c r="U156" s="2">
        <v>1</v>
      </c>
    </row>
    <row r="157" spans="1:21" x14ac:dyDescent="0.25">
      <c r="A157" t="s">
        <v>690</v>
      </c>
      <c r="B157" s="2" t="s">
        <v>691</v>
      </c>
      <c r="C157" s="17">
        <v>0.40602300000000002</v>
      </c>
      <c r="D157" s="14">
        <v>-2.2276290000000003</v>
      </c>
      <c r="E157" s="4">
        <v>23.74222</v>
      </c>
      <c r="F157" s="4">
        <v>22.545970000000001</v>
      </c>
      <c r="G157" s="11">
        <v>22.73807</v>
      </c>
      <c r="H157" t="s">
        <v>692</v>
      </c>
      <c r="I157" t="s">
        <v>692</v>
      </c>
      <c r="J157" t="s">
        <v>693</v>
      </c>
      <c r="K157">
        <v>1.8753000000000001E-6</v>
      </c>
      <c r="L157">
        <v>19826000</v>
      </c>
      <c r="M157">
        <v>2</v>
      </c>
      <c r="N157">
        <v>1</v>
      </c>
      <c r="O157">
        <v>1</v>
      </c>
      <c r="P157">
        <v>2</v>
      </c>
      <c r="Q157">
        <v>1</v>
      </c>
      <c r="R157">
        <v>1</v>
      </c>
      <c r="S157">
        <v>2</v>
      </c>
      <c r="T157">
        <v>1</v>
      </c>
      <c r="U157" s="2">
        <v>1</v>
      </c>
    </row>
    <row r="158" spans="1:21" x14ac:dyDescent="0.25">
      <c r="A158" t="s">
        <v>694</v>
      </c>
      <c r="B158" s="2" t="s">
        <v>695</v>
      </c>
      <c r="C158" s="17">
        <v>0.40366170000000001</v>
      </c>
      <c r="D158" s="14">
        <v>-2.4620540000000002</v>
      </c>
      <c r="E158" s="4">
        <v>23.458159999999999</v>
      </c>
      <c r="F158" s="4">
        <v>22.02749</v>
      </c>
      <c r="G158" s="11">
        <v>22.339169999999999</v>
      </c>
      <c r="H158" t="s">
        <v>696</v>
      </c>
      <c r="I158" t="s">
        <v>696</v>
      </c>
      <c r="J158" t="s">
        <v>697</v>
      </c>
      <c r="K158">
        <v>1.0114E-4</v>
      </c>
      <c r="L158">
        <v>9471500</v>
      </c>
      <c r="M158">
        <v>2</v>
      </c>
      <c r="N158">
        <v>0</v>
      </c>
      <c r="O158">
        <v>2</v>
      </c>
      <c r="P158">
        <v>1</v>
      </c>
      <c r="Q158">
        <v>0</v>
      </c>
      <c r="R158">
        <v>1</v>
      </c>
      <c r="S158">
        <v>1</v>
      </c>
      <c r="T158">
        <v>0</v>
      </c>
      <c r="U158" s="2">
        <v>1</v>
      </c>
    </row>
    <row r="159" spans="1:21" x14ac:dyDescent="0.25">
      <c r="A159" t="s">
        <v>698</v>
      </c>
      <c r="B159" s="2" t="s">
        <v>699</v>
      </c>
      <c r="C159" s="17">
        <v>0.4012947</v>
      </c>
      <c r="D159" s="14">
        <v>-0.75874760000000008</v>
      </c>
      <c r="E159" s="4">
        <v>25.561540000000001</v>
      </c>
      <c r="F159" s="4">
        <v>25.83417</v>
      </c>
      <c r="G159" s="11">
        <v>25.296559999999999</v>
      </c>
      <c r="H159" t="s">
        <v>700</v>
      </c>
      <c r="I159" t="s">
        <v>700</v>
      </c>
      <c r="J159" t="s">
        <v>701</v>
      </c>
      <c r="K159">
        <v>1.1027999999999999E-49</v>
      </c>
      <c r="L159">
        <v>165090000</v>
      </c>
      <c r="M159">
        <v>2</v>
      </c>
      <c r="N159">
        <v>1</v>
      </c>
      <c r="O159">
        <v>1</v>
      </c>
      <c r="P159">
        <v>2</v>
      </c>
      <c r="Q159">
        <v>1</v>
      </c>
      <c r="R159">
        <v>1</v>
      </c>
      <c r="S159">
        <v>2</v>
      </c>
      <c r="T159">
        <v>1</v>
      </c>
      <c r="U159" s="2">
        <v>1</v>
      </c>
    </row>
    <row r="160" spans="1:21" x14ac:dyDescent="0.25">
      <c r="A160" t="s">
        <v>702</v>
      </c>
      <c r="B160" s="2" t="s">
        <v>703</v>
      </c>
      <c r="C160" s="17">
        <v>0.40048600000000001</v>
      </c>
      <c r="D160" s="14">
        <v>-1.2011228</v>
      </c>
      <c r="E160" s="4">
        <v>32.624180000000003</v>
      </c>
      <c r="F160" s="4">
        <v>32.454439999999998</v>
      </c>
      <c r="G160" s="11">
        <v>32.138829999999999</v>
      </c>
      <c r="H160" t="s">
        <v>704</v>
      </c>
      <c r="I160" t="s">
        <v>705</v>
      </c>
      <c r="J160" t="s">
        <v>706</v>
      </c>
      <c r="K160">
        <v>1.2836E-103</v>
      </c>
      <c r="L160">
        <v>16751000000</v>
      </c>
      <c r="M160">
        <v>9</v>
      </c>
      <c r="N160">
        <v>4</v>
      </c>
      <c r="O160">
        <v>7</v>
      </c>
      <c r="P160">
        <v>9</v>
      </c>
      <c r="Q160">
        <v>4</v>
      </c>
      <c r="R160">
        <v>7</v>
      </c>
      <c r="S160">
        <v>9</v>
      </c>
      <c r="T160">
        <v>4</v>
      </c>
      <c r="U160" s="2">
        <v>7</v>
      </c>
    </row>
    <row r="161" spans="1:21" x14ac:dyDescent="0.25">
      <c r="A161" t="s">
        <v>707</v>
      </c>
      <c r="B161" s="2" t="s">
        <v>708</v>
      </c>
      <c r="C161" s="17">
        <v>0.36569980000000002</v>
      </c>
      <c r="D161" s="14">
        <v>-1.2431512</v>
      </c>
      <c r="E161" s="4">
        <v>23.290389999999999</v>
      </c>
      <c r="F161" s="4">
        <v>23.078620000000001</v>
      </c>
      <c r="G161" s="11">
        <v>22.8188</v>
      </c>
      <c r="H161" t="s">
        <v>709</v>
      </c>
      <c r="I161" t="s">
        <v>709</v>
      </c>
      <c r="J161" t="s">
        <v>710</v>
      </c>
      <c r="K161">
        <v>9.1731999999999994E-3</v>
      </c>
      <c r="L161">
        <v>10762000</v>
      </c>
      <c r="M161">
        <v>0</v>
      </c>
      <c r="N161">
        <v>1</v>
      </c>
      <c r="O161">
        <v>1</v>
      </c>
      <c r="P161">
        <v>0</v>
      </c>
      <c r="Q161">
        <v>1</v>
      </c>
      <c r="R161">
        <v>1</v>
      </c>
      <c r="S161">
        <v>0</v>
      </c>
      <c r="T161">
        <v>1</v>
      </c>
      <c r="U161" s="2">
        <v>1</v>
      </c>
    </row>
    <row r="162" spans="1:21" x14ac:dyDescent="0.25">
      <c r="A162" t="s">
        <v>711</v>
      </c>
      <c r="B162" s="2" t="s">
        <v>712</v>
      </c>
      <c r="C162" s="17">
        <v>0.35803600000000002</v>
      </c>
      <c r="D162" s="14">
        <v>-0.75547650000000011</v>
      </c>
      <c r="E162" s="4">
        <v>22.88457</v>
      </c>
      <c r="F162" s="4">
        <v>23.16048</v>
      </c>
      <c r="G162" s="11">
        <v>22.664490000000001</v>
      </c>
      <c r="H162" t="s">
        <v>713</v>
      </c>
      <c r="I162" t="s">
        <v>713</v>
      </c>
      <c r="J162" t="s">
        <v>714</v>
      </c>
      <c r="K162">
        <v>1.2418999999999999E-18</v>
      </c>
      <c r="L162">
        <v>24680000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 s="2">
        <v>1</v>
      </c>
    </row>
    <row r="163" spans="1:21" x14ac:dyDescent="0.25">
      <c r="A163" t="s">
        <v>715</v>
      </c>
      <c r="B163" s="2" t="s">
        <v>716</v>
      </c>
      <c r="C163" s="17">
        <v>0.35702129999999999</v>
      </c>
      <c r="D163" s="14">
        <v>-1.2199521</v>
      </c>
      <c r="E163" s="4">
        <v>28.522680000000001</v>
      </c>
      <c r="F163" s="4">
        <v>28.334109999999999</v>
      </c>
      <c r="G163" s="11">
        <v>28.071370000000002</v>
      </c>
      <c r="H163" t="s">
        <v>717</v>
      </c>
      <c r="I163" t="s">
        <v>718</v>
      </c>
      <c r="J163" t="s">
        <v>719</v>
      </c>
      <c r="K163">
        <v>6.6875999999999997E-72</v>
      </c>
      <c r="L163">
        <v>843840000</v>
      </c>
      <c r="M163">
        <v>13</v>
      </c>
      <c r="N163">
        <v>6</v>
      </c>
      <c r="O163">
        <v>9</v>
      </c>
      <c r="P163">
        <v>13</v>
      </c>
      <c r="Q163">
        <v>6</v>
      </c>
      <c r="R163">
        <v>9</v>
      </c>
      <c r="S163">
        <v>13</v>
      </c>
      <c r="T163">
        <v>6</v>
      </c>
      <c r="U163" s="2">
        <v>9</v>
      </c>
    </row>
    <row r="164" spans="1:21" x14ac:dyDescent="0.25">
      <c r="A164" t="s">
        <v>720</v>
      </c>
      <c r="B164" s="2" t="s">
        <v>721</v>
      </c>
      <c r="C164" s="17">
        <v>0.35688399999999998</v>
      </c>
      <c r="D164" s="14">
        <v>-1.5376706000000002</v>
      </c>
      <c r="E164" s="4">
        <v>28.385580000000001</v>
      </c>
      <c r="F164" s="4">
        <v>27.879290000000001</v>
      </c>
      <c r="G164" s="11">
        <v>27.775549999999999</v>
      </c>
      <c r="H164" t="s">
        <v>722</v>
      </c>
      <c r="I164" t="s">
        <v>722</v>
      </c>
      <c r="J164" t="s">
        <v>723</v>
      </c>
      <c r="K164">
        <v>4.3844999999999997E-56</v>
      </c>
      <c r="L164">
        <v>734570000</v>
      </c>
      <c r="M164">
        <v>9</v>
      </c>
      <c r="N164">
        <v>5</v>
      </c>
      <c r="O164">
        <v>5</v>
      </c>
      <c r="P164">
        <v>9</v>
      </c>
      <c r="Q164">
        <v>5</v>
      </c>
      <c r="R164">
        <v>5</v>
      </c>
      <c r="S164">
        <v>9</v>
      </c>
      <c r="T164">
        <v>5</v>
      </c>
      <c r="U164" s="2">
        <v>5</v>
      </c>
    </row>
    <row r="165" spans="1:21" x14ac:dyDescent="0.25">
      <c r="A165" t="s">
        <v>724</v>
      </c>
      <c r="B165" s="2" t="s">
        <v>725</v>
      </c>
      <c r="C165" s="17">
        <v>0.35205839999999999</v>
      </c>
      <c r="D165" s="14">
        <v>-1.09439135</v>
      </c>
      <c r="E165" s="4">
        <v>24.83398</v>
      </c>
      <c r="F165" s="4">
        <v>24.770969999999998</v>
      </c>
      <c r="G165" s="11">
        <v>24.450420000000001</v>
      </c>
      <c r="H165" t="s">
        <v>726</v>
      </c>
      <c r="I165" t="s">
        <v>727</v>
      </c>
      <c r="J165" t="s">
        <v>728</v>
      </c>
      <c r="K165">
        <v>7.3506999999999999E-33</v>
      </c>
      <c r="L165">
        <v>81652000</v>
      </c>
      <c r="M165">
        <v>3</v>
      </c>
      <c r="N165">
        <v>2</v>
      </c>
      <c r="O165">
        <v>2</v>
      </c>
      <c r="P165">
        <v>1</v>
      </c>
      <c r="Q165">
        <v>2</v>
      </c>
      <c r="R165">
        <v>2</v>
      </c>
      <c r="S165">
        <v>1</v>
      </c>
      <c r="T165">
        <v>2</v>
      </c>
      <c r="U165" s="2">
        <v>2</v>
      </c>
    </row>
    <row r="166" spans="1:21" x14ac:dyDescent="0.25">
      <c r="A166" t="s">
        <v>729</v>
      </c>
      <c r="B166" s="2" t="s">
        <v>730</v>
      </c>
      <c r="C166" s="17">
        <v>0.3471088</v>
      </c>
      <c r="D166" s="14">
        <v>0.85858299999999987</v>
      </c>
      <c r="E166" s="4">
        <v>30.03171</v>
      </c>
      <c r="F166" s="4">
        <v>31.921669999999999</v>
      </c>
      <c r="G166" s="11">
        <v>30.629580000000001</v>
      </c>
      <c r="H166" t="s">
        <v>731</v>
      </c>
      <c r="I166" t="s">
        <v>731</v>
      </c>
      <c r="J166" t="s">
        <v>732</v>
      </c>
      <c r="K166">
        <v>3.8535999999999997E-250</v>
      </c>
      <c r="L166">
        <v>7621500000</v>
      </c>
      <c r="M166">
        <v>6</v>
      </c>
      <c r="N166">
        <v>1</v>
      </c>
      <c r="O166">
        <v>5</v>
      </c>
      <c r="P166">
        <v>6</v>
      </c>
      <c r="Q166">
        <v>1</v>
      </c>
      <c r="R166">
        <v>5</v>
      </c>
      <c r="S166">
        <v>2</v>
      </c>
      <c r="T166">
        <v>1</v>
      </c>
      <c r="U166" s="2">
        <v>2</v>
      </c>
    </row>
    <row r="167" spans="1:21" x14ac:dyDescent="0.25">
      <c r="A167" t="s">
        <v>733</v>
      </c>
      <c r="B167" s="2" t="s">
        <v>734</v>
      </c>
      <c r="C167" s="17">
        <v>0.34654430000000003</v>
      </c>
      <c r="D167" s="14">
        <v>-1.3348451000000001</v>
      </c>
      <c r="E167" s="4">
        <v>29.534099999999999</v>
      </c>
      <c r="F167" s="4">
        <v>29.230640000000001</v>
      </c>
      <c r="G167" s="11">
        <v>29.035830000000001</v>
      </c>
      <c r="H167" t="s">
        <v>735</v>
      </c>
      <c r="I167" t="s">
        <v>735</v>
      </c>
      <c r="J167" t="s">
        <v>736</v>
      </c>
      <c r="K167">
        <v>4.0996999999999999E-141</v>
      </c>
      <c r="L167">
        <v>1835700000</v>
      </c>
      <c r="M167">
        <v>10</v>
      </c>
      <c r="N167">
        <v>6</v>
      </c>
      <c r="O167">
        <v>8</v>
      </c>
      <c r="P167">
        <v>10</v>
      </c>
      <c r="Q167">
        <v>6</v>
      </c>
      <c r="R167">
        <v>8</v>
      </c>
      <c r="S167">
        <v>10</v>
      </c>
      <c r="T167">
        <v>6</v>
      </c>
      <c r="U167" s="2">
        <v>8</v>
      </c>
    </row>
    <row r="168" spans="1:21" x14ac:dyDescent="0.25">
      <c r="A168" t="s">
        <v>737</v>
      </c>
      <c r="B168" s="2" t="s">
        <v>738</v>
      </c>
      <c r="C168" s="17">
        <v>0.33101839999999999</v>
      </c>
      <c r="D168" s="14">
        <v>-0.47684910000000003</v>
      </c>
      <c r="E168" s="4">
        <v>26.226279999999999</v>
      </c>
      <c r="F168" s="4">
        <v>26.780819999999999</v>
      </c>
      <c r="G168" s="11">
        <v>26.172529999999998</v>
      </c>
      <c r="H168" t="s">
        <v>739</v>
      </c>
      <c r="I168" t="s">
        <v>739</v>
      </c>
      <c r="J168" t="s">
        <v>740</v>
      </c>
      <c r="K168">
        <v>5.4584000000000002E-81</v>
      </c>
      <c r="L168">
        <v>279100000</v>
      </c>
      <c r="M168">
        <v>3</v>
      </c>
      <c r="N168">
        <v>1</v>
      </c>
      <c r="O168">
        <v>3</v>
      </c>
      <c r="P168">
        <v>3</v>
      </c>
      <c r="Q168">
        <v>1</v>
      </c>
      <c r="R168">
        <v>3</v>
      </c>
      <c r="S168">
        <v>3</v>
      </c>
      <c r="T168">
        <v>1</v>
      </c>
      <c r="U168" s="2">
        <v>3</v>
      </c>
    </row>
    <row r="169" spans="1:21" x14ac:dyDescent="0.25">
      <c r="A169" t="s">
        <v>741</v>
      </c>
      <c r="B169" s="2" t="s">
        <v>742</v>
      </c>
      <c r="C169" s="17">
        <v>0.33079530000000001</v>
      </c>
      <c r="D169" s="14">
        <v>0.47368599999999983</v>
      </c>
      <c r="E169" s="4">
        <v>29.230229999999999</v>
      </c>
      <c r="F169" s="4">
        <v>30.735299999999999</v>
      </c>
      <c r="G169" s="11">
        <v>29.651969999999999</v>
      </c>
      <c r="H169" t="s">
        <v>743</v>
      </c>
      <c r="I169" t="s">
        <v>743</v>
      </c>
      <c r="J169" t="s">
        <v>744</v>
      </c>
      <c r="K169">
        <v>3.0233999999999998E-103</v>
      </c>
      <c r="L169">
        <v>3565900000</v>
      </c>
      <c r="M169">
        <v>12</v>
      </c>
      <c r="N169">
        <v>4</v>
      </c>
      <c r="O169">
        <v>6</v>
      </c>
      <c r="P169">
        <v>12</v>
      </c>
      <c r="Q169">
        <v>4</v>
      </c>
      <c r="R169">
        <v>6</v>
      </c>
      <c r="S169">
        <v>12</v>
      </c>
      <c r="T169">
        <v>4</v>
      </c>
      <c r="U169" s="2">
        <v>6</v>
      </c>
    </row>
    <row r="170" spans="1:21" x14ac:dyDescent="0.25">
      <c r="A170" t="s">
        <v>745</v>
      </c>
      <c r="B170" s="2" t="s">
        <v>746</v>
      </c>
      <c r="C170" s="17">
        <v>0.3243008</v>
      </c>
      <c r="D170" s="14">
        <v>1.0427409999999999</v>
      </c>
      <c r="E170" s="4">
        <v>23.79054</v>
      </c>
      <c r="F170" s="4">
        <v>25.86467</v>
      </c>
      <c r="G170" s="11">
        <v>24.503309999999999</v>
      </c>
      <c r="H170" t="s">
        <v>747</v>
      </c>
      <c r="I170" t="s">
        <v>748</v>
      </c>
      <c r="J170" t="s">
        <v>749</v>
      </c>
      <c r="K170">
        <v>1.6461999999999999E-44</v>
      </c>
      <c r="L170">
        <v>114180000</v>
      </c>
      <c r="M170">
        <v>5</v>
      </c>
      <c r="N170">
        <v>1</v>
      </c>
      <c r="O170">
        <v>3</v>
      </c>
      <c r="P170">
        <v>5</v>
      </c>
      <c r="Q170">
        <v>1</v>
      </c>
      <c r="R170">
        <v>3</v>
      </c>
      <c r="S170">
        <v>5</v>
      </c>
      <c r="T170">
        <v>1</v>
      </c>
      <c r="U170" s="2">
        <v>3</v>
      </c>
    </row>
    <row r="171" spans="1:21" x14ac:dyDescent="0.25">
      <c r="A171" t="s">
        <v>750</v>
      </c>
      <c r="B171" s="2" t="s">
        <v>751</v>
      </c>
      <c r="C171" s="17">
        <v>0.31995580000000001</v>
      </c>
      <c r="D171" s="14">
        <v>-1.7824044000000001</v>
      </c>
      <c r="E171" s="4">
        <v>27.610489999999999</v>
      </c>
      <c r="F171" s="4">
        <v>26.859459999999999</v>
      </c>
      <c r="G171" s="11">
        <v>26.915019999999998</v>
      </c>
      <c r="H171" t="s">
        <v>752</v>
      </c>
      <c r="I171" t="s">
        <v>752</v>
      </c>
      <c r="J171" t="s">
        <v>753</v>
      </c>
      <c r="K171">
        <v>6.6519999999999998E-28</v>
      </c>
      <c r="L171">
        <v>444990000</v>
      </c>
      <c r="M171">
        <v>4</v>
      </c>
      <c r="N171">
        <v>1</v>
      </c>
      <c r="O171">
        <v>3</v>
      </c>
      <c r="P171">
        <v>4</v>
      </c>
      <c r="Q171">
        <v>1</v>
      </c>
      <c r="R171">
        <v>3</v>
      </c>
      <c r="S171">
        <v>4</v>
      </c>
      <c r="T171">
        <v>1</v>
      </c>
      <c r="U171" s="2">
        <v>3</v>
      </c>
    </row>
    <row r="172" spans="1:21" x14ac:dyDescent="0.25">
      <c r="A172" t="s">
        <v>754</v>
      </c>
      <c r="B172" s="2" t="s">
        <v>755</v>
      </c>
      <c r="C172" s="17">
        <v>0.31885340000000001</v>
      </c>
      <c r="D172" s="14">
        <v>-0.4713674000000001</v>
      </c>
      <c r="E172" s="4">
        <v>27.44087</v>
      </c>
      <c r="F172" s="4">
        <v>28.000889999999998</v>
      </c>
      <c r="G172" s="11">
        <v>27.40202</v>
      </c>
      <c r="H172" t="s">
        <v>756</v>
      </c>
      <c r="I172" t="s">
        <v>757</v>
      </c>
      <c r="J172" t="s">
        <v>758</v>
      </c>
      <c r="K172">
        <v>4.8805999999999996E-75</v>
      </c>
      <c r="L172">
        <v>616770000</v>
      </c>
      <c r="M172">
        <v>9</v>
      </c>
      <c r="N172">
        <v>3</v>
      </c>
      <c r="O172">
        <v>5</v>
      </c>
      <c r="P172">
        <v>9</v>
      </c>
      <c r="Q172">
        <v>3</v>
      </c>
      <c r="R172">
        <v>5</v>
      </c>
      <c r="S172">
        <v>9</v>
      </c>
      <c r="T172">
        <v>3</v>
      </c>
      <c r="U172" s="2">
        <v>5</v>
      </c>
    </row>
    <row r="173" spans="1:21" x14ac:dyDescent="0.25">
      <c r="A173" t="s">
        <v>759</v>
      </c>
      <c r="B173" s="2" t="s">
        <v>760</v>
      </c>
      <c r="C173" s="17">
        <v>0.31465720000000003</v>
      </c>
      <c r="D173" s="14">
        <v>1.3454579999999998</v>
      </c>
      <c r="E173" s="4">
        <v>22.96181</v>
      </c>
      <c r="F173" s="4">
        <v>25.338650000000001</v>
      </c>
      <c r="G173" s="11">
        <v>23.835570000000001</v>
      </c>
      <c r="H173" t="s">
        <v>761</v>
      </c>
      <c r="I173" t="s">
        <v>761</v>
      </c>
      <c r="J173" t="s">
        <v>762</v>
      </c>
      <c r="K173">
        <v>1.8960000000000001E-58</v>
      </c>
      <c r="L173">
        <v>88543000</v>
      </c>
      <c r="M173">
        <v>3</v>
      </c>
      <c r="N173">
        <v>1</v>
      </c>
      <c r="O173">
        <v>1</v>
      </c>
      <c r="P173">
        <v>3</v>
      </c>
      <c r="Q173">
        <v>1</v>
      </c>
      <c r="R173">
        <v>1</v>
      </c>
      <c r="S173">
        <v>3</v>
      </c>
      <c r="T173">
        <v>1</v>
      </c>
      <c r="U173" s="2">
        <v>1</v>
      </c>
    </row>
    <row r="174" spans="1:21" x14ac:dyDescent="0.25">
      <c r="A174" t="s">
        <v>763</v>
      </c>
      <c r="B174" s="2" t="s">
        <v>764</v>
      </c>
      <c r="C174" s="17">
        <v>0.30876730000000002</v>
      </c>
      <c r="D174" s="14">
        <v>-0.41592650000000009</v>
      </c>
      <c r="E174" s="4">
        <v>29.704560000000001</v>
      </c>
      <c r="F174" s="4">
        <v>30.32002</v>
      </c>
      <c r="G174" s="11">
        <v>29.703520000000001</v>
      </c>
      <c r="H174" t="s">
        <v>765</v>
      </c>
      <c r="I174" t="s">
        <v>766</v>
      </c>
      <c r="J174" t="s">
        <v>767</v>
      </c>
      <c r="K174">
        <v>0</v>
      </c>
      <c r="L174">
        <v>3037300000</v>
      </c>
      <c r="M174">
        <v>28</v>
      </c>
      <c r="N174">
        <v>7</v>
      </c>
      <c r="O174">
        <v>12</v>
      </c>
      <c r="P174">
        <v>28</v>
      </c>
      <c r="Q174">
        <v>7</v>
      </c>
      <c r="R174">
        <v>12</v>
      </c>
      <c r="S174">
        <v>12</v>
      </c>
      <c r="T174">
        <v>4</v>
      </c>
      <c r="U174" s="2">
        <v>3</v>
      </c>
    </row>
    <row r="175" spans="1:21" x14ac:dyDescent="0.25">
      <c r="A175" t="s">
        <v>768</v>
      </c>
      <c r="B175" s="2" t="s">
        <v>769</v>
      </c>
      <c r="C175" s="17">
        <v>0.3072281</v>
      </c>
      <c r="D175" s="14">
        <v>-2.5969340000000001</v>
      </c>
      <c r="E175" s="4">
        <v>30.652239999999999</v>
      </c>
      <c r="F175" s="4">
        <v>29.086690000000001</v>
      </c>
      <c r="G175" s="11">
        <v>29.562239999999999</v>
      </c>
      <c r="H175" t="s">
        <v>770</v>
      </c>
      <c r="I175" t="s">
        <v>771</v>
      </c>
      <c r="J175" t="s">
        <v>772</v>
      </c>
      <c r="K175">
        <v>2.5304999999999999E-192</v>
      </c>
      <c r="L175">
        <v>2269100000</v>
      </c>
      <c r="M175">
        <v>26</v>
      </c>
      <c r="N175">
        <v>23</v>
      </c>
      <c r="O175">
        <v>24</v>
      </c>
      <c r="P175">
        <v>26</v>
      </c>
      <c r="Q175">
        <v>23</v>
      </c>
      <c r="R175">
        <v>24</v>
      </c>
      <c r="S175">
        <v>26</v>
      </c>
      <c r="T175">
        <v>23</v>
      </c>
      <c r="U175" s="2">
        <v>24</v>
      </c>
    </row>
    <row r="176" spans="1:21" x14ac:dyDescent="0.25">
      <c r="A176" t="s">
        <v>773</v>
      </c>
      <c r="B176" s="2" t="s">
        <v>774</v>
      </c>
      <c r="C176" s="17">
        <v>0.30656430000000001</v>
      </c>
      <c r="D176" s="14">
        <v>-1.9016824000000001</v>
      </c>
      <c r="E176" s="4">
        <v>26.04637</v>
      </c>
      <c r="F176" s="4">
        <v>25.176069999999999</v>
      </c>
      <c r="G176" s="11">
        <v>25.304659999999998</v>
      </c>
      <c r="H176" t="s">
        <v>775</v>
      </c>
      <c r="I176" t="s">
        <v>776</v>
      </c>
      <c r="J176" t="s">
        <v>777</v>
      </c>
      <c r="K176">
        <v>2.7018E-19</v>
      </c>
      <c r="L176">
        <v>136060000</v>
      </c>
      <c r="M176">
        <v>3</v>
      </c>
      <c r="N176">
        <v>2</v>
      </c>
      <c r="O176">
        <v>2</v>
      </c>
      <c r="P176">
        <v>3</v>
      </c>
      <c r="Q176">
        <v>2</v>
      </c>
      <c r="R176">
        <v>2</v>
      </c>
      <c r="S176">
        <v>3</v>
      </c>
      <c r="T176">
        <v>2</v>
      </c>
      <c r="U176" s="2">
        <v>2</v>
      </c>
    </row>
    <row r="177" spans="1:21" x14ac:dyDescent="0.25">
      <c r="A177" t="s">
        <v>778</v>
      </c>
      <c r="B177" s="2" t="s">
        <v>779</v>
      </c>
      <c r="C177" s="17">
        <v>0.30371090000000001</v>
      </c>
      <c r="D177" s="14">
        <v>-1.5466104000000001</v>
      </c>
      <c r="E177" s="4">
        <v>23.727900000000002</v>
      </c>
      <c r="F177" s="4">
        <v>23.212669999999999</v>
      </c>
      <c r="G177" s="11">
        <v>23.16658</v>
      </c>
      <c r="H177" t="s">
        <v>780</v>
      </c>
      <c r="I177" t="s">
        <v>780</v>
      </c>
      <c r="J177" t="s">
        <v>781</v>
      </c>
      <c r="K177">
        <v>1.7930000000000001E-3</v>
      </c>
      <c r="L177">
        <v>19420000</v>
      </c>
      <c r="M177">
        <v>1</v>
      </c>
      <c r="N177">
        <v>0</v>
      </c>
      <c r="O177">
        <v>1</v>
      </c>
      <c r="P177">
        <v>1</v>
      </c>
      <c r="Q177">
        <v>0</v>
      </c>
      <c r="R177">
        <v>1</v>
      </c>
      <c r="S177">
        <v>1</v>
      </c>
      <c r="T177">
        <v>0</v>
      </c>
      <c r="U177" s="2">
        <v>1</v>
      </c>
    </row>
    <row r="178" spans="1:21" x14ac:dyDescent="0.25">
      <c r="A178" t="s">
        <v>782</v>
      </c>
      <c r="B178" s="2" t="s">
        <v>783</v>
      </c>
      <c r="C178" s="17">
        <v>0.30287740000000002</v>
      </c>
      <c r="D178" s="14">
        <v>-2.6999190000000004</v>
      </c>
      <c r="E178" s="4">
        <v>30.302689999999998</v>
      </c>
      <c r="F178" s="4">
        <v>28.634160000000001</v>
      </c>
      <c r="G178" s="11">
        <v>29.16555</v>
      </c>
      <c r="H178" t="s">
        <v>784</v>
      </c>
      <c r="I178" t="s">
        <v>785</v>
      </c>
      <c r="J178" t="s">
        <v>786</v>
      </c>
      <c r="K178">
        <v>4.1587000000000003E-70</v>
      </c>
      <c r="L178">
        <v>1768900000</v>
      </c>
      <c r="M178">
        <v>8</v>
      </c>
      <c r="N178">
        <v>5</v>
      </c>
      <c r="O178">
        <v>5</v>
      </c>
      <c r="P178">
        <v>8</v>
      </c>
      <c r="Q178">
        <v>5</v>
      </c>
      <c r="R178">
        <v>5</v>
      </c>
      <c r="S178">
        <v>8</v>
      </c>
      <c r="T178">
        <v>5</v>
      </c>
      <c r="U178" s="2">
        <v>5</v>
      </c>
    </row>
    <row r="179" spans="1:21" x14ac:dyDescent="0.25">
      <c r="A179" t="s">
        <v>787</v>
      </c>
      <c r="B179" s="2" t="s">
        <v>788</v>
      </c>
      <c r="C179" s="17">
        <v>0.30171779999999998</v>
      </c>
      <c r="D179" s="14">
        <v>-1.3119092000000001</v>
      </c>
      <c r="E179" s="4">
        <v>26.555129999999998</v>
      </c>
      <c r="F179" s="4">
        <v>26.2746</v>
      </c>
      <c r="G179" s="11">
        <v>26.113150000000001</v>
      </c>
      <c r="H179" t="s">
        <v>789</v>
      </c>
      <c r="I179" t="s">
        <v>789</v>
      </c>
      <c r="J179" t="s">
        <v>790</v>
      </c>
      <c r="K179">
        <v>3.1434000000000001E-19</v>
      </c>
      <c r="L179">
        <v>215210000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 s="2">
        <v>1</v>
      </c>
    </row>
    <row r="180" spans="1:21" x14ac:dyDescent="0.25">
      <c r="A180" t="s">
        <v>791</v>
      </c>
      <c r="B180" s="2" t="s">
        <v>792</v>
      </c>
      <c r="C180" s="17">
        <v>0.2994308</v>
      </c>
      <c r="D180" s="14">
        <v>-0.85972830000000011</v>
      </c>
      <c r="E180" s="4">
        <v>28.044530000000002</v>
      </c>
      <c r="F180" s="4">
        <v>28.216180000000001</v>
      </c>
      <c r="G180" s="11">
        <v>27.830919999999999</v>
      </c>
      <c r="H180" t="s">
        <v>793</v>
      </c>
      <c r="I180" t="s">
        <v>794</v>
      </c>
      <c r="J180" t="s">
        <v>795</v>
      </c>
      <c r="K180">
        <v>3.2758E-202</v>
      </c>
      <c r="L180">
        <v>866610000</v>
      </c>
      <c r="M180">
        <v>12</v>
      </c>
      <c r="N180">
        <v>4</v>
      </c>
      <c r="O180">
        <v>5</v>
      </c>
      <c r="P180">
        <v>12</v>
      </c>
      <c r="Q180">
        <v>4</v>
      </c>
      <c r="R180">
        <v>5</v>
      </c>
      <c r="S180">
        <v>12</v>
      </c>
      <c r="T180">
        <v>4</v>
      </c>
      <c r="U180" s="2">
        <v>5</v>
      </c>
    </row>
    <row r="181" spans="1:21" x14ac:dyDescent="0.25">
      <c r="A181" t="s">
        <v>796</v>
      </c>
      <c r="B181" s="2" t="s">
        <v>797</v>
      </c>
      <c r="C181" s="17">
        <v>0.2975063</v>
      </c>
      <c r="D181" s="14">
        <v>-2.3924219999999998</v>
      </c>
      <c r="E181" s="4">
        <v>23.26585</v>
      </c>
      <c r="F181" s="4">
        <v>21.904810000000001</v>
      </c>
      <c r="G181" s="11">
        <v>22.28782</v>
      </c>
      <c r="H181" t="s">
        <v>798</v>
      </c>
      <c r="I181" t="s">
        <v>798</v>
      </c>
      <c r="J181" t="s">
        <v>799</v>
      </c>
      <c r="K181">
        <v>1.9086999999999999E-4</v>
      </c>
      <c r="L181">
        <v>14375000</v>
      </c>
      <c r="M181">
        <v>2</v>
      </c>
      <c r="N181">
        <v>1</v>
      </c>
      <c r="O181">
        <v>1</v>
      </c>
      <c r="P181">
        <v>2</v>
      </c>
      <c r="Q181">
        <v>1</v>
      </c>
      <c r="R181">
        <v>1</v>
      </c>
      <c r="S181">
        <v>2</v>
      </c>
      <c r="T181">
        <v>1</v>
      </c>
      <c r="U181" s="2">
        <v>1</v>
      </c>
    </row>
    <row r="182" spans="1:21" x14ac:dyDescent="0.25">
      <c r="A182" t="s">
        <v>800</v>
      </c>
      <c r="B182" s="2" t="s">
        <v>801</v>
      </c>
      <c r="C182" s="17">
        <v>0.29441830000000002</v>
      </c>
      <c r="D182" s="14">
        <v>-0.27617690000000006</v>
      </c>
      <c r="E182" s="4">
        <v>32.336579999999998</v>
      </c>
      <c r="F182" s="4">
        <v>33.091790000000003</v>
      </c>
      <c r="G182" s="11">
        <v>32.419759999999997</v>
      </c>
      <c r="H182" t="s">
        <v>802</v>
      </c>
      <c r="I182" t="s">
        <v>802</v>
      </c>
      <c r="J182" t="s">
        <v>803</v>
      </c>
      <c r="K182">
        <v>0</v>
      </c>
      <c r="L182">
        <v>20269000000</v>
      </c>
      <c r="M182">
        <v>27</v>
      </c>
      <c r="N182">
        <v>13</v>
      </c>
      <c r="O182">
        <v>22</v>
      </c>
      <c r="P182">
        <v>27</v>
      </c>
      <c r="Q182">
        <v>13</v>
      </c>
      <c r="R182">
        <v>22</v>
      </c>
      <c r="S182">
        <v>26</v>
      </c>
      <c r="T182">
        <v>12</v>
      </c>
      <c r="U182" s="2">
        <v>21</v>
      </c>
    </row>
    <row r="183" spans="1:21" x14ac:dyDescent="0.25">
      <c r="A183" t="s">
        <v>804</v>
      </c>
      <c r="B183" s="2" t="s">
        <v>805</v>
      </c>
      <c r="C183" s="17">
        <v>0.29008669999999998</v>
      </c>
      <c r="D183" s="14">
        <v>-2.5122020000000003</v>
      </c>
      <c r="E183" s="4">
        <v>24.42163</v>
      </c>
      <c r="F183" s="4">
        <v>22.940809999999999</v>
      </c>
      <c r="G183" s="11">
        <v>23.39113</v>
      </c>
      <c r="H183" t="s">
        <v>806</v>
      </c>
      <c r="I183" t="s">
        <v>806</v>
      </c>
      <c r="J183" t="s">
        <v>807</v>
      </c>
      <c r="K183">
        <v>3.6089999999999998E-3</v>
      </c>
      <c r="L183">
        <v>29267000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 s="2">
        <v>1</v>
      </c>
    </row>
    <row r="184" spans="1:21" x14ac:dyDescent="0.25">
      <c r="A184" t="s">
        <v>808</v>
      </c>
      <c r="B184" s="2" t="s">
        <v>809</v>
      </c>
      <c r="C184" s="17">
        <v>0.28610229999999998</v>
      </c>
      <c r="D184" s="14">
        <v>-2.0666720000000001</v>
      </c>
      <c r="E184" s="4">
        <v>28.325900000000001</v>
      </c>
      <c r="F184" s="4">
        <v>27.290620000000001</v>
      </c>
      <c r="G184" s="11">
        <v>27.52216</v>
      </c>
      <c r="H184" t="s">
        <v>810</v>
      </c>
      <c r="I184" t="s">
        <v>811</v>
      </c>
      <c r="J184" t="s">
        <v>812</v>
      </c>
      <c r="K184">
        <v>9.0026000000000001E-178</v>
      </c>
      <c r="L184">
        <v>700620000</v>
      </c>
      <c r="M184">
        <v>10</v>
      </c>
      <c r="N184">
        <v>6</v>
      </c>
      <c r="O184">
        <v>10</v>
      </c>
      <c r="P184">
        <v>10</v>
      </c>
      <c r="Q184">
        <v>6</v>
      </c>
      <c r="R184">
        <v>10</v>
      </c>
      <c r="S184">
        <v>10</v>
      </c>
      <c r="T184">
        <v>6</v>
      </c>
      <c r="U184" s="2">
        <v>10</v>
      </c>
    </row>
    <row r="185" spans="1:21" x14ac:dyDescent="0.25">
      <c r="A185" t="s">
        <v>813</v>
      </c>
      <c r="B185" s="2" t="s">
        <v>814</v>
      </c>
      <c r="C185" s="17">
        <v>0.28467179999999997</v>
      </c>
      <c r="D185" s="14">
        <v>-0.14320420000000011</v>
      </c>
      <c r="E185" s="4">
        <v>29.252230000000001</v>
      </c>
      <c r="F185" s="4">
        <v>30.140409999999999</v>
      </c>
      <c r="G185" s="11">
        <v>29.411650000000002</v>
      </c>
      <c r="H185" t="s">
        <v>815</v>
      </c>
      <c r="I185" t="s">
        <v>815</v>
      </c>
      <c r="J185" t="s">
        <v>816</v>
      </c>
      <c r="K185">
        <v>1.1934E-112</v>
      </c>
      <c r="L185">
        <v>2936800000</v>
      </c>
      <c r="M185">
        <v>3</v>
      </c>
      <c r="N185">
        <v>1</v>
      </c>
      <c r="O185">
        <v>4</v>
      </c>
      <c r="P185">
        <v>3</v>
      </c>
      <c r="Q185">
        <v>1</v>
      </c>
      <c r="R185">
        <v>4</v>
      </c>
      <c r="S185">
        <v>3</v>
      </c>
      <c r="T185">
        <v>1</v>
      </c>
      <c r="U185" s="2">
        <v>4</v>
      </c>
    </row>
    <row r="186" spans="1:21" x14ac:dyDescent="0.25">
      <c r="A186" t="s">
        <v>817</v>
      </c>
      <c r="B186" s="2" t="s">
        <v>818</v>
      </c>
      <c r="C186" s="17">
        <v>0.28267100000000001</v>
      </c>
      <c r="D186" s="14">
        <v>-0.16005180000000008</v>
      </c>
      <c r="E186" s="4">
        <v>23.43507</v>
      </c>
      <c r="F186" s="4">
        <v>24.3064</v>
      </c>
      <c r="G186" s="11">
        <v>23.588059999999999</v>
      </c>
      <c r="H186" t="s">
        <v>819</v>
      </c>
      <c r="I186" t="s">
        <v>819</v>
      </c>
      <c r="J186" t="s">
        <v>820</v>
      </c>
      <c r="K186">
        <v>4.1476E-8</v>
      </c>
      <c r="L186">
        <v>39197000</v>
      </c>
      <c r="M186">
        <v>2</v>
      </c>
      <c r="N186">
        <v>0</v>
      </c>
      <c r="O186">
        <v>1</v>
      </c>
      <c r="P186">
        <v>2</v>
      </c>
      <c r="Q186">
        <v>0</v>
      </c>
      <c r="R186">
        <v>1</v>
      </c>
      <c r="S186">
        <v>2</v>
      </c>
      <c r="T186">
        <v>0</v>
      </c>
      <c r="U186" s="2">
        <v>1</v>
      </c>
    </row>
    <row r="187" spans="1:21" x14ac:dyDescent="0.25">
      <c r="A187" t="s">
        <v>821</v>
      </c>
      <c r="B187" s="2" t="s">
        <v>822</v>
      </c>
      <c r="C187" s="17">
        <v>0.28104020000000002</v>
      </c>
      <c r="D187" s="14">
        <v>0.42157699999999987</v>
      </c>
      <c r="E187" s="4">
        <v>26.99194</v>
      </c>
      <c r="F187" s="4">
        <v>28.444900000000001</v>
      </c>
      <c r="G187" s="11">
        <v>27.437380000000001</v>
      </c>
      <c r="H187" t="s">
        <v>823</v>
      </c>
      <c r="I187" t="s">
        <v>823</v>
      </c>
      <c r="J187" t="s">
        <v>824</v>
      </c>
      <c r="K187">
        <v>1.3592E-89</v>
      </c>
      <c r="L187">
        <v>745110000</v>
      </c>
      <c r="M187">
        <v>8</v>
      </c>
      <c r="N187">
        <v>3</v>
      </c>
      <c r="O187">
        <v>4</v>
      </c>
      <c r="P187">
        <v>8</v>
      </c>
      <c r="Q187">
        <v>3</v>
      </c>
      <c r="R187">
        <v>4</v>
      </c>
      <c r="S187">
        <v>8</v>
      </c>
      <c r="T187">
        <v>3</v>
      </c>
      <c r="U187" s="2">
        <v>4</v>
      </c>
    </row>
    <row r="188" spans="1:21" x14ac:dyDescent="0.25">
      <c r="A188" t="s">
        <v>825</v>
      </c>
      <c r="B188" s="2" t="s">
        <v>826</v>
      </c>
      <c r="C188" s="17">
        <v>0.27924349999999998</v>
      </c>
      <c r="D188" s="14">
        <v>-3.020159</v>
      </c>
      <c r="E188" s="4">
        <v>24.537479999999999</v>
      </c>
      <c r="F188" s="4">
        <v>22.5487</v>
      </c>
      <c r="G188" s="11">
        <v>23.263850000000001</v>
      </c>
      <c r="H188" t="s">
        <v>827</v>
      </c>
      <c r="I188" t="s">
        <v>827</v>
      </c>
      <c r="J188" t="s">
        <v>828</v>
      </c>
      <c r="K188">
        <v>2.6989000000000001E-14</v>
      </c>
      <c r="L188">
        <v>37486000</v>
      </c>
      <c r="M188">
        <v>3</v>
      </c>
      <c r="N188">
        <v>1</v>
      </c>
      <c r="O188">
        <v>1</v>
      </c>
      <c r="P188">
        <v>3</v>
      </c>
      <c r="Q188">
        <v>1</v>
      </c>
      <c r="R188">
        <v>1</v>
      </c>
      <c r="S188">
        <v>3</v>
      </c>
      <c r="T188">
        <v>1</v>
      </c>
      <c r="U188" s="2">
        <v>1</v>
      </c>
    </row>
    <row r="189" spans="1:21" x14ac:dyDescent="0.25">
      <c r="A189" t="s">
        <v>829</v>
      </c>
      <c r="B189" s="2" t="s">
        <v>830</v>
      </c>
      <c r="C189" s="17">
        <v>0.27293590000000001</v>
      </c>
      <c r="D189" s="14">
        <v>-2.2484289999999998</v>
      </c>
      <c r="E189" s="4">
        <v>26.524380000000001</v>
      </c>
      <c r="F189" s="4">
        <v>25.30734</v>
      </c>
      <c r="G189" s="11">
        <v>25.64293</v>
      </c>
      <c r="H189" t="s">
        <v>831</v>
      </c>
      <c r="I189" t="s">
        <v>831</v>
      </c>
      <c r="J189" t="s">
        <v>832</v>
      </c>
      <c r="K189">
        <v>1.4507999999999999E-19</v>
      </c>
      <c r="L189">
        <v>168660000</v>
      </c>
      <c r="M189">
        <v>2</v>
      </c>
      <c r="N189">
        <v>1</v>
      </c>
      <c r="O189">
        <v>2</v>
      </c>
      <c r="P189">
        <v>2</v>
      </c>
      <c r="Q189">
        <v>1</v>
      </c>
      <c r="R189">
        <v>2</v>
      </c>
      <c r="S189">
        <v>2</v>
      </c>
      <c r="T189">
        <v>1</v>
      </c>
      <c r="U189" s="2">
        <v>2</v>
      </c>
    </row>
    <row r="190" spans="1:21" x14ac:dyDescent="0.25">
      <c r="A190" t="s">
        <v>833</v>
      </c>
      <c r="B190" s="2" t="s">
        <v>834</v>
      </c>
      <c r="C190" s="17">
        <v>0.27042579999999999</v>
      </c>
      <c r="D190" s="14">
        <v>-0.95302249000000006</v>
      </c>
      <c r="E190" s="4">
        <v>26.797360000000001</v>
      </c>
      <c r="F190" s="4">
        <v>26.875720000000001</v>
      </c>
      <c r="G190" s="11">
        <v>26.566120000000002</v>
      </c>
      <c r="H190" t="s">
        <v>835</v>
      </c>
      <c r="I190" t="s">
        <v>835</v>
      </c>
      <c r="J190" t="s">
        <v>836</v>
      </c>
      <c r="K190">
        <v>6.7360999999999995E-60</v>
      </c>
      <c r="L190">
        <v>332070000</v>
      </c>
      <c r="M190">
        <v>11</v>
      </c>
      <c r="N190">
        <v>3</v>
      </c>
      <c r="O190">
        <v>4</v>
      </c>
      <c r="P190">
        <v>11</v>
      </c>
      <c r="Q190">
        <v>3</v>
      </c>
      <c r="R190">
        <v>4</v>
      </c>
      <c r="S190">
        <v>11</v>
      </c>
      <c r="T190">
        <v>3</v>
      </c>
      <c r="U190" s="2">
        <v>4</v>
      </c>
    </row>
    <row r="191" spans="1:21" x14ac:dyDescent="0.25">
      <c r="A191" t="s">
        <v>837</v>
      </c>
      <c r="B191" s="2" t="s">
        <v>838</v>
      </c>
      <c r="C191" s="17">
        <v>0.26651760000000002</v>
      </c>
      <c r="D191" s="14">
        <v>-0.51445060000000009</v>
      </c>
      <c r="E191" s="4">
        <v>28.477650000000001</v>
      </c>
      <c r="F191" s="4">
        <v>28.994589999999999</v>
      </c>
      <c r="G191" s="11">
        <v>28.4696</v>
      </c>
      <c r="H191" t="s">
        <v>839</v>
      </c>
      <c r="I191" t="s">
        <v>839</v>
      </c>
      <c r="J191" t="s">
        <v>840</v>
      </c>
      <c r="K191">
        <v>6.5956000000000004E-172</v>
      </c>
      <c r="L191">
        <v>1282500000</v>
      </c>
      <c r="M191">
        <v>13</v>
      </c>
      <c r="N191">
        <v>8</v>
      </c>
      <c r="O191">
        <v>13</v>
      </c>
      <c r="P191">
        <v>12</v>
      </c>
      <c r="Q191">
        <v>7</v>
      </c>
      <c r="R191">
        <v>12</v>
      </c>
      <c r="S191">
        <v>12</v>
      </c>
      <c r="T191">
        <v>7</v>
      </c>
      <c r="U191" s="2">
        <v>12</v>
      </c>
    </row>
    <row r="192" spans="1:21" x14ac:dyDescent="0.25">
      <c r="A192" t="s">
        <v>841</v>
      </c>
      <c r="B192" s="2" t="s">
        <v>842</v>
      </c>
      <c r="C192" s="17">
        <v>0.26457019999999998</v>
      </c>
      <c r="D192" s="14">
        <v>-1.4544816</v>
      </c>
      <c r="E192" s="4">
        <v>28.431059999999999</v>
      </c>
      <c r="F192" s="4">
        <v>28.007960000000001</v>
      </c>
      <c r="G192" s="11">
        <v>27.954940000000001</v>
      </c>
      <c r="H192" t="s">
        <v>843</v>
      </c>
      <c r="I192" t="s">
        <v>843</v>
      </c>
      <c r="J192" t="s">
        <v>844</v>
      </c>
      <c r="K192">
        <v>6.5371999999999998E-8</v>
      </c>
      <c r="L192">
        <v>796580000</v>
      </c>
      <c r="M192">
        <v>2</v>
      </c>
      <c r="N192">
        <v>1</v>
      </c>
      <c r="O192">
        <v>1</v>
      </c>
      <c r="P192">
        <v>2</v>
      </c>
      <c r="Q192">
        <v>1</v>
      </c>
      <c r="R192">
        <v>1</v>
      </c>
      <c r="S192">
        <v>2</v>
      </c>
      <c r="T192">
        <v>1</v>
      </c>
      <c r="U192" s="2">
        <v>1</v>
      </c>
    </row>
    <row r="193" spans="1:21" x14ac:dyDescent="0.25">
      <c r="A193" t="s">
        <v>845</v>
      </c>
      <c r="B193" s="2" t="s">
        <v>846</v>
      </c>
      <c r="C193" s="17">
        <v>0.25862879999999999</v>
      </c>
      <c r="D193" s="14">
        <v>-1.1610837000000001</v>
      </c>
      <c r="E193" s="4">
        <v>29.585830000000001</v>
      </c>
      <c r="F193" s="4">
        <v>29.456130000000002</v>
      </c>
      <c r="G193" s="11">
        <v>29.262350000000001</v>
      </c>
      <c r="H193" t="s">
        <v>847</v>
      </c>
      <c r="I193" t="s">
        <v>848</v>
      </c>
      <c r="J193" t="s">
        <v>849</v>
      </c>
      <c r="K193">
        <v>3.5092000000000001E-162</v>
      </c>
      <c r="L193">
        <v>2014600000</v>
      </c>
      <c r="M193">
        <v>22</v>
      </c>
      <c r="N193">
        <v>9</v>
      </c>
      <c r="O193">
        <v>13</v>
      </c>
      <c r="P193">
        <v>22</v>
      </c>
      <c r="Q193">
        <v>9</v>
      </c>
      <c r="R193">
        <v>13</v>
      </c>
      <c r="S193">
        <v>22</v>
      </c>
      <c r="T193">
        <v>9</v>
      </c>
      <c r="U193" s="2">
        <v>13</v>
      </c>
    </row>
    <row r="194" spans="1:21" x14ac:dyDescent="0.25">
      <c r="A194" t="s">
        <v>850</v>
      </c>
      <c r="B194" s="2" t="s">
        <v>851</v>
      </c>
      <c r="C194" s="17">
        <v>0.25822640000000002</v>
      </c>
      <c r="D194" s="14">
        <v>-2.3022660000000004</v>
      </c>
      <c r="E194" s="4">
        <v>28.07516</v>
      </c>
      <c r="F194" s="4">
        <v>26.804269999999999</v>
      </c>
      <c r="G194" s="11">
        <v>27.18149</v>
      </c>
      <c r="H194" t="s">
        <v>852</v>
      </c>
      <c r="I194" t="s">
        <v>853</v>
      </c>
      <c r="J194" t="s">
        <v>854</v>
      </c>
      <c r="K194">
        <v>1.7873999999999999E-30</v>
      </c>
      <c r="L194">
        <v>470410000</v>
      </c>
      <c r="M194">
        <v>4</v>
      </c>
      <c r="N194">
        <v>3</v>
      </c>
      <c r="O194">
        <v>2</v>
      </c>
      <c r="P194">
        <v>4</v>
      </c>
      <c r="Q194">
        <v>3</v>
      </c>
      <c r="R194">
        <v>2</v>
      </c>
      <c r="S194">
        <v>4</v>
      </c>
      <c r="T194">
        <v>3</v>
      </c>
      <c r="U194" s="2">
        <v>2</v>
      </c>
    </row>
    <row r="195" spans="1:21" x14ac:dyDescent="0.25">
      <c r="A195" t="s">
        <v>855</v>
      </c>
      <c r="B195" s="2" t="s">
        <v>856</v>
      </c>
      <c r="C195" s="17">
        <v>0.25455090000000002</v>
      </c>
      <c r="D195" s="14">
        <v>-0.55224660000000014</v>
      </c>
      <c r="E195" s="4">
        <v>26.551200000000001</v>
      </c>
      <c r="F195" s="4">
        <v>27.030339999999999</v>
      </c>
      <c r="G195" s="11">
        <v>26.53622</v>
      </c>
      <c r="H195" t="s">
        <v>857</v>
      </c>
      <c r="I195" t="s">
        <v>858</v>
      </c>
      <c r="J195" t="s">
        <v>859</v>
      </c>
      <c r="K195">
        <v>8.0097E-93</v>
      </c>
      <c r="L195">
        <v>318690000</v>
      </c>
      <c r="M195">
        <v>5</v>
      </c>
      <c r="N195">
        <v>4</v>
      </c>
      <c r="O195">
        <v>7</v>
      </c>
      <c r="P195">
        <v>5</v>
      </c>
      <c r="Q195">
        <v>4</v>
      </c>
      <c r="R195">
        <v>7</v>
      </c>
      <c r="S195">
        <v>5</v>
      </c>
      <c r="T195">
        <v>4</v>
      </c>
      <c r="U195" s="2">
        <v>7</v>
      </c>
    </row>
    <row r="196" spans="1:21" x14ac:dyDescent="0.25">
      <c r="A196" t="s">
        <v>860</v>
      </c>
      <c r="B196" s="2" t="s">
        <v>861</v>
      </c>
      <c r="C196" s="17">
        <v>0.25291819999999998</v>
      </c>
      <c r="D196" s="14">
        <v>-1.1679502000000002</v>
      </c>
      <c r="E196" s="4">
        <v>29.694279999999999</v>
      </c>
      <c r="F196" s="4">
        <v>29.55772</v>
      </c>
      <c r="G196" s="11">
        <v>29.373080000000002</v>
      </c>
      <c r="H196" t="s">
        <v>862</v>
      </c>
      <c r="I196" t="s">
        <v>862</v>
      </c>
      <c r="J196" t="s">
        <v>863</v>
      </c>
      <c r="K196">
        <v>8.7416999999999996E-79</v>
      </c>
      <c r="L196">
        <v>1860900000</v>
      </c>
      <c r="M196">
        <v>8</v>
      </c>
      <c r="N196">
        <v>5</v>
      </c>
      <c r="O196">
        <v>6</v>
      </c>
      <c r="P196">
        <v>8</v>
      </c>
      <c r="Q196">
        <v>5</v>
      </c>
      <c r="R196">
        <v>6</v>
      </c>
      <c r="S196">
        <v>8</v>
      </c>
      <c r="T196">
        <v>5</v>
      </c>
      <c r="U196" s="2">
        <v>6</v>
      </c>
    </row>
    <row r="197" spans="1:21" x14ac:dyDescent="0.25">
      <c r="A197" t="s">
        <v>864</v>
      </c>
      <c r="B197" s="2" t="s">
        <v>865</v>
      </c>
      <c r="C197" s="17">
        <v>0.25185590000000002</v>
      </c>
      <c r="D197" s="14">
        <v>-0.49284030000000012</v>
      </c>
      <c r="E197" s="4">
        <v>28.11063</v>
      </c>
      <c r="F197" s="4">
        <v>28.649180000000001</v>
      </c>
      <c r="G197" s="11">
        <v>28.128050000000002</v>
      </c>
      <c r="H197" t="s">
        <v>866</v>
      </c>
      <c r="I197" t="s">
        <v>867</v>
      </c>
      <c r="J197" t="s">
        <v>868</v>
      </c>
      <c r="K197">
        <v>3.3644999999999999E-53</v>
      </c>
      <c r="L197">
        <v>1018300000</v>
      </c>
      <c r="M197">
        <v>6</v>
      </c>
      <c r="N197">
        <v>2</v>
      </c>
      <c r="O197">
        <v>4</v>
      </c>
      <c r="P197">
        <v>6</v>
      </c>
      <c r="Q197">
        <v>2</v>
      </c>
      <c r="R197">
        <v>4</v>
      </c>
      <c r="S197">
        <v>6</v>
      </c>
      <c r="T197">
        <v>2</v>
      </c>
      <c r="U197" s="2">
        <v>4</v>
      </c>
    </row>
    <row r="198" spans="1:21" x14ac:dyDescent="0.25">
      <c r="A198" t="s">
        <v>869</v>
      </c>
      <c r="B198" s="2" t="s">
        <v>870</v>
      </c>
      <c r="C198" s="17">
        <v>0.25182719999999997</v>
      </c>
      <c r="D198" s="14">
        <v>-1.0159516400000002</v>
      </c>
      <c r="E198" s="4">
        <v>26.53811</v>
      </c>
      <c r="F198" s="4">
        <v>26.553550000000001</v>
      </c>
      <c r="G198" s="11">
        <v>26.294</v>
      </c>
      <c r="H198" t="s">
        <v>871</v>
      </c>
      <c r="I198" t="s">
        <v>871</v>
      </c>
      <c r="J198" t="s">
        <v>872</v>
      </c>
      <c r="K198">
        <v>2.1865000000000001E-44</v>
      </c>
      <c r="L198">
        <v>256320000</v>
      </c>
      <c r="M198">
        <v>3</v>
      </c>
      <c r="N198">
        <v>4</v>
      </c>
      <c r="O198">
        <v>4</v>
      </c>
      <c r="P198">
        <v>3</v>
      </c>
      <c r="Q198">
        <v>4</v>
      </c>
      <c r="R198">
        <v>4</v>
      </c>
      <c r="S198">
        <v>3</v>
      </c>
      <c r="T198">
        <v>4</v>
      </c>
      <c r="U198" s="2">
        <v>4</v>
      </c>
    </row>
    <row r="199" spans="1:21" x14ac:dyDescent="0.25">
      <c r="A199" t="s">
        <v>873</v>
      </c>
      <c r="B199" s="2" t="s">
        <v>874</v>
      </c>
      <c r="C199" s="17">
        <v>0.2509632</v>
      </c>
      <c r="D199" s="14">
        <v>-0.25200700000000009</v>
      </c>
      <c r="E199" s="4">
        <v>26.904610000000002</v>
      </c>
      <c r="F199" s="4">
        <v>27.683979999999998</v>
      </c>
      <c r="G199" s="11">
        <v>27.043330000000001</v>
      </c>
      <c r="H199" t="s">
        <v>875</v>
      </c>
      <c r="I199" t="s">
        <v>876</v>
      </c>
      <c r="J199" t="s">
        <v>877</v>
      </c>
      <c r="K199">
        <v>1.2554999999999999E-63</v>
      </c>
      <c r="L199">
        <v>513030000</v>
      </c>
      <c r="M199">
        <v>15</v>
      </c>
      <c r="N199">
        <v>4</v>
      </c>
      <c r="O199">
        <v>6</v>
      </c>
      <c r="P199">
        <v>15</v>
      </c>
      <c r="Q199">
        <v>4</v>
      </c>
      <c r="R199">
        <v>6</v>
      </c>
      <c r="S199">
        <v>15</v>
      </c>
      <c r="T199">
        <v>4</v>
      </c>
      <c r="U199" s="2">
        <v>6</v>
      </c>
    </row>
    <row r="200" spans="1:21" x14ac:dyDescent="0.25">
      <c r="A200" t="s">
        <v>878</v>
      </c>
      <c r="B200" s="2" t="s">
        <v>879</v>
      </c>
      <c r="C200" s="17">
        <v>0.2487259</v>
      </c>
      <c r="D200" s="14">
        <v>0.22595699999999996</v>
      </c>
      <c r="E200" s="4">
        <v>24.736499999999999</v>
      </c>
      <c r="F200" s="4">
        <v>25.993839999999999</v>
      </c>
      <c r="G200" s="11">
        <v>25.116440000000001</v>
      </c>
      <c r="H200" t="s">
        <v>880</v>
      </c>
      <c r="I200" t="s">
        <v>880</v>
      </c>
      <c r="J200" t="s">
        <v>881</v>
      </c>
      <c r="K200">
        <v>1.8083E-37</v>
      </c>
      <c r="L200">
        <v>138930000</v>
      </c>
      <c r="M200">
        <v>4</v>
      </c>
      <c r="N200">
        <v>1</v>
      </c>
      <c r="O200">
        <v>1</v>
      </c>
      <c r="P200">
        <v>4</v>
      </c>
      <c r="Q200">
        <v>1</v>
      </c>
      <c r="R200">
        <v>1</v>
      </c>
      <c r="S200">
        <v>4</v>
      </c>
      <c r="T200">
        <v>1</v>
      </c>
      <c r="U200" s="2">
        <v>1</v>
      </c>
    </row>
    <row r="201" spans="1:21" x14ac:dyDescent="0.25">
      <c r="A201" t="s">
        <v>882</v>
      </c>
      <c r="B201" s="2" t="s">
        <v>883</v>
      </c>
      <c r="C201" s="17">
        <v>0.2468987</v>
      </c>
      <c r="D201" s="14">
        <v>-2.9308339999999999</v>
      </c>
      <c r="E201" s="4">
        <v>23.414010000000001</v>
      </c>
      <c r="F201" s="4">
        <v>21.514559999999999</v>
      </c>
      <c r="G201" s="11">
        <v>22.217379999999999</v>
      </c>
      <c r="H201" t="s">
        <v>884</v>
      </c>
      <c r="I201" t="s">
        <v>884</v>
      </c>
      <c r="J201" t="s">
        <v>885</v>
      </c>
      <c r="K201">
        <v>2.9210999999999998E-3</v>
      </c>
      <c r="L201">
        <v>8118700</v>
      </c>
      <c r="M201">
        <v>1</v>
      </c>
      <c r="N201">
        <v>0</v>
      </c>
      <c r="O201">
        <v>1</v>
      </c>
      <c r="P201">
        <v>1</v>
      </c>
      <c r="Q201">
        <v>0</v>
      </c>
      <c r="R201">
        <v>1</v>
      </c>
      <c r="S201">
        <v>1</v>
      </c>
      <c r="T201">
        <v>0</v>
      </c>
      <c r="U201" s="2">
        <v>1</v>
      </c>
    </row>
    <row r="202" spans="1:21" x14ac:dyDescent="0.25">
      <c r="A202" t="s">
        <v>886</v>
      </c>
      <c r="B202" s="2" t="s">
        <v>887</v>
      </c>
      <c r="C202" s="17">
        <v>0.2394085</v>
      </c>
      <c r="D202" s="14">
        <v>-0.90688750000000007</v>
      </c>
      <c r="E202" s="4">
        <v>26.994420000000002</v>
      </c>
      <c r="F202" s="4">
        <v>27.118919999999999</v>
      </c>
      <c r="G202" s="11">
        <v>26.817260000000001</v>
      </c>
      <c r="H202" t="s">
        <v>888</v>
      </c>
      <c r="I202" t="s">
        <v>888</v>
      </c>
      <c r="J202" t="s">
        <v>889</v>
      </c>
      <c r="K202">
        <v>2.6470000000000001E-30</v>
      </c>
      <c r="L202">
        <v>376330000</v>
      </c>
      <c r="M202">
        <v>5</v>
      </c>
      <c r="N202">
        <v>4</v>
      </c>
      <c r="O202">
        <v>2</v>
      </c>
      <c r="P202">
        <v>5</v>
      </c>
      <c r="Q202">
        <v>4</v>
      </c>
      <c r="R202">
        <v>2</v>
      </c>
      <c r="S202">
        <v>5</v>
      </c>
      <c r="T202">
        <v>4</v>
      </c>
      <c r="U202" s="2">
        <v>2</v>
      </c>
    </row>
    <row r="203" spans="1:21" x14ac:dyDescent="0.25">
      <c r="A203" t="s">
        <v>890</v>
      </c>
      <c r="B203" s="2" t="s">
        <v>891</v>
      </c>
      <c r="C203" s="17">
        <v>0.2335911</v>
      </c>
      <c r="D203" s="14">
        <v>-1.1819291000000001</v>
      </c>
      <c r="E203" s="4">
        <v>30.156659999999999</v>
      </c>
      <c r="F203" s="4">
        <v>30.00611</v>
      </c>
      <c r="G203" s="11">
        <v>29.84779</v>
      </c>
      <c r="H203" t="s">
        <v>892</v>
      </c>
      <c r="I203" t="s">
        <v>893</v>
      </c>
      <c r="J203" t="s">
        <v>894</v>
      </c>
      <c r="K203">
        <v>0</v>
      </c>
      <c r="L203">
        <v>2969400000</v>
      </c>
      <c r="M203">
        <v>25</v>
      </c>
      <c r="N203">
        <v>12</v>
      </c>
      <c r="O203">
        <v>19</v>
      </c>
      <c r="P203">
        <v>25</v>
      </c>
      <c r="Q203">
        <v>12</v>
      </c>
      <c r="R203">
        <v>19</v>
      </c>
      <c r="S203">
        <v>25</v>
      </c>
      <c r="T203">
        <v>12</v>
      </c>
      <c r="U203" s="2">
        <v>19</v>
      </c>
    </row>
    <row r="204" spans="1:21" x14ac:dyDescent="0.25">
      <c r="A204" t="s">
        <v>895</v>
      </c>
      <c r="B204" s="2" t="s">
        <v>896</v>
      </c>
      <c r="C204" s="17">
        <v>0.2323017</v>
      </c>
      <c r="D204" s="14">
        <v>0.24049900000000002</v>
      </c>
      <c r="E204" s="4">
        <v>30.01305</v>
      </c>
      <c r="F204" s="4">
        <v>31.284929999999999</v>
      </c>
      <c r="G204" s="11">
        <v>30.416689999999999</v>
      </c>
      <c r="H204" t="s">
        <v>897</v>
      </c>
      <c r="I204" t="s">
        <v>898</v>
      </c>
      <c r="J204" t="s">
        <v>899</v>
      </c>
      <c r="K204">
        <v>2.9105000000000001E-181</v>
      </c>
      <c r="L204">
        <v>5393800000</v>
      </c>
      <c r="M204">
        <v>4</v>
      </c>
      <c r="N204">
        <v>2</v>
      </c>
      <c r="O204">
        <v>4</v>
      </c>
      <c r="P204">
        <v>4</v>
      </c>
      <c r="Q204">
        <v>2</v>
      </c>
      <c r="R204">
        <v>4</v>
      </c>
      <c r="S204">
        <v>4</v>
      </c>
      <c r="T204">
        <v>2</v>
      </c>
      <c r="U204" s="2">
        <v>4</v>
      </c>
    </row>
    <row r="205" spans="1:21" x14ac:dyDescent="0.25">
      <c r="A205" t="s">
        <v>900</v>
      </c>
      <c r="B205" s="2" t="s">
        <v>901</v>
      </c>
      <c r="C205" s="17">
        <v>0.229126</v>
      </c>
      <c r="D205" s="14">
        <v>-1.1415601</v>
      </c>
      <c r="E205" s="4">
        <v>22.88918</v>
      </c>
      <c r="F205" s="4">
        <v>22.77901</v>
      </c>
      <c r="G205" s="11">
        <v>22.604970000000002</v>
      </c>
      <c r="H205" t="s">
        <v>902</v>
      </c>
      <c r="I205" t="s">
        <v>902</v>
      </c>
      <c r="J205" t="s">
        <v>903</v>
      </c>
      <c r="K205">
        <v>5.3945E-3</v>
      </c>
      <c r="L205">
        <v>13905000</v>
      </c>
      <c r="M205">
        <v>1</v>
      </c>
      <c r="N205">
        <v>0</v>
      </c>
      <c r="O205">
        <v>1</v>
      </c>
      <c r="P205">
        <v>1</v>
      </c>
      <c r="Q205">
        <v>0</v>
      </c>
      <c r="R205">
        <v>1</v>
      </c>
      <c r="S205">
        <v>1</v>
      </c>
      <c r="T205">
        <v>0</v>
      </c>
      <c r="U205" s="2">
        <v>1</v>
      </c>
    </row>
    <row r="206" spans="1:21" x14ac:dyDescent="0.25">
      <c r="A206" t="s">
        <v>904</v>
      </c>
      <c r="B206" s="2" t="s">
        <v>905</v>
      </c>
      <c r="C206" s="17">
        <v>0.22205349999999999</v>
      </c>
      <c r="D206" s="14">
        <v>-0.91737410000000008</v>
      </c>
      <c r="E206" s="4">
        <v>28.099489999999999</v>
      </c>
      <c r="F206" s="4">
        <v>28.2135</v>
      </c>
      <c r="G206" s="11">
        <v>27.934439999999999</v>
      </c>
      <c r="H206" t="s">
        <v>906</v>
      </c>
      <c r="I206" t="s">
        <v>906</v>
      </c>
      <c r="J206" t="s">
        <v>907</v>
      </c>
      <c r="K206">
        <v>2.1652999999999999E-36</v>
      </c>
      <c r="L206">
        <v>768130000</v>
      </c>
      <c r="M206">
        <v>7</v>
      </c>
      <c r="N206">
        <v>3</v>
      </c>
      <c r="O206">
        <v>3</v>
      </c>
      <c r="P206">
        <v>7</v>
      </c>
      <c r="Q206">
        <v>3</v>
      </c>
      <c r="R206">
        <v>3</v>
      </c>
      <c r="S206">
        <v>7</v>
      </c>
      <c r="T206">
        <v>3</v>
      </c>
      <c r="U206" s="2">
        <v>3</v>
      </c>
    </row>
    <row r="207" spans="1:21" x14ac:dyDescent="0.25">
      <c r="A207" t="s">
        <v>908</v>
      </c>
      <c r="B207" s="2" t="s">
        <v>909</v>
      </c>
      <c r="C207" s="17">
        <v>0.21940609999999999</v>
      </c>
      <c r="D207" s="14">
        <v>-1.3859925</v>
      </c>
      <c r="E207" s="4">
        <v>27.23781</v>
      </c>
      <c r="F207" s="4">
        <v>26.883199999999999</v>
      </c>
      <c r="G207" s="11">
        <v>26.841100000000001</v>
      </c>
      <c r="H207" t="s">
        <v>910</v>
      </c>
      <c r="I207" t="s">
        <v>910</v>
      </c>
      <c r="J207" t="s">
        <v>911</v>
      </c>
      <c r="K207">
        <v>3.7686000000000003E-123</v>
      </c>
      <c r="L207">
        <v>403590000</v>
      </c>
      <c r="M207">
        <v>3</v>
      </c>
      <c r="N207">
        <v>1</v>
      </c>
      <c r="O207">
        <v>1</v>
      </c>
      <c r="P207">
        <v>3</v>
      </c>
      <c r="Q207">
        <v>1</v>
      </c>
      <c r="R207">
        <v>1</v>
      </c>
      <c r="S207">
        <v>1</v>
      </c>
      <c r="T207">
        <v>0</v>
      </c>
      <c r="U207" s="2">
        <v>0</v>
      </c>
    </row>
    <row r="208" spans="1:21" x14ac:dyDescent="0.25">
      <c r="A208" t="s">
        <v>912</v>
      </c>
      <c r="B208" s="2" t="s">
        <v>913</v>
      </c>
      <c r="C208" s="17">
        <v>0.2147751</v>
      </c>
      <c r="D208" s="14">
        <v>-0.3742719000000001</v>
      </c>
      <c r="E208" s="4">
        <v>29.773900000000001</v>
      </c>
      <c r="F208" s="4">
        <v>30.43102</v>
      </c>
      <c r="G208" s="11">
        <v>29.88768</v>
      </c>
      <c r="H208" t="s">
        <v>914</v>
      </c>
      <c r="I208" t="s">
        <v>915</v>
      </c>
      <c r="J208" t="s">
        <v>916</v>
      </c>
      <c r="K208">
        <v>0</v>
      </c>
      <c r="L208">
        <v>3665600000</v>
      </c>
      <c r="M208">
        <v>12</v>
      </c>
      <c r="N208">
        <v>5</v>
      </c>
      <c r="O208">
        <v>9</v>
      </c>
      <c r="P208">
        <v>12</v>
      </c>
      <c r="Q208">
        <v>5</v>
      </c>
      <c r="R208">
        <v>9</v>
      </c>
      <c r="S208">
        <v>12</v>
      </c>
      <c r="T208">
        <v>5</v>
      </c>
      <c r="U208" s="2">
        <v>9</v>
      </c>
    </row>
    <row r="209" spans="1:21" x14ac:dyDescent="0.25">
      <c r="A209" t="s">
        <v>917</v>
      </c>
      <c r="B209" s="2" t="s">
        <v>918</v>
      </c>
      <c r="C209" s="17">
        <v>0.2143784</v>
      </c>
      <c r="D209" s="14">
        <v>-0.90237480000000003</v>
      </c>
      <c r="E209" s="4">
        <v>29.908989999999999</v>
      </c>
      <c r="F209" s="4">
        <v>30.038</v>
      </c>
      <c r="G209" s="11">
        <v>29.759119999999999</v>
      </c>
      <c r="H209" t="s">
        <v>919</v>
      </c>
      <c r="I209" t="s">
        <v>920</v>
      </c>
      <c r="J209" t="s">
        <v>921</v>
      </c>
      <c r="K209">
        <v>4.5229000000000003E-301</v>
      </c>
      <c r="L209">
        <v>2713600000</v>
      </c>
      <c r="M209">
        <v>20</v>
      </c>
      <c r="N209">
        <v>8</v>
      </c>
      <c r="O209">
        <v>16</v>
      </c>
      <c r="P209">
        <v>20</v>
      </c>
      <c r="Q209">
        <v>8</v>
      </c>
      <c r="R209">
        <v>16</v>
      </c>
      <c r="S209">
        <v>20</v>
      </c>
      <c r="T209">
        <v>8</v>
      </c>
      <c r="U209" s="2">
        <v>16</v>
      </c>
    </row>
    <row r="210" spans="1:21" x14ac:dyDescent="0.25">
      <c r="A210" t="s">
        <v>922</v>
      </c>
      <c r="B210" s="2" t="s">
        <v>923</v>
      </c>
      <c r="C210" s="17">
        <v>0.21083260000000001</v>
      </c>
      <c r="D210" s="14">
        <v>-0.59063200000000005</v>
      </c>
      <c r="E210" s="4">
        <v>29.27467</v>
      </c>
      <c r="F210" s="4">
        <v>29.715420000000002</v>
      </c>
      <c r="G210" s="11">
        <v>29.284210000000002</v>
      </c>
      <c r="H210" t="s">
        <v>924</v>
      </c>
      <c r="I210" t="s">
        <v>924</v>
      </c>
      <c r="J210" t="s">
        <v>925</v>
      </c>
      <c r="K210">
        <v>0</v>
      </c>
      <c r="L210">
        <v>2057700000</v>
      </c>
      <c r="M210">
        <v>15</v>
      </c>
      <c r="N210">
        <v>5</v>
      </c>
      <c r="O210">
        <v>6</v>
      </c>
      <c r="P210">
        <v>15</v>
      </c>
      <c r="Q210">
        <v>5</v>
      </c>
      <c r="R210">
        <v>6</v>
      </c>
      <c r="S210">
        <v>15</v>
      </c>
      <c r="T210">
        <v>5</v>
      </c>
      <c r="U210" s="2">
        <v>6</v>
      </c>
    </row>
    <row r="211" spans="1:21" x14ac:dyDescent="0.25">
      <c r="A211" t="s">
        <v>926</v>
      </c>
      <c r="B211" s="2" t="s">
        <v>927</v>
      </c>
      <c r="C211" s="17">
        <v>0.21052360000000001</v>
      </c>
      <c r="D211" s="14">
        <v>-1.4327092000000001</v>
      </c>
      <c r="E211" s="4">
        <v>29.512499999999999</v>
      </c>
      <c r="F211" s="4">
        <v>29.111180000000001</v>
      </c>
      <c r="G211" s="11">
        <v>29.101320000000001</v>
      </c>
      <c r="H211" t="s">
        <v>928</v>
      </c>
      <c r="I211" t="s">
        <v>929</v>
      </c>
      <c r="J211" t="s">
        <v>930</v>
      </c>
      <c r="K211">
        <v>2.6223000000000002E-184</v>
      </c>
      <c r="L211">
        <v>1834000000</v>
      </c>
      <c r="M211">
        <v>10</v>
      </c>
      <c r="N211">
        <v>6</v>
      </c>
      <c r="O211">
        <v>6</v>
      </c>
      <c r="P211">
        <v>10</v>
      </c>
      <c r="Q211">
        <v>6</v>
      </c>
      <c r="R211">
        <v>6</v>
      </c>
      <c r="S211">
        <v>10</v>
      </c>
      <c r="T211">
        <v>6</v>
      </c>
      <c r="U211" s="2">
        <v>6</v>
      </c>
    </row>
    <row r="212" spans="1:21" x14ac:dyDescent="0.25">
      <c r="A212" t="s">
        <v>931</v>
      </c>
      <c r="B212" s="2" t="s">
        <v>932</v>
      </c>
      <c r="C212" s="17">
        <v>0.20993419999999999</v>
      </c>
      <c r="D212" s="14">
        <v>-1.4572167</v>
      </c>
      <c r="E212" s="4">
        <v>29.18497</v>
      </c>
      <c r="F212" s="4">
        <v>28.759129999999999</v>
      </c>
      <c r="G212" s="11">
        <v>28.762119999999999</v>
      </c>
      <c r="H212" t="s">
        <v>933</v>
      </c>
      <c r="I212" t="s">
        <v>934</v>
      </c>
      <c r="J212" t="s">
        <v>935</v>
      </c>
      <c r="K212">
        <v>6.5474999999999999E-189</v>
      </c>
      <c r="L212">
        <v>1332600000</v>
      </c>
      <c r="M212">
        <v>8</v>
      </c>
      <c r="N212">
        <v>3</v>
      </c>
      <c r="O212">
        <v>7</v>
      </c>
      <c r="P212">
        <v>8</v>
      </c>
      <c r="Q212">
        <v>3</v>
      </c>
      <c r="R212">
        <v>7</v>
      </c>
      <c r="S212">
        <v>8</v>
      </c>
      <c r="T212">
        <v>3</v>
      </c>
      <c r="U212" s="2">
        <v>7</v>
      </c>
    </row>
    <row r="213" spans="1:21" x14ac:dyDescent="0.25">
      <c r="A213" t="s">
        <v>936</v>
      </c>
      <c r="B213" s="2" t="s">
        <v>937</v>
      </c>
      <c r="C213" s="17">
        <v>0.20812030000000001</v>
      </c>
      <c r="D213" s="14">
        <v>-0.30819560000000013</v>
      </c>
      <c r="E213" s="4">
        <v>28.378150000000002</v>
      </c>
      <c r="F213" s="4">
        <v>29.10134</v>
      </c>
      <c r="G213" s="11">
        <v>28.53163</v>
      </c>
      <c r="H213" t="s">
        <v>938</v>
      </c>
      <c r="I213" t="s">
        <v>938</v>
      </c>
      <c r="J213" t="s">
        <v>939</v>
      </c>
      <c r="K213">
        <v>1.0744000000000001E-31</v>
      </c>
      <c r="L213">
        <v>1429000000</v>
      </c>
      <c r="M213">
        <v>6</v>
      </c>
      <c r="N213">
        <v>2</v>
      </c>
      <c r="O213">
        <v>3</v>
      </c>
      <c r="P213">
        <v>6</v>
      </c>
      <c r="Q213">
        <v>2</v>
      </c>
      <c r="R213">
        <v>3</v>
      </c>
      <c r="S213">
        <v>6</v>
      </c>
      <c r="T213">
        <v>2</v>
      </c>
      <c r="U213" s="2">
        <v>3</v>
      </c>
    </row>
    <row r="214" spans="1:21" x14ac:dyDescent="0.25">
      <c r="A214" t="s">
        <v>940</v>
      </c>
      <c r="B214" s="2" t="s">
        <v>941</v>
      </c>
      <c r="C214" s="17">
        <v>0.20378679999999999</v>
      </c>
      <c r="D214" s="14">
        <v>-2.2170070000000002</v>
      </c>
      <c r="E214" s="4">
        <v>23.837710000000001</v>
      </c>
      <c r="F214" s="4">
        <v>22.652090000000001</v>
      </c>
      <c r="G214" s="11">
        <v>23.04111</v>
      </c>
      <c r="H214" t="s">
        <v>942</v>
      </c>
      <c r="I214" t="s">
        <v>942</v>
      </c>
      <c r="J214" t="s">
        <v>943</v>
      </c>
      <c r="K214">
        <v>1.0682E-5</v>
      </c>
      <c r="L214">
        <v>17919000</v>
      </c>
      <c r="M214">
        <v>1</v>
      </c>
      <c r="N214">
        <v>0</v>
      </c>
      <c r="O214">
        <v>1</v>
      </c>
      <c r="P214">
        <v>1</v>
      </c>
      <c r="Q214">
        <v>0</v>
      </c>
      <c r="R214">
        <v>1</v>
      </c>
      <c r="S214">
        <v>1</v>
      </c>
      <c r="T214">
        <v>0</v>
      </c>
      <c r="U214" s="2">
        <v>1</v>
      </c>
    </row>
    <row r="215" spans="1:21" x14ac:dyDescent="0.25">
      <c r="A215" t="s">
        <v>944</v>
      </c>
      <c r="B215" s="2" t="s">
        <v>945</v>
      </c>
      <c r="C215" s="17">
        <v>0.2028713</v>
      </c>
      <c r="D215" s="14">
        <v>-1.3830094000000002</v>
      </c>
      <c r="E215" s="4">
        <v>27.177409999999998</v>
      </c>
      <c r="F215" s="4">
        <v>26.825780000000002</v>
      </c>
      <c r="G215" s="11">
        <v>26.798719999999999</v>
      </c>
      <c r="H215" t="s">
        <v>946</v>
      </c>
      <c r="I215" t="s">
        <v>946</v>
      </c>
      <c r="J215" t="s">
        <v>947</v>
      </c>
      <c r="K215">
        <v>2.4490000000000001E-114</v>
      </c>
      <c r="L215">
        <v>305420000</v>
      </c>
      <c r="M215">
        <v>2</v>
      </c>
      <c r="N215">
        <v>2</v>
      </c>
      <c r="O215">
        <v>2</v>
      </c>
      <c r="P215">
        <v>2</v>
      </c>
      <c r="Q215">
        <v>2</v>
      </c>
      <c r="R215">
        <v>2</v>
      </c>
      <c r="S215">
        <v>2</v>
      </c>
      <c r="T215">
        <v>2</v>
      </c>
      <c r="U215" s="2">
        <v>2</v>
      </c>
    </row>
    <row r="216" spans="1:21" x14ac:dyDescent="0.25">
      <c r="A216" t="s">
        <v>948</v>
      </c>
      <c r="B216" s="2" t="s">
        <v>949</v>
      </c>
      <c r="C216" s="17">
        <v>0.1966763</v>
      </c>
      <c r="D216" s="14">
        <v>1.3027989999999998</v>
      </c>
      <c r="E216" s="4">
        <v>26.67182</v>
      </c>
      <c r="F216" s="4">
        <v>29.006</v>
      </c>
      <c r="G216" s="11">
        <v>27.642240000000001</v>
      </c>
      <c r="H216" t="s">
        <v>950</v>
      </c>
      <c r="I216" t="s">
        <v>950</v>
      </c>
      <c r="J216" t="s">
        <v>951</v>
      </c>
      <c r="K216">
        <v>5.3779000000000005E-51</v>
      </c>
      <c r="L216">
        <v>1017500000</v>
      </c>
      <c r="M216">
        <v>8</v>
      </c>
      <c r="N216">
        <v>2</v>
      </c>
      <c r="O216">
        <v>4</v>
      </c>
      <c r="P216">
        <v>8</v>
      </c>
      <c r="Q216">
        <v>2</v>
      </c>
      <c r="R216">
        <v>4</v>
      </c>
      <c r="S216">
        <v>8</v>
      </c>
      <c r="T216">
        <v>2</v>
      </c>
      <c r="U216" s="2">
        <v>4</v>
      </c>
    </row>
    <row r="217" spans="1:21" x14ac:dyDescent="0.25">
      <c r="A217" t="s">
        <v>952</v>
      </c>
      <c r="B217" s="2" t="s">
        <v>953</v>
      </c>
      <c r="C217" s="17">
        <v>0.19430539999999999</v>
      </c>
      <c r="D217" s="14">
        <v>-0.84495780000000009</v>
      </c>
      <c r="E217" s="4">
        <v>23.727540000000001</v>
      </c>
      <c r="F217" s="4">
        <v>23.913969999999999</v>
      </c>
      <c r="G217" s="11">
        <v>23.626449999999998</v>
      </c>
      <c r="H217" t="s">
        <v>954</v>
      </c>
      <c r="I217" t="s">
        <v>954</v>
      </c>
      <c r="J217" t="s">
        <v>955</v>
      </c>
      <c r="K217">
        <v>3.7150999999999998E-11</v>
      </c>
      <c r="L217">
        <v>46607000</v>
      </c>
      <c r="M217">
        <v>3</v>
      </c>
      <c r="N217">
        <v>1</v>
      </c>
      <c r="O217">
        <v>1</v>
      </c>
      <c r="P217">
        <v>3</v>
      </c>
      <c r="Q217">
        <v>1</v>
      </c>
      <c r="R217">
        <v>1</v>
      </c>
      <c r="S217">
        <v>3</v>
      </c>
      <c r="T217">
        <v>1</v>
      </c>
      <c r="U217" s="2">
        <v>1</v>
      </c>
    </row>
    <row r="218" spans="1:21" x14ac:dyDescent="0.25">
      <c r="A218" t="s">
        <v>956</v>
      </c>
      <c r="B218" s="2" t="s">
        <v>957</v>
      </c>
      <c r="C218" s="17">
        <v>0.19066430000000001</v>
      </c>
      <c r="D218" s="14">
        <v>-1.3662725</v>
      </c>
      <c r="E218" s="4">
        <v>30.29712</v>
      </c>
      <c r="F218" s="4">
        <v>29.962240000000001</v>
      </c>
      <c r="G218" s="11">
        <v>29.939019999999999</v>
      </c>
      <c r="H218" t="s">
        <v>958</v>
      </c>
      <c r="I218" t="s">
        <v>959</v>
      </c>
      <c r="J218" t="s">
        <v>960</v>
      </c>
      <c r="K218">
        <v>0</v>
      </c>
      <c r="L218">
        <v>3040800000</v>
      </c>
      <c r="M218">
        <v>54</v>
      </c>
      <c r="N218">
        <v>23</v>
      </c>
      <c r="O218">
        <v>34</v>
      </c>
      <c r="P218">
        <v>54</v>
      </c>
      <c r="Q218">
        <v>23</v>
      </c>
      <c r="R218">
        <v>34</v>
      </c>
      <c r="S218">
        <v>1</v>
      </c>
      <c r="T218">
        <v>2</v>
      </c>
      <c r="U218" s="2">
        <v>3</v>
      </c>
    </row>
    <row r="219" spans="1:21" x14ac:dyDescent="0.25">
      <c r="A219" t="s">
        <v>961</v>
      </c>
      <c r="B219" s="2" t="s">
        <v>962</v>
      </c>
      <c r="C219" s="17">
        <v>0.18938640000000001</v>
      </c>
      <c r="D219" s="14">
        <v>2.2985549999999999</v>
      </c>
      <c r="E219" s="4">
        <v>23.769850000000002</v>
      </c>
      <c r="F219" s="4">
        <v>27.099789999999999</v>
      </c>
      <c r="G219" s="11">
        <v>25.245429999999999</v>
      </c>
      <c r="H219" t="s">
        <v>963</v>
      </c>
      <c r="I219" t="s">
        <v>964</v>
      </c>
      <c r="J219" t="s">
        <v>965</v>
      </c>
      <c r="K219">
        <v>7.9207000000000005E-123</v>
      </c>
      <c r="L219">
        <v>234660000</v>
      </c>
      <c r="M219">
        <v>8</v>
      </c>
      <c r="N219">
        <v>2</v>
      </c>
      <c r="O219">
        <v>4</v>
      </c>
      <c r="P219">
        <v>3</v>
      </c>
      <c r="Q219">
        <v>0</v>
      </c>
      <c r="R219">
        <v>1</v>
      </c>
      <c r="S219">
        <v>2</v>
      </c>
      <c r="T219">
        <v>0</v>
      </c>
      <c r="U219" s="2">
        <v>1</v>
      </c>
    </row>
    <row r="220" spans="1:21" x14ac:dyDescent="0.25">
      <c r="A220" t="s">
        <v>966</v>
      </c>
      <c r="B220" s="2" t="s">
        <v>967</v>
      </c>
      <c r="C220" s="17">
        <v>0.1879902</v>
      </c>
      <c r="D220" s="14">
        <v>0.97013999999999978</v>
      </c>
      <c r="E220" s="4">
        <v>26.758749999999999</v>
      </c>
      <c r="F220" s="4">
        <v>28.760280000000002</v>
      </c>
      <c r="G220" s="11">
        <v>27.57152</v>
      </c>
      <c r="H220" t="s">
        <v>968</v>
      </c>
      <c r="I220" t="s">
        <v>968</v>
      </c>
      <c r="J220" t="s">
        <v>969</v>
      </c>
      <c r="K220">
        <v>2.8608999999999999E-10</v>
      </c>
      <c r="L220">
        <v>885500000</v>
      </c>
      <c r="M220">
        <v>3</v>
      </c>
      <c r="N220">
        <v>1</v>
      </c>
      <c r="O220">
        <v>2</v>
      </c>
      <c r="P220">
        <v>3</v>
      </c>
      <c r="Q220">
        <v>1</v>
      </c>
      <c r="R220">
        <v>2</v>
      </c>
      <c r="S220">
        <v>3</v>
      </c>
      <c r="T220">
        <v>1</v>
      </c>
      <c r="U220" s="2">
        <v>2</v>
      </c>
    </row>
    <row r="221" spans="1:21" x14ac:dyDescent="0.25">
      <c r="A221" t="s">
        <v>970</v>
      </c>
      <c r="B221" s="2" t="s">
        <v>971</v>
      </c>
      <c r="C221" s="17">
        <v>0.18740080000000001</v>
      </c>
      <c r="D221" s="14">
        <v>-0.35283710000000013</v>
      </c>
      <c r="E221" s="4">
        <v>33.506869999999999</v>
      </c>
      <c r="F221" s="4">
        <v>34.185420000000001</v>
      </c>
      <c r="G221" s="11">
        <v>33.658740000000002</v>
      </c>
      <c r="H221" t="s">
        <v>972</v>
      </c>
      <c r="I221" t="s">
        <v>973</v>
      </c>
      <c r="J221" t="s">
        <v>974</v>
      </c>
      <c r="K221">
        <v>0</v>
      </c>
      <c r="L221">
        <v>42160000000</v>
      </c>
      <c r="M221">
        <v>9</v>
      </c>
      <c r="N221">
        <v>6</v>
      </c>
      <c r="O221">
        <v>8</v>
      </c>
      <c r="P221">
        <v>9</v>
      </c>
      <c r="Q221">
        <v>6</v>
      </c>
      <c r="R221">
        <v>8</v>
      </c>
      <c r="S221">
        <v>8</v>
      </c>
      <c r="T221">
        <v>5</v>
      </c>
      <c r="U221" s="2">
        <v>7</v>
      </c>
    </row>
    <row r="222" spans="1:21" x14ac:dyDescent="0.25">
      <c r="A222" t="s">
        <v>975</v>
      </c>
      <c r="B222" s="2" t="s">
        <v>976</v>
      </c>
      <c r="C222" s="17">
        <v>0.18584819999999999</v>
      </c>
      <c r="D222" s="14">
        <v>0.34803699999999993</v>
      </c>
      <c r="E222" s="4">
        <v>32.289389999999997</v>
      </c>
      <c r="F222" s="4">
        <v>33.668819999999997</v>
      </c>
      <c r="G222" s="11">
        <v>32.79325</v>
      </c>
      <c r="H222" t="s">
        <v>977</v>
      </c>
      <c r="I222" t="s">
        <v>978</v>
      </c>
      <c r="J222" t="s">
        <v>979</v>
      </c>
      <c r="K222">
        <v>1.9362000000000001E-155</v>
      </c>
      <c r="L222">
        <v>22580000000</v>
      </c>
      <c r="M222">
        <v>11</v>
      </c>
      <c r="N222">
        <v>8</v>
      </c>
      <c r="O222">
        <v>9</v>
      </c>
      <c r="P222">
        <v>11</v>
      </c>
      <c r="Q222">
        <v>8</v>
      </c>
      <c r="R222">
        <v>9</v>
      </c>
      <c r="S222">
        <v>11</v>
      </c>
      <c r="T222">
        <v>8</v>
      </c>
      <c r="U222" s="2">
        <v>9</v>
      </c>
    </row>
    <row r="223" spans="1:21" x14ac:dyDescent="0.25">
      <c r="A223" t="s">
        <v>980</v>
      </c>
      <c r="B223" s="2" t="s">
        <v>981</v>
      </c>
      <c r="C223" s="17">
        <v>0.18125720000000001</v>
      </c>
      <c r="D223" s="14">
        <v>0.40375099999999997</v>
      </c>
      <c r="E223" s="4">
        <v>28.379110000000001</v>
      </c>
      <c r="F223" s="4">
        <v>29.814240000000002</v>
      </c>
      <c r="G223" s="11">
        <v>28.915420000000001</v>
      </c>
      <c r="H223" t="s">
        <v>982</v>
      </c>
      <c r="I223" t="s">
        <v>982</v>
      </c>
      <c r="J223" t="s">
        <v>983</v>
      </c>
      <c r="K223">
        <v>3.4317999999999997E-120</v>
      </c>
      <c r="L223">
        <v>1978200000</v>
      </c>
      <c r="M223">
        <v>16</v>
      </c>
      <c r="N223">
        <v>5</v>
      </c>
      <c r="O223">
        <v>8</v>
      </c>
      <c r="P223">
        <v>14</v>
      </c>
      <c r="Q223">
        <v>4</v>
      </c>
      <c r="R223">
        <v>7</v>
      </c>
      <c r="S223">
        <v>7</v>
      </c>
      <c r="T223">
        <v>3</v>
      </c>
      <c r="U223" s="2">
        <v>5</v>
      </c>
    </row>
    <row r="224" spans="1:21" x14ac:dyDescent="0.25">
      <c r="A224" t="s">
        <v>984</v>
      </c>
      <c r="B224" s="2" t="s">
        <v>985</v>
      </c>
      <c r="C224" s="17">
        <v>0.18116570000000001</v>
      </c>
      <c r="D224" s="14">
        <v>-1.7678361000000002</v>
      </c>
      <c r="E224" s="4">
        <v>28.619540000000001</v>
      </c>
      <c r="F224" s="4">
        <v>27.883089999999999</v>
      </c>
      <c r="G224" s="11">
        <v>28.070150000000002</v>
      </c>
      <c r="H224" t="s">
        <v>986</v>
      </c>
      <c r="I224" t="s">
        <v>986</v>
      </c>
      <c r="J224" t="s">
        <v>987</v>
      </c>
      <c r="K224">
        <v>3.5975000000000001E-130</v>
      </c>
      <c r="L224">
        <v>857510000</v>
      </c>
      <c r="M224">
        <v>9</v>
      </c>
      <c r="N224">
        <v>4</v>
      </c>
      <c r="O224">
        <v>6</v>
      </c>
      <c r="P224">
        <v>9</v>
      </c>
      <c r="Q224">
        <v>4</v>
      </c>
      <c r="R224">
        <v>6</v>
      </c>
      <c r="S224">
        <v>9</v>
      </c>
      <c r="T224">
        <v>4</v>
      </c>
      <c r="U224" s="2">
        <v>6</v>
      </c>
    </row>
    <row r="225" spans="1:21" x14ac:dyDescent="0.25">
      <c r="A225" t="s">
        <v>988</v>
      </c>
      <c r="B225" s="2" t="s">
        <v>989</v>
      </c>
      <c r="C225" s="17">
        <v>0.17236899999999999</v>
      </c>
      <c r="D225" s="14">
        <v>-0.72683000000000009</v>
      </c>
      <c r="E225" s="4">
        <v>23.58474</v>
      </c>
      <c r="F225" s="4">
        <v>23.889299999999999</v>
      </c>
      <c r="G225" s="11">
        <v>23.56465</v>
      </c>
      <c r="H225" t="s">
        <v>990</v>
      </c>
      <c r="I225" t="s">
        <v>990</v>
      </c>
      <c r="J225" t="s">
        <v>991</v>
      </c>
      <c r="K225">
        <v>1.1333E-5</v>
      </c>
      <c r="L225">
        <v>34875000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 s="2">
        <v>1</v>
      </c>
    </row>
    <row r="226" spans="1:21" x14ac:dyDescent="0.25">
      <c r="A226" t="s">
        <v>992</v>
      </c>
      <c r="B226" s="2" t="s">
        <v>993</v>
      </c>
      <c r="C226" s="17">
        <v>0.17213059999999999</v>
      </c>
      <c r="D226" s="14">
        <v>-1.2625566000000001</v>
      </c>
      <c r="E226" s="4">
        <v>26.10849</v>
      </c>
      <c r="F226" s="4">
        <v>25.877320000000001</v>
      </c>
      <c r="G226" s="11">
        <v>25.82077</v>
      </c>
      <c r="H226" t="s">
        <v>994</v>
      </c>
      <c r="I226" t="s">
        <v>995</v>
      </c>
      <c r="J226" t="s">
        <v>996</v>
      </c>
      <c r="K226">
        <v>2.8908999999999999E-22</v>
      </c>
      <c r="L226">
        <v>163440000</v>
      </c>
      <c r="M226">
        <v>2</v>
      </c>
      <c r="N226">
        <v>2</v>
      </c>
      <c r="O226">
        <v>1</v>
      </c>
      <c r="P226">
        <v>2</v>
      </c>
      <c r="Q226">
        <v>2</v>
      </c>
      <c r="R226">
        <v>1</v>
      </c>
      <c r="S226">
        <v>2</v>
      </c>
      <c r="T226">
        <v>2</v>
      </c>
      <c r="U226" s="2">
        <v>1</v>
      </c>
    </row>
    <row r="227" spans="1:21" x14ac:dyDescent="0.25">
      <c r="A227" t="s">
        <v>997</v>
      </c>
      <c r="B227" s="2" t="s">
        <v>998</v>
      </c>
      <c r="C227" s="17">
        <v>0.1706829</v>
      </c>
      <c r="D227" s="14">
        <v>-0.99987651000000011</v>
      </c>
      <c r="E227" s="4">
        <v>26.12603</v>
      </c>
      <c r="F227" s="4">
        <v>26.157540000000001</v>
      </c>
      <c r="G227" s="11">
        <v>25.9711</v>
      </c>
      <c r="H227" t="s">
        <v>999</v>
      </c>
      <c r="I227" t="s">
        <v>1000</v>
      </c>
      <c r="J227" t="s">
        <v>1001</v>
      </c>
      <c r="K227">
        <v>3.8722999999999998E-76</v>
      </c>
      <c r="L227">
        <v>217170000</v>
      </c>
      <c r="M227">
        <v>4</v>
      </c>
      <c r="N227">
        <v>2</v>
      </c>
      <c r="O227">
        <v>2</v>
      </c>
      <c r="P227">
        <v>4</v>
      </c>
      <c r="Q227">
        <v>2</v>
      </c>
      <c r="R227">
        <v>2</v>
      </c>
      <c r="S227">
        <v>4</v>
      </c>
      <c r="T227">
        <v>2</v>
      </c>
      <c r="U227" s="2">
        <v>2</v>
      </c>
    </row>
    <row r="228" spans="1:21" x14ac:dyDescent="0.25">
      <c r="A228" t="s">
        <v>1002</v>
      </c>
      <c r="B228" s="2" t="s">
        <v>1003</v>
      </c>
      <c r="C228" s="17">
        <v>0.1675529</v>
      </c>
      <c r="D228" s="14">
        <v>-1.3991188999999999</v>
      </c>
      <c r="E228" s="4">
        <v>28.389890000000001</v>
      </c>
      <c r="F228" s="4">
        <v>28.02216</v>
      </c>
      <c r="G228" s="11">
        <v>28.03847</v>
      </c>
      <c r="H228" t="s">
        <v>1004</v>
      </c>
      <c r="I228" t="s">
        <v>1005</v>
      </c>
      <c r="J228" t="s">
        <v>1006</v>
      </c>
      <c r="K228">
        <v>6.4353000000000003E-220</v>
      </c>
      <c r="L228">
        <v>823340000</v>
      </c>
      <c r="M228">
        <v>4</v>
      </c>
      <c r="N228">
        <v>2</v>
      </c>
      <c r="O228">
        <v>3</v>
      </c>
      <c r="P228">
        <v>4</v>
      </c>
      <c r="Q228">
        <v>2</v>
      </c>
      <c r="R228">
        <v>3</v>
      </c>
      <c r="S228">
        <v>4</v>
      </c>
      <c r="T228">
        <v>2</v>
      </c>
      <c r="U228" s="2">
        <v>3</v>
      </c>
    </row>
    <row r="229" spans="1:21" x14ac:dyDescent="0.25">
      <c r="A229" t="s">
        <v>1007</v>
      </c>
      <c r="B229" s="2" t="s">
        <v>1008</v>
      </c>
      <c r="C229" s="17">
        <v>0.16584589999999999</v>
      </c>
      <c r="D229" s="14">
        <v>-1.2626329000000001</v>
      </c>
      <c r="E229" s="4">
        <v>26.748940000000001</v>
      </c>
      <c r="F229" s="4">
        <v>26.517690000000002</v>
      </c>
      <c r="G229" s="11">
        <v>26.467469999999999</v>
      </c>
      <c r="H229" t="s">
        <v>1009</v>
      </c>
      <c r="I229" t="s">
        <v>1010</v>
      </c>
      <c r="J229" t="s">
        <v>1011</v>
      </c>
      <c r="K229">
        <v>5.1888999999999999E-17</v>
      </c>
      <c r="L229">
        <v>263660000</v>
      </c>
      <c r="M229">
        <v>6</v>
      </c>
      <c r="N229">
        <v>2</v>
      </c>
      <c r="O229">
        <v>2</v>
      </c>
      <c r="P229">
        <v>1</v>
      </c>
      <c r="Q229">
        <v>1</v>
      </c>
      <c r="R229">
        <v>1</v>
      </c>
      <c r="S229">
        <v>1</v>
      </c>
      <c r="T229">
        <v>1</v>
      </c>
      <c r="U229" s="2">
        <v>1</v>
      </c>
    </row>
    <row r="230" spans="1:21" x14ac:dyDescent="0.25">
      <c r="A230" t="s">
        <v>1012</v>
      </c>
      <c r="B230" s="2" t="s">
        <v>1013</v>
      </c>
      <c r="C230" s="17">
        <v>0.15907669999999999</v>
      </c>
      <c r="D230" s="14">
        <v>1.5535899999999998</v>
      </c>
      <c r="E230" s="4">
        <v>25.237649999999999</v>
      </c>
      <c r="F230" s="4">
        <v>27.822620000000001</v>
      </c>
      <c r="G230" s="11">
        <v>26.37106</v>
      </c>
      <c r="H230" t="s">
        <v>1014</v>
      </c>
      <c r="I230" t="s">
        <v>1014</v>
      </c>
      <c r="J230" t="s">
        <v>1015</v>
      </c>
      <c r="K230">
        <v>1.2086000000000001E-114</v>
      </c>
      <c r="L230">
        <v>406790000</v>
      </c>
      <c r="M230">
        <v>6</v>
      </c>
      <c r="N230">
        <v>2</v>
      </c>
      <c r="O230">
        <v>5</v>
      </c>
      <c r="P230">
        <v>6</v>
      </c>
      <c r="Q230">
        <v>2</v>
      </c>
      <c r="R230">
        <v>5</v>
      </c>
      <c r="S230">
        <v>6</v>
      </c>
      <c r="T230">
        <v>2</v>
      </c>
      <c r="U230" s="2">
        <v>5</v>
      </c>
    </row>
    <row r="231" spans="1:21" x14ac:dyDescent="0.25">
      <c r="A231" t="s">
        <v>1016</v>
      </c>
      <c r="B231" s="2" t="s">
        <v>1017</v>
      </c>
      <c r="C231" s="17">
        <v>0.1542549</v>
      </c>
      <c r="D231" s="14">
        <v>-1.1123433200000001</v>
      </c>
      <c r="E231" s="4">
        <v>24.952649999999998</v>
      </c>
      <c r="F231" s="4">
        <v>24.871690000000001</v>
      </c>
      <c r="G231" s="11">
        <v>24.757909999999999</v>
      </c>
      <c r="H231" t="s">
        <v>1018</v>
      </c>
      <c r="I231" t="s">
        <v>1019</v>
      </c>
      <c r="J231" t="s">
        <v>1020</v>
      </c>
      <c r="K231">
        <v>5.1356000000000003E-30</v>
      </c>
      <c r="L231">
        <v>78488000</v>
      </c>
      <c r="M231">
        <v>4</v>
      </c>
      <c r="N231">
        <v>1</v>
      </c>
      <c r="O231">
        <v>2</v>
      </c>
      <c r="P231">
        <v>4</v>
      </c>
      <c r="Q231">
        <v>1</v>
      </c>
      <c r="R231">
        <v>2</v>
      </c>
      <c r="S231">
        <v>4</v>
      </c>
      <c r="T231">
        <v>1</v>
      </c>
      <c r="U231" s="2">
        <v>2</v>
      </c>
    </row>
    <row r="232" spans="1:21" x14ac:dyDescent="0.25">
      <c r="A232" t="s">
        <v>1021</v>
      </c>
      <c r="B232" s="2" t="s">
        <v>1022</v>
      </c>
      <c r="C232" s="17">
        <v>0.15365789999999999</v>
      </c>
      <c r="D232" s="14">
        <v>-3.8380000000000081E-3</v>
      </c>
      <c r="E232" s="4">
        <v>31.209029999999998</v>
      </c>
      <c r="F232" s="4">
        <v>32.236579999999996</v>
      </c>
      <c r="G232" s="11">
        <v>31.56915</v>
      </c>
      <c r="H232" t="s">
        <v>1023</v>
      </c>
      <c r="I232" t="s">
        <v>1023</v>
      </c>
      <c r="J232" t="s">
        <v>1024</v>
      </c>
      <c r="K232">
        <v>0</v>
      </c>
      <c r="L232">
        <v>7972300000</v>
      </c>
      <c r="M232">
        <v>4</v>
      </c>
      <c r="N232">
        <v>6</v>
      </c>
      <c r="O232">
        <v>6</v>
      </c>
      <c r="P232">
        <v>4</v>
      </c>
      <c r="Q232">
        <v>6</v>
      </c>
      <c r="R232">
        <v>6</v>
      </c>
      <c r="S232">
        <v>4</v>
      </c>
      <c r="T232">
        <v>6</v>
      </c>
      <c r="U232" s="2">
        <v>6</v>
      </c>
    </row>
    <row r="233" spans="1:21" x14ac:dyDescent="0.25">
      <c r="A233" t="s">
        <v>1025</v>
      </c>
      <c r="B233" s="2" t="s">
        <v>1026</v>
      </c>
      <c r="C233" s="17">
        <v>0.1526718</v>
      </c>
      <c r="D233" s="14">
        <v>-2.1228759999999998</v>
      </c>
      <c r="E233" s="4">
        <v>27.566739999999999</v>
      </c>
      <c r="F233" s="4">
        <v>26.475249999999999</v>
      </c>
      <c r="G233" s="11">
        <v>26.868320000000001</v>
      </c>
      <c r="H233" t="s">
        <v>1027</v>
      </c>
      <c r="I233" t="s">
        <v>1027</v>
      </c>
      <c r="J233" t="s">
        <v>1028</v>
      </c>
      <c r="K233">
        <v>7.9710999999999999E-79</v>
      </c>
      <c r="L233">
        <v>356920000</v>
      </c>
      <c r="M233">
        <v>5</v>
      </c>
      <c r="N233">
        <v>2</v>
      </c>
      <c r="O233">
        <v>3</v>
      </c>
      <c r="P233">
        <v>5</v>
      </c>
      <c r="Q233">
        <v>2</v>
      </c>
      <c r="R233">
        <v>3</v>
      </c>
      <c r="S233">
        <v>5</v>
      </c>
      <c r="T233">
        <v>2</v>
      </c>
      <c r="U233" s="2">
        <v>3</v>
      </c>
    </row>
    <row r="234" spans="1:21" x14ac:dyDescent="0.25">
      <c r="A234" t="s">
        <v>1029</v>
      </c>
      <c r="B234" s="2" t="s">
        <v>1030</v>
      </c>
      <c r="C234" s="17">
        <v>0.14824680000000001</v>
      </c>
      <c r="D234" s="14">
        <v>-3.365561</v>
      </c>
      <c r="E234" s="4">
        <v>25.85754</v>
      </c>
      <c r="F234" s="4">
        <v>23.52337</v>
      </c>
      <c r="G234" s="11">
        <v>24.542210000000001</v>
      </c>
      <c r="H234" t="s">
        <v>1031</v>
      </c>
      <c r="I234" t="s">
        <v>1032</v>
      </c>
      <c r="J234" t="s">
        <v>1033</v>
      </c>
      <c r="K234">
        <v>3.6639000000000001E-10</v>
      </c>
      <c r="L234">
        <v>66911000</v>
      </c>
      <c r="M234">
        <v>2</v>
      </c>
      <c r="N234">
        <v>2</v>
      </c>
      <c r="O234">
        <v>1</v>
      </c>
      <c r="P234">
        <v>2</v>
      </c>
      <c r="Q234">
        <v>2</v>
      </c>
      <c r="R234">
        <v>1</v>
      </c>
      <c r="S234">
        <v>2</v>
      </c>
      <c r="T234">
        <v>2</v>
      </c>
      <c r="U234" s="2">
        <v>1</v>
      </c>
    </row>
    <row r="235" spans="1:21" x14ac:dyDescent="0.25">
      <c r="A235" t="s">
        <v>1034</v>
      </c>
      <c r="B235" s="2" t="s">
        <v>1035</v>
      </c>
      <c r="C235" s="17">
        <v>0.14343639999999999</v>
      </c>
      <c r="D235" s="14">
        <v>-0.12241410000000008</v>
      </c>
      <c r="E235" s="4">
        <v>23.756710000000002</v>
      </c>
      <c r="F235" s="4">
        <v>24.665679999999998</v>
      </c>
      <c r="G235" s="11">
        <v>24.06776</v>
      </c>
      <c r="H235" t="s">
        <v>1036</v>
      </c>
      <c r="I235" t="s">
        <v>1036</v>
      </c>
      <c r="J235" t="s">
        <v>1037</v>
      </c>
      <c r="K235">
        <v>5.2864000000000001E-5</v>
      </c>
      <c r="L235">
        <v>50838000</v>
      </c>
      <c r="M235">
        <v>2</v>
      </c>
      <c r="N235">
        <v>0</v>
      </c>
      <c r="O235">
        <v>1</v>
      </c>
      <c r="P235">
        <v>2</v>
      </c>
      <c r="Q235">
        <v>0</v>
      </c>
      <c r="R235">
        <v>1</v>
      </c>
      <c r="S235">
        <v>2</v>
      </c>
      <c r="T235">
        <v>0</v>
      </c>
      <c r="U235" s="2">
        <v>1</v>
      </c>
    </row>
    <row r="236" spans="1:21" x14ac:dyDescent="0.25">
      <c r="A236" t="s">
        <v>1038</v>
      </c>
      <c r="B236" s="2" t="s">
        <v>1039</v>
      </c>
      <c r="C236" s="17">
        <v>0.14218710000000001</v>
      </c>
      <c r="D236" s="14">
        <v>-1.7005811</v>
      </c>
      <c r="E236" s="4">
        <v>27.625679999999999</v>
      </c>
      <c r="F236" s="4">
        <v>26.956489999999999</v>
      </c>
      <c r="G236" s="11">
        <v>27.148900000000001</v>
      </c>
      <c r="H236" t="s">
        <v>1040</v>
      </c>
      <c r="I236" t="s">
        <v>1040</v>
      </c>
      <c r="J236" t="s">
        <v>1041</v>
      </c>
      <c r="K236">
        <v>3.4267999999999997E-42</v>
      </c>
      <c r="L236">
        <v>411810000</v>
      </c>
      <c r="M236">
        <v>5</v>
      </c>
      <c r="N236">
        <v>4</v>
      </c>
      <c r="O236">
        <v>3</v>
      </c>
      <c r="P236">
        <v>4</v>
      </c>
      <c r="Q236">
        <v>4</v>
      </c>
      <c r="R236">
        <v>2</v>
      </c>
      <c r="S236">
        <v>4</v>
      </c>
      <c r="T236">
        <v>4</v>
      </c>
      <c r="U236" s="2">
        <v>2</v>
      </c>
    </row>
    <row r="237" spans="1:21" x14ac:dyDescent="0.25">
      <c r="A237" t="s">
        <v>1042</v>
      </c>
      <c r="B237" s="2" t="s">
        <v>1043</v>
      </c>
      <c r="C237" s="17">
        <v>0.1406345</v>
      </c>
      <c r="D237" s="14">
        <v>-1.4800305</v>
      </c>
      <c r="E237" s="4">
        <v>27.776309999999999</v>
      </c>
      <c r="F237" s="4">
        <v>27.327660000000002</v>
      </c>
      <c r="G237" s="11">
        <v>27.411349999999999</v>
      </c>
      <c r="H237" t="s">
        <v>1044</v>
      </c>
      <c r="I237" t="s">
        <v>1045</v>
      </c>
      <c r="J237" t="s">
        <v>1046</v>
      </c>
      <c r="K237">
        <v>4.7628999999999998E-28</v>
      </c>
      <c r="L237">
        <v>453650000</v>
      </c>
      <c r="M237">
        <v>4</v>
      </c>
      <c r="N237">
        <v>7</v>
      </c>
      <c r="O237">
        <v>4</v>
      </c>
      <c r="P237">
        <v>4</v>
      </c>
      <c r="Q237">
        <v>7</v>
      </c>
      <c r="R237">
        <v>4</v>
      </c>
      <c r="S237">
        <v>4</v>
      </c>
      <c r="T237">
        <v>7</v>
      </c>
      <c r="U237" s="2">
        <v>4</v>
      </c>
    </row>
    <row r="238" spans="1:21" x14ac:dyDescent="0.25">
      <c r="A238" t="s">
        <v>1047</v>
      </c>
      <c r="B238" s="2" t="s">
        <v>1048</v>
      </c>
      <c r="C238" s="17">
        <v>0.13062860000000001</v>
      </c>
      <c r="D238" s="14">
        <v>-1.1108307900000001</v>
      </c>
      <c r="E238" s="4">
        <v>24.833590000000001</v>
      </c>
      <c r="F238" s="4">
        <v>24.754149999999999</v>
      </c>
      <c r="G238" s="11">
        <v>24.663239999999998</v>
      </c>
      <c r="H238" t="s">
        <v>1049</v>
      </c>
      <c r="I238" t="s">
        <v>1050</v>
      </c>
      <c r="J238" t="s">
        <v>1051</v>
      </c>
      <c r="K238">
        <v>7.1516000000000004E-10</v>
      </c>
      <c r="L238">
        <v>84309000</v>
      </c>
      <c r="M238">
        <v>3</v>
      </c>
      <c r="N238">
        <v>1</v>
      </c>
      <c r="O238">
        <v>2</v>
      </c>
      <c r="P238">
        <v>3</v>
      </c>
      <c r="Q238">
        <v>1</v>
      </c>
      <c r="R238">
        <v>2</v>
      </c>
      <c r="S238">
        <v>3</v>
      </c>
      <c r="T238">
        <v>1</v>
      </c>
      <c r="U238" s="2">
        <v>2</v>
      </c>
    </row>
    <row r="239" spans="1:21" x14ac:dyDescent="0.25">
      <c r="A239" t="s">
        <v>1052</v>
      </c>
      <c r="B239" s="2" t="s">
        <v>1053</v>
      </c>
      <c r="C239" s="17">
        <v>0.12974169999999999</v>
      </c>
      <c r="D239" s="14">
        <v>-1.2651601000000001</v>
      </c>
      <c r="E239" s="4">
        <v>27.233160000000002</v>
      </c>
      <c r="F239" s="4">
        <v>26.999379999999999</v>
      </c>
      <c r="G239" s="11">
        <v>26.986529999999998</v>
      </c>
      <c r="H239" t="s">
        <v>1054</v>
      </c>
      <c r="I239" t="s">
        <v>1055</v>
      </c>
      <c r="J239" t="s">
        <v>1056</v>
      </c>
      <c r="K239">
        <v>8.3515E-30</v>
      </c>
      <c r="L239">
        <v>360490000</v>
      </c>
      <c r="M239">
        <v>6</v>
      </c>
      <c r="N239">
        <v>3</v>
      </c>
      <c r="O239">
        <v>6</v>
      </c>
      <c r="P239">
        <v>6</v>
      </c>
      <c r="Q239">
        <v>3</v>
      </c>
      <c r="R239">
        <v>6</v>
      </c>
      <c r="S239">
        <v>6</v>
      </c>
      <c r="T239">
        <v>3</v>
      </c>
      <c r="U239" s="2">
        <v>6</v>
      </c>
    </row>
    <row r="240" spans="1:21" x14ac:dyDescent="0.25">
      <c r="A240" t="s">
        <v>1057</v>
      </c>
      <c r="B240" s="2" t="s">
        <v>1058</v>
      </c>
      <c r="C240" s="17">
        <v>0.12720680000000001</v>
      </c>
      <c r="D240" s="14">
        <v>-1.3218064</v>
      </c>
      <c r="E240" s="4">
        <v>26.163830000000001</v>
      </c>
      <c r="F240" s="4">
        <v>25.8734</v>
      </c>
      <c r="G240" s="11">
        <v>25.89141</v>
      </c>
      <c r="H240" t="s">
        <v>1059</v>
      </c>
      <c r="I240" t="s">
        <v>1060</v>
      </c>
      <c r="J240" t="s">
        <v>1061</v>
      </c>
      <c r="K240">
        <v>2.7414000000000001E-37</v>
      </c>
      <c r="L240">
        <v>177730000</v>
      </c>
      <c r="M240">
        <v>7</v>
      </c>
      <c r="N240">
        <v>4</v>
      </c>
      <c r="O240">
        <v>4</v>
      </c>
      <c r="P240">
        <v>7</v>
      </c>
      <c r="Q240">
        <v>4</v>
      </c>
      <c r="R240">
        <v>4</v>
      </c>
      <c r="S240">
        <v>7</v>
      </c>
      <c r="T240">
        <v>4</v>
      </c>
      <c r="U240" s="2">
        <v>4</v>
      </c>
    </row>
    <row r="241" spans="1:21" x14ac:dyDescent="0.25">
      <c r="A241" t="s">
        <v>1062</v>
      </c>
      <c r="B241" s="2" t="s">
        <v>1063</v>
      </c>
      <c r="C241" s="17">
        <v>0.12645149999999999</v>
      </c>
      <c r="D241" s="14">
        <v>0.95670299999999986</v>
      </c>
      <c r="E241" s="4">
        <v>25.50854</v>
      </c>
      <c r="F241" s="4">
        <v>27.49663</v>
      </c>
      <c r="G241" s="11">
        <v>26.376139999999999</v>
      </c>
      <c r="H241" t="s">
        <v>1064</v>
      </c>
      <c r="I241" t="s">
        <v>1064</v>
      </c>
      <c r="J241" t="s">
        <v>1065</v>
      </c>
      <c r="K241">
        <v>1.9467000000000001E-39</v>
      </c>
      <c r="L241">
        <v>377970000</v>
      </c>
      <c r="M241">
        <v>5</v>
      </c>
      <c r="N241">
        <v>1</v>
      </c>
      <c r="O241">
        <v>4</v>
      </c>
      <c r="P241">
        <v>5</v>
      </c>
      <c r="Q241">
        <v>1</v>
      </c>
      <c r="R241">
        <v>4</v>
      </c>
      <c r="S241">
        <v>5</v>
      </c>
      <c r="T241">
        <v>1</v>
      </c>
      <c r="U241" s="2">
        <v>4</v>
      </c>
    </row>
    <row r="242" spans="1:21" x14ac:dyDescent="0.25">
      <c r="A242" t="s">
        <v>1066</v>
      </c>
      <c r="B242" s="2" t="s">
        <v>1067</v>
      </c>
      <c r="C242" s="17">
        <v>0.1246872</v>
      </c>
      <c r="D242" s="14">
        <v>-1.356236</v>
      </c>
      <c r="E242" s="4">
        <v>25.343669999999999</v>
      </c>
      <c r="F242" s="4">
        <v>25.018820000000002</v>
      </c>
      <c r="G242" s="11">
        <v>25.056560000000001</v>
      </c>
      <c r="H242" t="s">
        <v>1068</v>
      </c>
      <c r="I242" t="s">
        <v>1069</v>
      </c>
      <c r="J242" t="s">
        <v>1070</v>
      </c>
      <c r="K242">
        <v>1.8157999999999999E-7</v>
      </c>
      <c r="L242">
        <v>81123000</v>
      </c>
      <c r="M242">
        <v>1</v>
      </c>
      <c r="N242">
        <v>1</v>
      </c>
      <c r="O242">
        <v>3</v>
      </c>
      <c r="P242">
        <v>1</v>
      </c>
      <c r="Q242">
        <v>1</v>
      </c>
      <c r="R242">
        <v>3</v>
      </c>
      <c r="S242">
        <v>1</v>
      </c>
      <c r="T242">
        <v>1</v>
      </c>
      <c r="U242" s="2">
        <v>3</v>
      </c>
    </row>
    <row r="243" spans="1:21" x14ac:dyDescent="0.25">
      <c r="A243" t="s">
        <v>1071</v>
      </c>
      <c r="B243" s="2" t="s">
        <v>1072</v>
      </c>
      <c r="C243" s="17">
        <v>0.1242027</v>
      </c>
      <c r="D243" s="14">
        <v>-2.1859630000000001</v>
      </c>
      <c r="E243" s="4">
        <v>29.037610000000001</v>
      </c>
      <c r="F243" s="4">
        <v>27.883030000000002</v>
      </c>
      <c r="G243" s="11">
        <v>28.336110000000001</v>
      </c>
      <c r="H243" t="s">
        <v>1073</v>
      </c>
      <c r="I243" t="s">
        <v>1074</v>
      </c>
      <c r="J243" t="s">
        <v>1075</v>
      </c>
      <c r="K243">
        <v>1.5870999999999999E-39</v>
      </c>
      <c r="L243">
        <v>884380000</v>
      </c>
      <c r="M243">
        <v>10</v>
      </c>
      <c r="N243">
        <v>5</v>
      </c>
      <c r="O243">
        <v>5</v>
      </c>
      <c r="P243">
        <v>10</v>
      </c>
      <c r="Q243">
        <v>5</v>
      </c>
      <c r="R243">
        <v>5</v>
      </c>
      <c r="S243">
        <v>10</v>
      </c>
      <c r="T243">
        <v>5</v>
      </c>
      <c r="U243" s="2">
        <v>5</v>
      </c>
    </row>
    <row r="244" spans="1:21" x14ac:dyDescent="0.25">
      <c r="A244" t="s">
        <v>1076</v>
      </c>
      <c r="B244" s="2" t="s">
        <v>1077</v>
      </c>
      <c r="C244" s="17">
        <v>0.1238098</v>
      </c>
      <c r="D244" s="14">
        <v>-1.7660813000000002</v>
      </c>
      <c r="E244" s="4">
        <v>25.954509999999999</v>
      </c>
      <c r="F244" s="4">
        <v>25.219819999999999</v>
      </c>
      <c r="G244" s="11">
        <v>25.463360000000002</v>
      </c>
      <c r="H244" t="s">
        <v>1078</v>
      </c>
      <c r="I244" t="s">
        <v>1079</v>
      </c>
      <c r="J244" t="s">
        <v>1080</v>
      </c>
      <c r="K244">
        <v>7.9047999999999994E-8</v>
      </c>
      <c r="L244">
        <v>139200000</v>
      </c>
      <c r="M244">
        <v>4</v>
      </c>
      <c r="N244">
        <v>1</v>
      </c>
      <c r="O244">
        <v>1</v>
      </c>
      <c r="P244">
        <v>4</v>
      </c>
      <c r="Q244">
        <v>1</v>
      </c>
      <c r="R244">
        <v>1</v>
      </c>
      <c r="S244">
        <v>4</v>
      </c>
      <c r="T244">
        <v>1</v>
      </c>
      <c r="U244" s="2">
        <v>1</v>
      </c>
    </row>
    <row r="245" spans="1:21" x14ac:dyDescent="0.25">
      <c r="A245" t="s">
        <v>1081</v>
      </c>
      <c r="B245" s="2" t="s">
        <v>1082</v>
      </c>
      <c r="C245" s="17">
        <v>0.12247470000000001</v>
      </c>
      <c r="D245" s="14">
        <v>-2.0424310000000001</v>
      </c>
      <c r="E245" s="4">
        <v>24.215489999999999</v>
      </c>
      <c r="F245" s="4">
        <v>23.204440000000002</v>
      </c>
      <c r="G245" s="11">
        <v>23.587489999999999</v>
      </c>
      <c r="H245" t="s">
        <v>1083</v>
      </c>
      <c r="I245" t="s">
        <v>1084</v>
      </c>
      <c r="J245" t="s">
        <v>1085</v>
      </c>
      <c r="K245">
        <v>2.8012E-8</v>
      </c>
      <c r="L245">
        <v>35884000</v>
      </c>
      <c r="M245">
        <v>2</v>
      </c>
      <c r="N245">
        <v>1</v>
      </c>
      <c r="O245">
        <v>2</v>
      </c>
      <c r="P245">
        <v>2</v>
      </c>
      <c r="Q245">
        <v>1</v>
      </c>
      <c r="R245">
        <v>2</v>
      </c>
      <c r="S245">
        <v>2</v>
      </c>
      <c r="T245">
        <v>1</v>
      </c>
      <c r="U245" s="2">
        <v>2</v>
      </c>
    </row>
    <row r="246" spans="1:21" x14ac:dyDescent="0.25">
      <c r="A246" t="s">
        <v>1086</v>
      </c>
      <c r="B246" s="2" t="s">
        <v>1087</v>
      </c>
      <c r="C246" s="17">
        <v>0.12182809999999999</v>
      </c>
      <c r="D246" s="14">
        <v>-1.804915</v>
      </c>
      <c r="E246" s="4">
        <v>29.7255</v>
      </c>
      <c r="F246" s="4">
        <v>28.951969999999999</v>
      </c>
      <c r="G246" s="11">
        <v>29.216899999999999</v>
      </c>
      <c r="H246" t="s">
        <v>1088</v>
      </c>
      <c r="I246" t="s">
        <v>1089</v>
      </c>
      <c r="J246" t="s">
        <v>1090</v>
      </c>
      <c r="K246">
        <v>4.5949999999999998E-240</v>
      </c>
      <c r="L246">
        <v>1911200000</v>
      </c>
      <c r="M246">
        <v>11</v>
      </c>
      <c r="N246">
        <v>5</v>
      </c>
      <c r="O246">
        <v>5</v>
      </c>
      <c r="P246">
        <v>11</v>
      </c>
      <c r="Q246">
        <v>5</v>
      </c>
      <c r="R246">
        <v>5</v>
      </c>
      <c r="S246">
        <v>7</v>
      </c>
      <c r="T246">
        <v>4</v>
      </c>
      <c r="U246" s="2">
        <v>5</v>
      </c>
    </row>
    <row r="247" spans="1:21" x14ac:dyDescent="0.25">
      <c r="A247" t="s">
        <v>1091</v>
      </c>
      <c r="B247" s="2" t="s">
        <v>1092</v>
      </c>
      <c r="C247" s="17">
        <v>0.1200314</v>
      </c>
      <c r="D247" s="14">
        <v>-2.5090300000000001</v>
      </c>
      <c r="E247" s="4">
        <v>25.49192</v>
      </c>
      <c r="F247" s="4">
        <v>24.01427</v>
      </c>
      <c r="G247" s="11">
        <v>24.63306</v>
      </c>
      <c r="H247" t="s">
        <v>1093</v>
      </c>
      <c r="I247" t="s">
        <v>1093</v>
      </c>
      <c r="J247" t="s">
        <v>1094</v>
      </c>
      <c r="K247">
        <v>1.4113000000000001E-52</v>
      </c>
      <c r="L247">
        <v>75725000</v>
      </c>
      <c r="M247">
        <v>2</v>
      </c>
      <c r="N247">
        <v>1</v>
      </c>
      <c r="O247">
        <v>2</v>
      </c>
      <c r="P247">
        <v>1</v>
      </c>
      <c r="Q247">
        <v>1</v>
      </c>
      <c r="R247">
        <v>2</v>
      </c>
      <c r="S247">
        <v>1</v>
      </c>
      <c r="T247">
        <v>1</v>
      </c>
      <c r="U247" s="2">
        <v>2</v>
      </c>
    </row>
    <row r="248" spans="1:21" x14ac:dyDescent="0.25">
      <c r="A248" t="s">
        <v>1095</v>
      </c>
      <c r="B248" s="2" t="s">
        <v>1096</v>
      </c>
      <c r="C248" s="17">
        <v>0.1175766</v>
      </c>
      <c r="D248" s="14">
        <v>-1.1313271600000001</v>
      </c>
      <c r="E248" s="4">
        <v>26.509250000000002</v>
      </c>
      <c r="F248" s="4">
        <v>26.409310000000001</v>
      </c>
      <c r="G248" s="11">
        <v>26.341709999999999</v>
      </c>
      <c r="H248" t="s">
        <v>1097</v>
      </c>
      <c r="I248" t="s">
        <v>1097</v>
      </c>
      <c r="J248" t="s">
        <v>1098</v>
      </c>
      <c r="K248">
        <v>3.6609E-16</v>
      </c>
      <c r="L248">
        <v>229940000</v>
      </c>
      <c r="M248">
        <v>4</v>
      </c>
      <c r="N248">
        <v>4</v>
      </c>
      <c r="O248">
        <v>7</v>
      </c>
      <c r="P248">
        <v>4</v>
      </c>
      <c r="Q248">
        <v>4</v>
      </c>
      <c r="R248">
        <v>6</v>
      </c>
      <c r="S248">
        <v>4</v>
      </c>
      <c r="T248">
        <v>4</v>
      </c>
      <c r="U248" s="2">
        <v>6</v>
      </c>
    </row>
    <row r="249" spans="1:21" x14ac:dyDescent="0.25">
      <c r="A249" t="s">
        <v>1099</v>
      </c>
      <c r="B249" s="2" t="s">
        <v>1100</v>
      </c>
      <c r="C249" s="17">
        <v>0.1175404</v>
      </c>
      <c r="D249" s="14">
        <v>-2.7614260000000002</v>
      </c>
      <c r="E249" s="4">
        <v>26.363659999999999</v>
      </c>
      <c r="F249" s="4">
        <v>24.633620000000001</v>
      </c>
      <c r="G249" s="11">
        <v>25.3811</v>
      </c>
      <c r="H249" t="s">
        <v>1101</v>
      </c>
      <c r="I249" t="s">
        <v>1101</v>
      </c>
      <c r="J249" t="s">
        <v>1102</v>
      </c>
      <c r="K249">
        <v>1.2584E-5</v>
      </c>
      <c r="L249">
        <v>119190000</v>
      </c>
      <c r="M249">
        <v>2</v>
      </c>
      <c r="N249">
        <v>1</v>
      </c>
      <c r="O249">
        <v>1</v>
      </c>
      <c r="P249">
        <v>2</v>
      </c>
      <c r="Q249">
        <v>1</v>
      </c>
      <c r="R249">
        <v>1</v>
      </c>
      <c r="S249">
        <v>2</v>
      </c>
      <c r="T249">
        <v>1</v>
      </c>
      <c r="U249" s="2">
        <v>1</v>
      </c>
    </row>
    <row r="250" spans="1:21" x14ac:dyDescent="0.25">
      <c r="A250" t="s">
        <v>1103</v>
      </c>
      <c r="B250" s="2" t="s">
        <v>1104</v>
      </c>
      <c r="C250" s="17">
        <v>0.1115723</v>
      </c>
      <c r="D250" s="14">
        <v>-1.1479592000000001</v>
      </c>
      <c r="E250" s="4">
        <v>26.430980000000002</v>
      </c>
      <c r="F250" s="4">
        <v>26.314409999999999</v>
      </c>
      <c r="G250" s="11">
        <v>26.261119999999998</v>
      </c>
      <c r="H250" t="s">
        <v>1105</v>
      </c>
      <c r="I250" t="s">
        <v>1106</v>
      </c>
      <c r="J250" t="s">
        <v>1107</v>
      </c>
      <c r="K250">
        <v>8.1214000000000001E-13</v>
      </c>
      <c r="L250">
        <v>223710000</v>
      </c>
      <c r="M250">
        <v>4</v>
      </c>
      <c r="N250">
        <v>2</v>
      </c>
      <c r="O250">
        <v>2</v>
      </c>
      <c r="P250">
        <v>4</v>
      </c>
      <c r="Q250">
        <v>2</v>
      </c>
      <c r="R250">
        <v>2</v>
      </c>
      <c r="S250">
        <v>4</v>
      </c>
      <c r="T250">
        <v>2</v>
      </c>
      <c r="U250" s="2">
        <v>2</v>
      </c>
    </row>
    <row r="251" spans="1:21" x14ac:dyDescent="0.25">
      <c r="A251" t="s">
        <v>1108</v>
      </c>
      <c r="B251" s="2" t="s">
        <v>1109</v>
      </c>
      <c r="C251" s="17">
        <v>0.1061993</v>
      </c>
      <c r="D251" s="14">
        <v>-1.12772227</v>
      </c>
      <c r="E251" s="4">
        <v>29.39528</v>
      </c>
      <c r="F251" s="4">
        <v>29.298940000000002</v>
      </c>
      <c r="G251" s="11">
        <v>29.24091</v>
      </c>
      <c r="H251" t="s">
        <v>1110</v>
      </c>
      <c r="I251" t="s">
        <v>1111</v>
      </c>
      <c r="J251" t="s">
        <v>1112</v>
      </c>
      <c r="K251">
        <v>9.7865000000000004E-219</v>
      </c>
      <c r="L251">
        <v>1876100000</v>
      </c>
      <c r="M251">
        <v>20</v>
      </c>
      <c r="N251">
        <v>11</v>
      </c>
      <c r="O251">
        <v>11</v>
      </c>
      <c r="P251">
        <v>20</v>
      </c>
      <c r="Q251">
        <v>11</v>
      </c>
      <c r="R251">
        <v>11</v>
      </c>
      <c r="S251">
        <v>13</v>
      </c>
      <c r="T251">
        <v>8</v>
      </c>
      <c r="U251" s="2">
        <v>9</v>
      </c>
    </row>
    <row r="252" spans="1:21" x14ac:dyDescent="0.25">
      <c r="A252" t="s">
        <v>1113</v>
      </c>
      <c r="B252" s="2" t="s">
        <v>1114</v>
      </c>
      <c r="C252" s="17">
        <v>0.1054592</v>
      </c>
      <c r="D252" s="14">
        <v>0.48627399999999987</v>
      </c>
      <c r="E252" s="4">
        <v>27.4419</v>
      </c>
      <c r="F252" s="4">
        <v>28.95956</v>
      </c>
      <c r="G252" s="11">
        <v>28.095269999999999</v>
      </c>
      <c r="H252" t="s">
        <v>1115</v>
      </c>
      <c r="I252" t="s">
        <v>1115</v>
      </c>
      <c r="J252" t="s">
        <v>1116</v>
      </c>
      <c r="K252">
        <v>0</v>
      </c>
      <c r="L252">
        <v>1098700000</v>
      </c>
      <c r="M252">
        <v>6</v>
      </c>
      <c r="N252">
        <v>1</v>
      </c>
      <c r="O252">
        <v>3</v>
      </c>
      <c r="P252">
        <v>6</v>
      </c>
      <c r="Q252">
        <v>1</v>
      </c>
      <c r="R252">
        <v>3</v>
      </c>
      <c r="S252">
        <v>6</v>
      </c>
      <c r="T252">
        <v>1</v>
      </c>
      <c r="U252" s="2">
        <v>3</v>
      </c>
    </row>
    <row r="253" spans="1:21" x14ac:dyDescent="0.25">
      <c r="A253" t="s">
        <v>1117</v>
      </c>
      <c r="B253" s="2" t="s">
        <v>1118</v>
      </c>
      <c r="C253" s="17">
        <v>0.1042194</v>
      </c>
      <c r="D253" s="14">
        <v>-0.72973870000000007</v>
      </c>
      <c r="E253" s="4">
        <v>26.110119999999998</v>
      </c>
      <c r="F253" s="4">
        <v>26.411770000000001</v>
      </c>
      <c r="G253" s="11">
        <v>26.15673</v>
      </c>
      <c r="H253" t="s">
        <v>1119</v>
      </c>
      <c r="I253" t="s">
        <v>1120</v>
      </c>
      <c r="J253" t="s">
        <v>1121</v>
      </c>
      <c r="K253">
        <v>2.2732999999999999E-25</v>
      </c>
      <c r="L253">
        <v>229230000</v>
      </c>
      <c r="M253">
        <v>5</v>
      </c>
      <c r="N253">
        <v>2</v>
      </c>
      <c r="O253">
        <v>5</v>
      </c>
      <c r="P253">
        <v>5</v>
      </c>
      <c r="Q253">
        <v>2</v>
      </c>
      <c r="R253">
        <v>5</v>
      </c>
      <c r="S253">
        <v>5</v>
      </c>
      <c r="T253">
        <v>2</v>
      </c>
      <c r="U253" s="2">
        <v>5</v>
      </c>
    </row>
    <row r="254" spans="1:21" x14ac:dyDescent="0.25">
      <c r="A254" t="s">
        <v>1122</v>
      </c>
      <c r="B254" s="2" t="s">
        <v>1123</v>
      </c>
      <c r="C254" s="17">
        <v>0.101284</v>
      </c>
      <c r="D254" s="14">
        <v>8.102699999999996E-2</v>
      </c>
      <c r="E254" s="4">
        <v>32.51079</v>
      </c>
      <c r="F254" s="4">
        <v>33.623199999999997</v>
      </c>
      <c r="G254" s="11">
        <v>32.965710000000001</v>
      </c>
      <c r="H254" t="s">
        <v>1124</v>
      </c>
      <c r="I254" t="s">
        <v>1125</v>
      </c>
      <c r="J254" t="s">
        <v>1126</v>
      </c>
      <c r="K254">
        <v>0</v>
      </c>
      <c r="L254">
        <v>28006000000</v>
      </c>
      <c r="M254">
        <v>29</v>
      </c>
      <c r="N254">
        <v>14</v>
      </c>
      <c r="O254">
        <v>21</v>
      </c>
      <c r="P254">
        <v>29</v>
      </c>
      <c r="Q254">
        <v>14</v>
      </c>
      <c r="R254">
        <v>21</v>
      </c>
      <c r="S254">
        <v>27</v>
      </c>
      <c r="T254">
        <v>12</v>
      </c>
      <c r="U254" s="2">
        <v>19</v>
      </c>
    </row>
    <row r="255" spans="1:21" x14ac:dyDescent="0.25">
      <c r="A255" t="s">
        <v>1127</v>
      </c>
      <c r="B255" s="2" t="s">
        <v>1128</v>
      </c>
      <c r="C255" s="17">
        <v>0.100378</v>
      </c>
      <c r="D255" s="14">
        <v>-1.2355981</v>
      </c>
      <c r="E255" s="4">
        <v>25.332820000000002</v>
      </c>
      <c r="F255" s="4">
        <v>25.128609999999998</v>
      </c>
      <c r="G255" s="11">
        <v>25.13034</v>
      </c>
      <c r="H255" t="s">
        <v>1129</v>
      </c>
      <c r="I255" t="s">
        <v>1129</v>
      </c>
      <c r="J255" t="s">
        <v>1130</v>
      </c>
      <c r="K255">
        <v>1.4611E-85</v>
      </c>
      <c r="L255">
        <v>116310000</v>
      </c>
      <c r="M255">
        <v>5</v>
      </c>
      <c r="N255">
        <v>1</v>
      </c>
      <c r="O255">
        <v>3</v>
      </c>
      <c r="P255">
        <v>5</v>
      </c>
      <c r="Q255">
        <v>1</v>
      </c>
      <c r="R255">
        <v>3</v>
      </c>
      <c r="S255">
        <v>5</v>
      </c>
      <c r="T255">
        <v>1</v>
      </c>
      <c r="U255" s="2">
        <v>3</v>
      </c>
    </row>
    <row r="256" spans="1:21" x14ac:dyDescent="0.25">
      <c r="A256" t="s">
        <v>1131</v>
      </c>
      <c r="B256" s="2" t="s">
        <v>1132</v>
      </c>
      <c r="C256" s="17">
        <v>9.9821090000000001E-2</v>
      </c>
      <c r="D256" s="14">
        <v>-0.73589950000000015</v>
      </c>
      <c r="E256" s="4">
        <v>23.214780000000001</v>
      </c>
      <c r="F256" s="4">
        <v>23.510269999999998</v>
      </c>
      <c r="G256" s="11">
        <v>23.262699999999999</v>
      </c>
      <c r="H256" t="s">
        <v>1133</v>
      </c>
      <c r="I256" t="s">
        <v>1134</v>
      </c>
      <c r="J256" t="s">
        <v>1135</v>
      </c>
      <c r="K256">
        <v>3.3536E-6</v>
      </c>
      <c r="L256">
        <v>26678000</v>
      </c>
      <c r="M256">
        <v>3</v>
      </c>
      <c r="N256">
        <v>0</v>
      </c>
      <c r="O256">
        <v>1</v>
      </c>
      <c r="P256">
        <v>3</v>
      </c>
      <c r="Q256">
        <v>0</v>
      </c>
      <c r="R256">
        <v>1</v>
      </c>
      <c r="S256">
        <v>3</v>
      </c>
      <c r="T256">
        <v>0</v>
      </c>
      <c r="U256" s="2">
        <v>1</v>
      </c>
    </row>
    <row r="257" spans="1:21" x14ac:dyDescent="0.25">
      <c r="A257" t="s">
        <v>1136</v>
      </c>
      <c r="B257" s="2" t="s">
        <v>1137</v>
      </c>
      <c r="C257" s="17">
        <v>9.9651340000000005E-2</v>
      </c>
      <c r="D257" s="14">
        <v>-1.03591586</v>
      </c>
      <c r="E257" s="4">
        <v>27.535640000000001</v>
      </c>
      <c r="F257" s="4">
        <v>27.531110000000002</v>
      </c>
      <c r="G257" s="11">
        <v>27.433720000000001</v>
      </c>
      <c r="H257" t="s">
        <v>1138</v>
      </c>
      <c r="I257" t="s">
        <v>1139</v>
      </c>
      <c r="J257" t="s">
        <v>1140</v>
      </c>
      <c r="K257">
        <v>2.2456000000000001E-195</v>
      </c>
      <c r="L257">
        <v>578200000</v>
      </c>
      <c r="M257">
        <v>3</v>
      </c>
      <c r="N257">
        <v>1</v>
      </c>
      <c r="O257">
        <v>1</v>
      </c>
      <c r="P257">
        <v>3</v>
      </c>
      <c r="Q257">
        <v>1</v>
      </c>
      <c r="R257">
        <v>1</v>
      </c>
      <c r="S257">
        <v>3</v>
      </c>
      <c r="T257">
        <v>1</v>
      </c>
      <c r="U257" s="2">
        <v>1</v>
      </c>
    </row>
    <row r="258" spans="1:21" x14ac:dyDescent="0.25">
      <c r="A258" t="s">
        <v>1141</v>
      </c>
      <c r="B258" s="2" t="s">
        <v>1142</v>
      </c>
      <c r="C258" s="17">
        <v>9.7589490000000001E-2</v>
      </c>
      <c r="D258" s="14">
        <v>-2.257161</v>
      </c>
      <c r="E258" s="4">
        <v>25.09563</v>
      </c>
      <c r="F258" s="4">
        <v>23.86985</v>
      </c>
      <c r="G258" s="11">
        <v>24.385149999999999</v>
      </c>
      <c r="H258" t="s">
        <v>1143</v>
      </c>
      <c r="I258" t="s">
        <v>1143</v>
      </c>
      <c r="J258" t="s">
        <v>1144</v>
      </c>
      <c r="K258">
        <v>3.3284000000000002E-11</v>
      </c>
      <c r="L258">
        <v>59711000</v>
      </c>
      <c r="M258">
        <v>2</v>
      </c>
      <c r="N258">
        <v>2</v>
      </c>
      <c r="O258">
        <v>4</v>
      </c>
      <c r="P258">
        <v>2</v>
      </c>
      <c r="Q258">
        <v>2</v>
      </c>
      <c r="R258">
        <v>4</v>
      </c>
      <c r="S258">
        <v>2</v>
      </c>
      <c r="T258">
        <v>2</v>
      </c>
      <c r="U258" s="2">
        <v>4</v>
      </c>
    </row>
    <row r="259" spans="1:21" x14ac:dyDescent="0.25">
      <c r="A259" t="s">
        <v>1145</v>
      </c>
      <c r="B259" s="2" t="s">
        <v>1146</v>
      </c>
      <c r="C259" s="17">
        <v>9.5348359999999993E-2</v>
      </c>
      <c r="D259" s="14">
        <v>-2.4134090000000001</v>
      </c>
      <c r="E259" s="4">
        <v>24.201419999999999</v>
      </c>
      <c r="F259" s="4">
        <v>22.819400000000002</v>
      </c>
      <c r="G259" s="11">
        <v>23.41506</v>
      </c>
      <c r="H259" t="s">
        <v>1147</v>
      </c>
      <c r="I259" t="s">
        <v>1148</v>
      </c>
      <c r="J259" t="s">
        <v>1149</v>
      </c>
      <c r="K259">
        <v>1.1713000000000001E-12</v>
      </c>
      <c r="L259">
        <v>66043000</v>
      </c>
      <c r="M259">
        <v>2</v>
      </c>
      <c r="N259">
        <v>1</v>
      </c>
      <c r="O259">
        <v>1</v>
      </c>
      <c r="P259">
        <v>2</v>
      </c>
      <c r="Q259">
        <v>1</v>
      </c>
      <c r="R259">
        <v>1</v>
      </c>
      <c r="S259">
        <v>2</v>
      </c>
      <c r="T259">
        <v>1</v>
      </c>
      <c r="U259" s="2">
        <v>1</v>
      </c>
    </row>
    <row r="260" spans="1:21" x14ac:dyDescent="0.25">
      <c r="A260" t="s">
        <v>1150</v>
      </c>
      <c r="B260" s="2" t="s">
        <v>1151</v>
      </c>
      <c r="C260" s="17">
        <v>9.4324110000000003E-2</v>
      </c>
      <c r="D260" s="14">
        <v>-1.9504876000000002</v>
      </c>
      <c r="E260" s="4">
        <v>29.074719999999999</v>
      </c>
      <c r="F260" s="4">
        <v>28.155619999999999</v>
      </c>
      <c r="G260" s="11">
        <v>28.520849999999999</v>
      </c>
      <c r="H260" t="s">
        <v>1152</v>
      </c>
      <c r="I260" t="s">
        <v>1153</v>
      </c>
      <c r="J260" t="s">
        <v>1154</v>
      </c>
      <c r="K260">
        <v>1.8975999999999999E-90</v>
      </c>
      <c r="L260">
        <v>1202500000</v>
      </c>
      <c r="M260">
        <v>9</v>
      </c>
      <c r="N260">
        <v>4</v>
      </c>
      <c r="O260">
        <v>5</v>
      </c>
      <c r="P260">
        <v>9</v>
      </c>
      <c r="Q260">
        <v>4</v>
      </c>
      <c r="R260">
        <v>5</v>
      </c>
      <c r="S260">
        <v>9</v>
      </c>
      <c r="T260">
        <v>4</v>
      </c>
      <c r="U260" s="2">
        <v>5</v>
      </c>
    </row>
    <row r="261" spans="1:21" x14ac:dyDescent="0.25">
      <c r="A261" t="s">
        <v>1155</v>
      </c>
      <c r="B261" s="2" t="s">
        <v>1156</v>
      </c>
      <c r="C261" s="17">
        <v>9.0524670000000002E-2</v>
      </c>
      <c r="D261" s="14">
        <v>-1.5545697000000001</v>
      </c>
      <c r="E261" s="4">
        <v>26.057549999999999</v>
      </c>
      <c r="F261" s="4">
        <v>25.53436</v>
      </c>
      <c r="G261" s="11">
        <v>25.70543</v>
      </c>
      <c r="H261" t="s">
        <v>1157</v>
      </c>
      <c r="I261" t="s">
        <v>1158</v>
      </c>
      <c r="J261" t="s">
        <v>1159</v>
      </c>
      <c r="K261">
        <v>6.7742999999999997E-13</v>
      </c>
      <c r="L261">
        <v>149140000</v>
      </c>
      <c r="M261">
        <v>2</v>
      </c>
      <c r="N261">
        <v>3</v>
      </c>
      <c r="O261">
        <v>5</v>
      </c>
      <c r="P261">
        <v>2</v>
      </c>
      <c r="Q261">
        <v>3</v>
      </c>
      <c r="R261">
        <v>5</v>
      </c>
      <c r="S261">
        <v>2</v>
      </c>
      <c r="T261">
        <v>3</v>
      </c>
      <c r="U261" s="2">
        <v>5</v>
      </c>
    </row>
    <row r="262" spans="1:21" x14ac:dyDescent="0.25">
      <c r="A262" t="s">
        <v>1160</v>
      </c>
      <c r="B262" s="2" t="s">
        <v>1161</v>
      </c>
      <c r="C262" s="17">
        <v>8.8602070000000005E-2</v>
      </c>
      <c r="D262" s="14">
        <v>0.25332999999999983</v>
      </c>
      <c r="E262" s="4">
        <v>24.784320000000001</v>
      </c>
      <c r="F262" s="4">
        <v>26.069030000000001</v>
      </c>
      <c r="G262" s="11">
        <v>25.338069999999998</v>
      </c>
      <c r="H262" t="s">
        <v>1162</v>
      </c>
      <c r="I262" t="s">
        <v>1162</v>
      </c>
      <c r="J262" t="s">
        <v>1163</v>
      </c>
      <c r="K262">
        <v>4.6794000000000002E-8</v>
      </c>
      <c r="L262">
        <v>151400000</v>
      </c>
      <c r="M262">
        <v>3</v>
      </c>
      <c r="N262">
        <v>1</v>
      </c>
      <c r="O262">
        <v>1</v>
      </c>
      <c r="P262">
        <v>3</v>
      </c>
      <c r="Q262">
        <v>1</v>
      </c>
      <c r="R262">
        <v>1</v>
      </c>
      <c r="S262">
        <v>3</v>
      </c>
      <c r="T262">
        <v>1</v>
      </c>
      <c r="U262" s="2">
        <v>1</v>
      </c>
    </row>
    <row r="263" spans="1:21" x14ac:dyDescent="0.25">
      <c r="A263" t="s">
        <v>1164</v>
      </c>
      <c r="B263" s="2" t="s">
        <v>1165</v>
      </c>
      <c r="C263" s="17">
        <v>7.9624180000000003E-2</v>
      </c>
      <c r="D263" s="14">
        <v>-1.1385541000000001</v>
      </c>
      <c r="E263" s="4">
        <v>26.12463</v>
      </c>
      <c r="F263" s="4">
        <v>26.01746</v>
      </c>
      <c r="G263" s="11">
        <v>25.991420000000002</v>
      </c>
      <c r="H263" t="s">
        <v>1166</v>
      </c>
      <c r="I263" t="s">
        <v>1167</v>
      </c>
      <c r="J263" t="s">
        <v>1168</v>
      </c>
      <c r="K263">
        <v>1.1189E-12</v>
      </c>
      <c r="L263">
        <v>170450000</v>
      </c>
      <c r="M263">
        <v>3</v>
      </c>
      <c r="N263">
        <v>3</v>
      </c>
      <c r="O263">
        <v>4</v>
      </c>
      <c r="P263">
        <v>3</v>
      </c>
      <c r="Q263">
        <v>3</v>
      </c>
      <c r="R263">
        <v>4</v>
      </c>
      <c r="S263">
        <v>3</v>
      </c>
      <c r="T263">
        <v>3</v>
      </c>
      <c r="U263" s="2">
        <v>4</v>
      </c>
    </row>
    <row r="264" spans="1:21" x14ac:dyDescent="0.25">
      <c r="A264" t="s">
        <v>1169</v>
      </c>
      <c r="B264" s="2" t="s">
        <v>1170</v>
      </c>
      <c r="C264" s="17">
        <v>7.7838900000000003E-2</v>
      </c>
      <c r="D264" s="14">
        <v>2.4562619999999997</v>
      </c>
      <c r="E264" s="4">
        <v>21.662980000000001</v>
      </c>
      <c r="F264" s="4">
        <v>25.15062</v>
      </c>
      <c r="G264" s="11">
        <v>23.328959999999999</v>
      </c>
      <c r="H264" t="s">
        <v>1171</v>
      </c>
      <c r="I264" t="s">
        <v>1171</v>
      </c>
      <c r="J264" t="s">
        <v>1172</v>
      </c>
      <c r="K264">
        <v>7.7281999999999995E-7</v>
      </c>
      <c r="L264">
        <v>66026000</v>
      </c>
      <c r="M264">
        <v>1</v>
      </c>
      <c r="N264">
        <v>0</v>
      </c>
      <c r="O264">
        <v>1</v>
      </c>
      <c r="P264">
        <v>1</v>
      </c>
      <c r="Q264">
        <v>0</v>
      </c>
      <c r="R264">
        <v>1</v>
      </c>
      <c r="S264">
        <v>1</v>
      </c>
      <c r="T264">
        <v>0</v>
      </c>
      <c r="U264" s="2">
        <v>1</v>
      </c>
    </row>
    <row r="265" spans="1:21" x14ac:dyDescent="0.25">
      <c r="A265" t="s">
        <v>1173</v>
      </c>
      <c r="B265" s="2" t="s">
        <v>1174</v>
      </c>
      <c r="C265" s="17">
        <v>7.778931E-2</v>
      </c>
      <c r="D265" s="14">
        <v>-1.8908429</v>
      </c>
      <c r="E265" s="4">
        <v>30.59112</v>
      </c>
      <c r="F265" s="4">
        <v>29.731660000000002</v>
      </c>
      <c r="G265" s="11">
        <v>30.083600000000001</v>
      </c>
      <c r="H265" t="s">
        <v>1175</v>
      </c>
      <c r="I265" t="s">
        <v>1176</v>
      </c>
      <c r="J265" t="s">
        <v>1177</v>
      </c>
      <c r="K265">
        <v>0</v>
      </c>
      <c r="L265">
        <v>3466400000</v>
      </c>
      <c r="M265">
        <v>5</v>
      </c>
      <c r="N265">
        <v>2</v>
      </c>
      <c r="O265">
        <v>4</v>
      </c>
      <c r="P265">
        <v>5</v>
      </c>
      <c r="Q265">
        <v>2</v>
      </c>
      <c r="R265">
        <v>4</v>
      </c>
      <c r="S265">
        <v>5</v>
      </c>
      <c r="T265">
        <v>2</v>
      </c>
      <c r="U265" s="2">
        <v>4</v>
      </c>
    </row>
    <row r="266" spans="1:21" x14ac:dyDescent="0.25">
      <c r="A266" t="s">
        <v>1178</v>
      </c>
      <c r="B266" s="2" t="s">
        <v>1179</v>
      </c>
      <c r="C266" s="17">
        <v>7.1496959999999998E-2</v>
      </c>
      <c r="D266" s="14">
        <v>-4.7961640000000001</v>
      </c>
      <c r="E266" s="4">
        <v>25.2775</v>
      </c>
      <c r="F266" s="4">
        <v>21.512720000000002</v>
      </c>
      <c r="G266" s="11">
        <v>23.323609999999999</v>
      </c>
      <c r="H266" t="s">
        <v>1180</v>
      </c>
      <c r="I266" t="s">
        <v>1180</v>
      </c>
      <c r="J266" t="s">
        <v>1181</v>
      </c>
      <c r="K266">
        <v>5.2009999999999999E-3</v>
      </c>
      <c r="L266">
        <v>29724000</v>
      </c>
      <c r="M266">
        <v>0</v>
      </c>
      <c r="N266">
        <v>1</v>
      </c>
      <c r="O266">
        <v>1</v>
      </c>
      <c r="P266">
        <v>0</v>
      </c>
      <c r="Q266">
        <v>1</v>
      </c>
      <c r="R266">
        <v>1</v>
      </c>
      <c r="S266">
        <v>0</v>
      </c>
      <c r="T266">
        <v>1</v>
      </c>
      <c r="U266" s="2">
        <v>1</v>
      </c>
    </row>
    <row r="267" spans="1:21" x14ac:dyDescent="0.25">
      <c r="A267" t="s">
        <v>1182</v>
      </c>
      <c r="B267" s="2" t="s">
        <v>1183</v>
      </c>
      <c r="C267" s="17">
        <v>7.0722579999999993E-2</v>
      </c>
      <c r="D267" s="14">
        <v>0.41373799999999994</v>
      </c>
      <c r="E267" s="4">
        <v>29.551659999999998</v>
      </c>
      <c r="F267" s="4">
        <v>30.996780000000001</v>
      </c>
      <c r="G267" s="11">
        <v>30.203499999999998</v>
      </c>
      <c r="H267" t="s">
        <v>1184</v>
      </c>
      <c r="I267" t="s">
        <v>1185</v>
      </c>
      <c r="J267" t="s">
        <v>1186</v>
      </c>
      <c r="K267">
        <v>1.0349999999999999E-34</v>
      </c>
      <c r="L267">
        <v>4439800000</v>
      </c>
      <c r="M267">
        <v>3</v>
      </c>
      <c r="N267">
        <v>1</v>
      </c>
      <c r="O267">
        <v>2</v>
      </c>
      <c r="P267">
        <v>3</v>
      </c>
      <c r="Q267">
        <v>1</v>
      </c>
      <c r="R267">
        <v>2</v>
      </c>
      <c r="S267">
        <v>3</v>
      </c>
      <c r="T267">
        <v>1</v>
      </c>
      <c r="U267" s="2">
        <v>2</v>
      </c>
    </row>
    <row r="268" spans="1:21" x14ac:dyDescent="0.25">
      <c r="A268" t="s">
        <v>1187</v>
      </c>
      <c r="B268" s="2" t="s">
        <v>1188</v>
      </c>
      <c r="C268" s="17">
        <v>6.8412780000000006E-2</v>
      </c>
      <c r="D268" s="14">
        <v>3.273517</v>
      </c>
      <c r="E268" s="4">
        <v>21.685369999999999</v>
      </c>
      <c r="F268" s="4">
        <v>25.990269999999999</v>
      </c>
      <c r="G268" s="11">
        <v>23.769410000000001</v>
      </c>
      <c r="H268" t="s">
        <v>1189</v>
      </c>
      <c r="I268" t="s">
        <v>1189</v>
      </c>
      <c r="J268" t="s">
        <v>1190</v>
      </c>
      <c r="K268">
        <v>6.4032E-12</v>
      </c>
      <c r="L268">
        <v>101390000</v>
      </c>
      <c r="M268">
        <v>4</v>
      </c>
      <c r="N268">
        <v>0</v>
      </c>
      <c r="O268">
        <v>1</v>
      </c>
      <c r="P268">
        <v>4</v>
      </c>
      <c r="Q268">
        <v>0</v>
      </c>
      <c r="R268">
        <v>1</v>
      </c>
      <c r="S268">
        <v>4</v>
      </c>
      <c r="T268">
        <v>0</v>
      </c>
      <c r="U268" s="2">
        <v>1</v>
      </c>
    </row>
    <row r="269" spans="1:21" x14ac:dyDescent="0.25">
      <c r="A269" t="s">
        <v>1191</v>
      </c>
      <c r="B269" s="2" t="s">
        <v>1192</v>
      </c>
      <c r="C269" s="17">
        <v>6.5097810000000006E-2</v>
      </c>
      <c r="D269" s="14">
        <v>-2.2277130000000001</v>
      </c>
      <c r="E269" s="4">
        <v>25.451270000000001</v>
      </c>
      <c r="F269" s="4">
        <v>24.254940000000001</v>
      </c>
      <c r="G269" s="11">
        <v>24.78801</v>
      </c>
      <c r="H269" t="s">
        <v>1193</v>
      </c>
      <c r="I269" t="s">
        <v>1193</v>
      </c>
      <c r="J269" t="s">
        <v>1194</v>
      </c>
      <c r="K269">
        <v>1.8881999999999999E-20</v>
      </c>
      <c r="L269">
        <v>75609000</v>
      </c>
      <c r="M269">
        <v>2</v>
      </c>
      <c r="N269">
        <v>1</v>
      </c>
      <c r="O269">
        <v>1</v>
      </c>
      <c r="P269">
        <v>2</v>
      </c>
      <c r="Q269">
        <v>1</v>
      </c>
      <c r="R269">
        <v>1</v>
      </c>
      <c r="S269">
        <v>2</v>
      </c>
      <c r="T269">
        <v>1</v>
      </c>
      <c r="U269" s="2">
        <v>1</v>
      </c>
    </row>
    <row r="270" spans="1:21" x14ac:dyDescent="0.25">
      <c r="A270" t="s">
        <v>1195</v>
      </c>
      <c r="B270" s="2" t="s">
        <v>1196</v>
      </c>
      <c r="C270" s="17">
        <v>6.4172740000000006E-2</v>
      </c>
      <c r="D270" s="14">
        <v>-0.44215060000000006</v>
      </c>
      <c r="E270" s="4">
        <v>25.884530000000002</v>
      </c>
      <c r="F270" s="4">
        <v>26.473759999999999</v>
      </c>
      <c r="G270" s="11">
        <v>26.11497</v>
      </c>
      <c r="H270" t="s">
        <v>1197</v>
      </c>
      <c r="I270" t="s">
        <v>1198</v>
      </c>
      <c r="J270" t="s">
        <v>1199</v>
      </c>
      <c r="K270">
        <v>5.7806000000000002E-22</v>
      </c>
      <c r="L270">
        <v>228390000</v>
      </c>
      <c r="M270">
        <v>5</v>
      </c>
      <c r="N270">
        <v>1</v>
      </c>
      <c r="O270">
        <v>2</v>
      </c>
      <c r="P270">
        <v>5</v>
      </c>
      <c r="Q270">
        <v>1</v>
      </c>
      <c r="R270">
        <v>2</v>
      </c>
      <c r="S270">
        <v>5</v>
      </c>
      <c r="T270">
        <v>1</v>
      </c>
      <c r="U270" s="2">
        <v>2</v>
      </c>
    </row>
    <row r="271" spans="1:21" x14ac:dyDescent="0.25">
      <c r="A271" t="s">
        <v>1200</v>
      </c>
      <c r="B271" s="2" t="s">
        <v>1201</v>
      </c>
      <c r="C271" s="17">
        <v>6.2522889999999998E-2</v>
      </c>
      <c r="D271" s="14">
        <v>-0.43123870000000009</v>
      </c>
      <c r="E271" s="4">
        <v>22.752040000000001</v>
      </c>
      <c r="F271" s="4">
        <v>23.35219</v>
      </c>
      <c r="G271" s="11">
        <v>22.98959</v>
      </c>
      <c r="H271" t="s">
        <v>1202</v>
      </c>
      <c r="I271" t="s">
        <v>1202</v>
      </c>
      <c r="J271" t="s">
        <v>1203</v>
      </c>
      <c r="K271">
        <v>5.3045000000000002E-3</v>
      </c>
      <c r="L271">
        <v>19759000</v>
      </c>
      <c r="M271">
        <v>1</v>
      </c>
      <c r="N271">
        <v>0</v>
      </c>
      <c r="O271">
        <v>1</v>
      </c>
      <c r="P271">
        <v>1</v>
      </c>
      <c r="Q271">
        <v>0</v>
      </c>
      <c r="R271">
        <v>1</v>
      </c>
      <c r="S271">
        <v>1</v>
      </c>
      <c r="T271">
        <v>0</v>
      </c>
      <c r="U271" s="2">
        <v>1</v>
      </c>
    </row>
    <row r="272" spans="1:21" x14ac:dyDescent="0.25">
      <c r="A272" t="s">
        <v>1204</v>
      </c>
      <c r="B272" s="2" t="s">
        <v>1205</v>
      </c>
      <c r="C272" s="17">
        <v>6.2345499999999998E-2</v>
      </c>
      <c r="D272" s="14">
        <v>-1.209784</v>
      </c>
      <c r="E272" s="4">
        <v>24.878209999999999</v>
      </c>
      <c r="F272" s="4">
        <v>24.699809999999999</v>
      </c>
      <c r="G272" s="11">
        <v>24.726659999999999</v>
      </c>
      <c r="H272" t="s">
        <v>1206</v>
      </c>
      <c r="I272" t="s">
        <v>1206</v>
      </c>
      <c r="J272" t="s">
        <v>1207</v>
      </c>
      <c r="K272">
        <v>3.3625999999999998E-41</v>
      </c>
      <c r="L272">
        <v>83058000</v>
      </c>
      <c r="M272">
        <v>3</v>
      </c>
      <c r="N272">
        <v>1</v>
      </c>
      <c r="O272">
        <v>2</v>
      </c>
      <c r="P272">
        <v>3</v>
      </c>
      <c r="Q272">
        <v>1</v>
      </c>
      <c r="R272">
        <v>2</v>
      </c>
      <c r="S272">
        <v>3</v>
      </c>
      <c r="T272">
        <v>1</v>
      </c>
      <c r="U272" s="2">
        <v>2</v>
      </c>
    </row>
    <row r="273" spans="1:21" x14ac:dyDescent="0.25">
      <c r="A273" t="s">
        <v>1208</v>
      </c>
      <c r="B273" s="2" t="s">
        <v>1209</v>
      </c>
      <c r="C273" s="17">
        <v>5.8313370000000003E-2</v>
      </c>
      <c r="D273" s="14">
        <v>1.0911839999999997</v>
      </c>
      <c r="E273" s="4">
        <v>26.218979999999998</v>
      </c>
      <c r="F273" s="4">
        <v>28.341550000000002</v>
      </c>
      <c r="G273" s="11">
        <v>27.221959999999999</v>
      </c>
      <c r="H273" t="s">
        <v>1210</v>
      </c>
      <c r="I273" t="s">
        <v>1210</v>
      </c>
      <c r="J273" t="s">
        <v>1211</v>
      </c>
      <c r="K273">
        <v>9.398000000000001E-13</v>
      </c>
      <c r="L273">
        <v>602990000</v>
      </c>
      <c r="M273">
        <v>5</v>
      </c>
      <c r="N273">
        <v>1</v>
      </c>
      <c r="O273">
        <v>3</v>
      </c>
      <c r="P273">
        <v>5</v>
      </c>
      <c r="Q273">
        <v>1</v>
      </c>
      <c r="R273">
        <v>3</v>
      </c>
      <c r="S273">
        <v>5</v>
      </c>
      <c r="T273">
        <v>1</v>
      </c>
      <c r="U273" s="2">
        <v>3</v>
      </c>
    </row>
    <row r="274" spans="1:21" x14ac:dyDescent="0.25">
      <c r="A274" t="s">
        <v>1212</v>
      </c>
      <c r="B274" s="2" t="s">
        <v>1213</v>
      </c>
      <c r="C274" s="17">
        <v>5.658531E-2</v>
      </c>
      <c r="D274" s="14">
        <v>-1.1960893000000001</v>
      </c>
      <c r="E274" s="4">
        <v>29.24241</v>
      </c>
      <c r="F274" s="4">
        <v>29.0777</v>
      </c>
      <c r="G274" s="11">
        <v>29.103470000000002</v>
      </c>
      <c r="H274" t="s">
        <v>1214</v>
      </c>
      <c r="I274" t="s">
        <v>1215</v>
      </c>
      <c r="J274" t="s">
        <v>1216</v>
      </c>
      <c r="K274">
        <v>0</v>
      </c>
      <c r="L274">
        <v>1602700000</v>
      </c>
      <c r="M274">
        <v>12</v>
      </c>
      <c r="N274">
        <v>6</v>
      </c>
      <c r="O274">
        <v>5</v>
      </c>
      <c r="P274">
        <v>12</v>
      </c>
      <c r="Q274">
        <v>6</v>
      </c>
      <c r="R274">
        <v>5</v>
      </c>
      <c r="S274">
        <v>11</v>
      </c>
      <c r="T274">
        <v>6</v>
      </c>
      <c r="U274" s="2">
        <v>4</v>
      </c>
    </row>
    <row r="275" spans="1:21" x14ac:dyDescent="0.25">
      <c r="A275" t="s">
        <v>1217</v>
      </c>
      <c r="B275" s="2" t="s">
        <v>1218</v>
      </c>
      <c r="C275" s="17">
        <v>5.1248549999999997E-2</v>
      </c>
      <c r="D275" s="14">
        <v>-0.18165830000000005</v>
      </c>
      <c r="E275" s="4">
        <v>25.472490000000001</v>
      </c>
      <c r="F275" s="4">
        <v>26.322220000000002</v>
      </c>
      <c r="G275" s="11">
        <v>25.846109999999999</v>
      </c>
      <c r="H275" t="s">
        <v>1219</v>
      </c>
      <c r="I275" t="s">
        <v>1219</v>
      </c>
      <c r="J275" t="s">
        <v>1220</v>
      </c>
      <c r="K275">
        <v>1.6145000000000001E-41</v>
      </c>
      <c r="L275">
        <v>216490000</v>
      </c>
      <c r="M275">
        <v>4</v>
      </c>
      <c r="N275">
        <v>2</v>
      </c>
      <c r="O275">
        <v>1</v>
      </c>
      <c r="P275">
        <v>4</v>
      </c>
      <c r="Q275">
        <v>2</v>
      </c>
      <c r="R275">
        <v>1</v>
      </c>
      <c r="S275">
        <v>4</v>
      </c>
      <c r="T275">
        <v>2</v>
      </c>
      <c r="U275" s="2">
        <v>1</v>
      </c>
    </row>
    <row r="276" spans="1:21" x14ac:dyDescent="0.25">
      <c r="A276" t="s">
        <v>1221</v>
      </c>
      <c r="B276" s="2" t="s">
        <v>1222</v>
      </c>
      <c r="C276" s="17">
        <v>4.9449920000000001E-2</v>
      </c>
      <c r="D276" s="14">
        <v>-1.0834565300000001</v>
      </c>
      <c r="E276" s="4">
        <v>23.409500000000001</v>
      </c>
      <c r="F276" s="4">
        <v>23.357430000000001</v>
      </c>
      <c r="G276" s="11">
        <v>23.334019999999999</v>
      </c>
      <c r="H276" t="s">
        <v>1223</v>
      </c>
      <c r="I276" t="s">
        <v>1223</v>
      </c>
      <c r="J276" t="s">
        <v>1224</v>
      </c>
      <c r="K276">
        <v>1.0306000000000001E-4</v>
      </c>
      <c r="L276">
        <v>26868000</v>
      </c>
      <c r="M276">
        <v>1</v>
      </c>
      <c r="N276">
        <v>2</v>
      </c>
      <c r="O276">
        <v>1</v>
      </c>
      <c r="P276">
        <v>1</v>
      </c>
      <c r="Q276">
        <v>2</v>
      </c>
      <c r="R276">
        <v>1</v>
      </c>
      <c r="S276">
        <v>1</v>
      </c>
      <c r="T276">
        <v>2</v>
      </c>
      <c r="U276" s="2">
        <v>1</v>
      </c>
    </row>
    <row r="277" spans="1:21" x14ac:dyDescent="0.25">
      <c r="A277" t="s">
        <v>1225</v>
      </c>
      <c r="B277" s="2" t="s">
        <v>1226</v>
      </c>
      <c r="C277" s="17">
        <v>4.8910139999999998E-2</v>
      </c>
      <c r="D277" s="14">
        <v>-1.1250310000000001</v>
      </c>
      <c r="E277" s="4">
        <v>26.985330000000001</v>
      </c>
      <c r="F277" s="4">
        <v>26.891690000000001</v>
      </c>
      <c r="G277" s="11">
        <v>26.889600000000002</v>
      </c>
      <c r="H277" t="s">
        <v>1227</v>
      </c>
      <c r="I277" t="s">
        <v>1228</v>
      </c>
      <c r="J277" t="s">
        <v>1229</v>
      </c>
      <c r="K277">
        <v>9.9914999999999999E-48</v>
      </c>
      <c r="L277">
        <v>351440000</v>
      </c>
      <c r="M277">
        <v>7</v>
      </c>
      <c r="N277">
        <v>2</v>
      </c>
      <c r="O277">
        <v>4</v>
      </c>
      <c r="P277">
        <v>7</v>
      </c>
      <c r="Q277">
        <v>2</v>
      </c>
      <c r="R277">
        <v>4</v>
      </c>
      <c r="S277">
        <v>7</v>
      </c>
      <c r="T277">
        <v>2</v>
      </c>
      <c r="U277" s="2">
        <v>4</v>
      </c>
    </row>
    <row r="278" spans="1:21" x14ac:dyDescent="0.25">
      <c r="A278" t="s">
        <v>1230</v>
      </c>
      <c r="B278" s="2" t="s">
        <v>1231</v>
      </c>
      <c r="C278" s="17">
        <v>4.8534389999999997E-2</v>
      </c>
      <c r="D278" s="14">
        <v>0.68783299999999992</v>
      </c>
      <c r="E278" s="4">
        <v>28.981359999999999</v>
      </c>
      <c r="F278" s="4">
        <v>30.700579999999999</v>
      </c>
      <c r="G278" s="11">
        <v>29.792439999999999</v>
      </c>
      <c r="H278" t="s">
        <v>1232</v>
      </c>
      <c r="I278" t="s">
        <v>1233</v>
      </c>
      <c r="J278" t="s">
        <v>1234</v>
      </c>
      <c r="K278">
        <v>2.2596999999999998E-214</v>
      </c>
      <c r="L278">
        <v>3471800000</v>
      </c>
      <c r="M278">
        <v>9</v>
      </c>
      <c r="N278">
        <v>2</v>
      </c>
      <c r="O278">
        <v>6</v>
      </c>
      <c r="P278">
        <v>9</v>
      </c>
      <c r="Q278">
        <v>2</v>
      </c>
      <c r="R278">
        <v>6</v>
      </c>
      <c r="S278">
        <v>3</v>
      </c>
      <c r="T278">
        <v>0</v>
      </c>
      <c r="U278" s="2">
        <v>2</v>
      </c>
    </row>
    <row r="279" spans="1:21" x14ac:dyDescent="0.25">
      <c r="A279" t="s">
        <v>1235</v>
      </c>
      <c r="B279" s="2" t="s">
        <v>1236</v>
      </c>
      <c r="C279" s="17">
        <v>4.5997620000000003E-2</v>
      </c>
      <c r="D279" s="14">
        <v>0.77354999999999996</v>
      </c>
      <c r="E279" s="4">
        <v>30.202449999999999</v>
      </c>
      <c r="F279" s="4">
        <v>32.007379999999998</v>
      </c>
      <c r="G279" s="11">
        <v>31.058920000000001</v>
      </c>
      <c r="H279" t="s">
        <v>1237</v>
      </c>
      <c r="I279" t="s">
        <v>1237</v>
      </c>
      <c r="J279" t="s">
        <v>1238</v>
      </c>
      <c r="K279">
        <v>8.2357000000000001E-57</v>
      </c>
      <c r="L279">
        <v>8129400000</v>
      </c>
      <c r="M279">
        <v>2</v>
      </c>
      <c r="N279">
        <v>1</v>
      </c>
      <c r="O279">
        <v>3</v>
      </c>
      <c r="P279">
        <v>2</v>
      </c>
      <c r="Q279">
        <v>1</v>
      </c>
      <c r="R279">
        <v>3</v>
      </c>
      <c r="S279">
        <v>2</v>
      </c>
      <c r="T279">
        <v>1</v>
      </c>
      <c r="U279" s="2">
        <v>3</v>
      </c>
    </row>
    <row r="280" spans="1:21" x14ac:dyDescent="0.25">
      <c r="A280" t="s">
        <v>1239</v>
      </c>
      <c r="B280" s="2" t="s">
        <v>1240</v>
      </c>
      <c r="C280" s="17">
        <v>4.5108799999999998E-2</v>
      </c>
      <c r="D280" s="14">
        <v>-1.7564569000000001</v>
      </c>
      <c r="E280" s="4">
        <v>26.909420000000001</v>
      </c>
      <c r="F280" s="4">
        <v>26.184349999999998</v>
      </c>
      <c r="G280" s="11">
        <v>26.50177</v>
      </c>
      <c r="H280" t="s">
        <v>1241</v>
      </c>
      <c r="I280" t="s">
        <v>1242</v>
      </c>
      <c r="J280" t="s">
        <v>1243</v>
      </c>
      <c r="K280">
        <v>1.0684000000000001E-92</v>
      </c>
      <c r="L280">
        <v>286370000</v>
      </c>
      <c r="M280">
        <v>6</v>
      </c>
      <c r="N280">
        <v>2</v>
      </c>
      <c r="O280">
        <v>4</v>
      </c>
      <c r="P280">
        <v>6</v>
      </c>
      <c r="Q280">
        <v>2</v>
      </c>
      <c r="R280">
        <v>4</v>
      </c>
      <c r="S280">
        <v>6</v>
      </c>
      <c r="T280">
        <v>2</v>
      </c>
      <c r="U280" s="2">
        <v>4</v>
      </c>
    </row>
    <row r="281" spans="1:21" x14ac:dyDescent="0.25">
      <c r="A281" t="s">
        <v>1244</v>
      </c>
      <c r="B281" s="2" t="s">
        <v>1245</v>
      </c>
      <c r="C281" s="17">
        <v>4.505348E-2</v>
      </c>
      <c r="D281" s="14">
        <v>0.34852700000000003</v>
      </c>
      <c r="E281" s="4">
        <v>22.319210000000002</v>
      </c>
      <c r="F281" s="4">
        <v>23.699120000000001</v>
      </c>
      <c r="G281" s="11">
        <v>22.964110000000002</v>
      </c>
      <c r="H281" t="s">
        <v>1246</v>
      </c>
      <c r="I281" t="s">
        <v>1246</v>
      </c>
      <c r="J281" t="s">
        <v>1247</v>
      </c>
      <c r="K281">
        <v>9.5149999999999995E-5</v>
      </c>
      <c r="L281">
        <v>30630000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 s="2">
        <v>1</v>
      </c>
    </row>
    <row r="282" spans="1:21" x14ac:dyDescent="0.25">
      <c r="A282" t="s">
        <v>1248</v>
      </c>
      <c r="B282" s="2" t="s">
        <v>1249</v>
      </c>
      <c r="C282" s="17">
        <v>4.1446690000000001E-2</v>
      </c>
      <c r="D282" s="14">
        <v>-0.76753660000000012</v>
      </c>
      <c r="E282" s="4">
        <v>28.881630000000001</v>
      </c>
      <c r="F282" s="4">
        <v>29.145479999999999</v>
      </c>
      <c r="G282" s="11">
        <v>28.972110000000001</v>
      </c>
      <c r="H282" t="s">
        <v>1250</v>
      </c>
      <c r="I282" t="s">
        <v>1251</v>
      </c>
      <c r="J282" t="s">
        <v>1252</v>
      </c>
      <c r="K282">
        <v>4.5519E-299</v>
      </c>
      <c r="L282">
        <v>1402100000</v>
      </c>
      <c r="M282">
        <v>8</v>
      </c>
      <c r="N282">
        <v>3</v>
      </c>
      <c r="O282">
        <v>8</v>
      </c>
      <c r="P282">
        <v>8</v>
      </c>
      <c r="Q282">
        <v>3</v>
      </c>
      <c r="R282">
        <v>8</v>
      </c>
      <c r="S282">
        <v>8</v>
      </c>
      <c r="T282">
        <v>3</v>
      </c>
      <c r="U282" s="2">
        <v>8</v>
      </c>
    </row>
    <row r="283" spans="1:21" x14ac:dyDescent="0.25">
      <c r="A283" t="s">
        <v>1253</v>
      </c>
      <c r="B283" s="2" t="s">
        <v>1254</v>
      </c>
      <c r="C283" s="17">
        <v>3.5539630000000003E-2</v>
      </c>
      <c r="D283" s="14">
        <v>-2.2702790000000004</v>
      </c>
      <c r="E283" s="4">
        <v>25.528089999999999</v>
      </c>
      <c r="F283" s="4">
        <v>24.289190000000001</v>
      </c>
      <c r="G283" s="11">
        <v>24.873100000000001</v>
      </c>
      <c r="H283" t="s">
        <v>1255</v>
      </c>
      <c r="I283" t="s">
        <v>1255</v>
      </c>
      <c r="J283" t="s">
        <v>1256</v>
      </c>
      <c r="K283">
        <v>3.621E-12</v>
      </c>
      <c r="L283">
        <v>90532000</v>
      </c>
      <c r="M283">
        <v>3</v>
      </c>
      <c r="N283">
        <v>2</v>
      </c>
      <c r="O283">
        <v>2</v>
      </c>
      <c r="P283">
        <v>3</v>
      </c>
      <c r="Q283">
        <v>2</v>
      </c>
      <c r="R283">
        <v>2</v>
      </c>
      <c r="S283">
        <v>3</v>
      </c>
      <c r="T283">
        <v>2</v>
      </c>
      <c r="U283" s="2">
        <v>2</v>
      </c>
    </row>
    <row r="284" spans="1:21" x14ac:dyDescent="0.25">
      <c r="A284" t="s">
        <v>1257</v>
      </c>
      <c r="B284" s="2" t="s">
        <v>1258</v>
      </c>
      <c r="C284" s="17">
        <v>3.5036089999999999E-2</v>
      </c>
      <c r="D284" s="14">
        <v>-0.56882140000000003</v>
      </c>
      <c r="E284" s="4">
        <v>28.991510000000002</v>
      </c>
      <c r="F284" s="4">
        <v>29.454070000000002</v>
      </c>
      <c r="G284" s="11">
        <v>29.187750000000001</v>
      </c>
      <c r="H284" t="s">
        <v>1259</v>
      </c>
      <c r="I284" t="s">
        <v>1260</v>
      </c>
      <c r="J284" t="s">
        <v>1261</v>
      </c>
      <c r="K284">
        <v>7.4385999999999997E-302</v>
      </c>
      <c r="L284">
        <v>1864200000</v>
      </c>
      <c r="M284">
        <v>16</v>
      </c>
      <c r="N284">
        <v>10</v>
      </c>
      <c r="O284">
        <v>9</v>
      </c>
      <c r="P284">
        <v>16</v>
      </c>
      <c r="Q284">
        <v>10</v>
      </c>
      <c r="R284">
        <v>9</v>
      </c>
      <c r="S284">
        <v>16</v>
      </c>
      <c r="T284">
        <v>10</v>
      </c>
      <c r="U284" s="2">
        <v>9</v>
      </c>
    </row>
    <row r="285" spans="1:21" x14ac:dyDescent="0.25">
      <c r="A285" t="s">
        <v>1262</v>
      </c>
      <c r="B285" s="2" t="s">
        <v>1263</v>
      </c>
      <c r="C285" s="17">
        <v>3.4851069999999998E-2</v>
      </c>
      <c r="D285" s="14">
        <v>-1.6334805999999999</v>
      </c>
      <c r="E285" s="4">
        <v>31.84206</v>
      </c>
      <c r="F285" s="4">
        <v>31.23997</v>
      </c>
      <c r="G285" s="11">
        <v>31.506160000000001</v>
      </c>
      <c r="H285" t="s">
        <v>1264</v>
      </c>
      <c r="I285" t="s">
        <v>1265</v>
      </c>
      <c r="J285" t="s">
        <v>1266</v>
      </c>
      <c r="K285">
        <v>1.8853000000000001E-262</v>
      </c>
      <c r="L285">
        <v>8667700000</v>
      </c>
      <c r="M285">
        <v>5</v>
      </c>
      <c r="N285">
        <v>3</v>
      </c>
      <c r="O285">
        <v>5</v>
      </c>
      <c r="P285">
        <v>5</v>
      </c>
      <c r="Q285">
        <v>3</v>
      </c>
      <c r="R285">
        <v>5</v>
      </c>
      <c r="S285">
        <v>5</v>
      </c>
      <c r="T285">
        <v>3</v>
      </c>
      <c r="U285" s="2">
        <v>5</v>
      </c>
    </row>
    <row r="286" spans="1:21" x14ac:dyDescent="0.25">
      <c r="A286" t="s">
        <v>1267</v>
      </c>
      <c r="B286" s="2" t="s">
        <v>1268</v>
      </c>
      <c r="C286" s="17">
        <v>3.248024E-2</v>
      </c>
      <c r="D286" s="14">
        <v>0.31326799999999988</v>
      </c>
      <c r="E286" s="4">
        <v>23.563369999999999</v>
      </c>
      <c r="F286" s="4">
        <v>24.90802</v>
      </c>
      <c r="G286" s="11">
        <v>24.203220000000002</v>
      </c>
      <c r="H286" t="s">
        <v>1269</v>
      </c>
      <c r="I286" t="s">
        <v>1270</v>
      </c>
      <c r="J286" t="s">
        <v>1271</v>
      </c>
      <c r="K286">
        <v>5.7385000000000005E-16</v>
      </c>
      <c r="L286">
        <v>64453000</v>
      </c>
      <c r="M286">
        <v>7</v>
      </c>
      <c r="N286">
        <v>1</v>
      </c>
      <c r="O286">
        <v>3</v>
      </c>
      <c r="P286">
        <v>7</v>
      </c>
      <c r="Q286">
        <v>1</v>
      </c>
      <c r="R286">
        <v>3</v>
      </c>
      <c r="S286">
        <v>7</v>
      </c>
      <c r="T286">
        <v>1</v>
      </c>
      <c r="U286" s="2">
        <v>3</v>
      </c>
    </row>
    <row r="287" spans="1:21" x14ac:dyDescent="0.25">
      <c r="A287" t="s">
        <v>1272</v>
      </c>
      <c r="B287" s="2" t="s">
        <v>1273</v>
      </c>
      <c r="C287" s="17">
        <v>2.9375080000000001E-2</v>
      </c>
      <c r="D287" s="14">
        <v>-1.5080285</v>
      </c>
      <c r="E287" s="4">
        <v>25.243829999999999</v>
      </c>
      <c r="F287" s="4">
        <v>24.767189999999999</v>
      </c>
      <c r="G287" s="11">
        <v>24.976140000000001</v>
      </c>
      <c r="H287" t="s">
        <v>1274</v>
      </c>
      <c r="I287" t="s">
        <v>1274</v>
      </c>
      <c r="J287" t="s">
        <v>1275</v>
      </c>
      <c r="K287">
        <v>1.4771E-8</v>
      </c>
      <c r="L287">
        <v>84698000</v>
      </c>
      <c r="M287">
        <v>2</v>
      </c>
      <c r="N287">
        <v>1</v>
      </c>
      <c r="O287">
        <v>2</v>
      </c>
      <c r="P287">
        <v>2</v>
      </c>
      <c r="Q287">
        <v>1</v>
      </c>
      <c r="R287">
        <v>2</v>
      </c>
      <c r="S287">
        <v>2</v>
      </c>
      <c r="T287">
        <v>1</v>
      </c>
      <c r="U287" s="2">
        <v>2</v>
      </c>
    </row>
    <row r="288" spans="1:21" x14ac:dyDescent="0.25">
      <c r="A288" t="s">
        <v>1276</v>
      </c>
      <c r="B288" s="2" t="s">
        <v>1277</v>
      </c>
      <c r="C288" s="17">
        <v>2.7389529999999999E-2</v>
      </c>
      <c r="D288" s="14">
        <v>-1.7108941</v>
      </c>
      <c r="E288" s="4">
        <v>27.958919999999999</v>
      </c>
      <c r="F288" s="4">
        <v>27.279409999999999</v>
      </c>
      <c r="G288" s="11">
        <v>27.59178</v>
      </c>
      <c r="H288" t="s">
        <v>1278</v>
      </c>
      <c r="I288" t="s">
        <v>1279</v>
      </c>
      <c r="J288" t="s">
        <v>1280</v>
      </c>
      <c r="K288">
        <v>1.3612E-47</v>
      </c>
      <c r="L288">
        <v>582790000</v>
      </c>
      <c r="M288">
        <v>11</v>
      </c>
      <c r="N288">
        <v>5</v>
      </c>
      <c r="O288">
        <v>5</v>
      </c>
      <c r="P288">
        <v>11</v>
      </c>
      <c r="Q288">
        <v>5</v>
      </c>
      <c r="R288">
        <v>5</v>
      </c>
      <c r="S288">
        <v>11</v>
      </c>
      <c r="T288">
        <v>5</v>
      </c>
      <c r="U288" s="2">
        <v>5</v>
      </c>
    </row>
    <row r="289" spans="1:21" x14ac:dyDescent="0.25">
      <c r="A289" t="s">
        <v>1281</v>
      </c>
      <c r="B289" s="2" t="s">
        <v>1282</v>
      </c>
      <c r="C289" s="17">
        <v>1.878548E-2</v>
      </c>
      <c r="D289" s="14">
        <v>-0.11295180000000005</v>
      </c>
      <c r="E289" s="4">
        <v>25.84057</v>
      </c>
      <c r="F289" s="4">
        <v>26.75901</v>
      </c>
      <c r="G289" s="11">
        <v>26.280999999999999</v>
      </c>
      <c r="H289" t="s">
        <v>1283</v>
      </c>
      <c r="I289" t="s">
        <v>1284</v>
      </c>
      <c r="J289" t="s">
        <v>1285</v>
      </c>
      <c r="K289">
        <v>2.6423999999999999E-169</v>
      </c>
      <c r="L289">
        <v>258660000</v>
      </c>
      <c r="M289">
        <v>9</v>
      </c>
      <c r="N289">
        <v>2</v>
      </c>
      <c r="O289">
        <v>3</v>
      </c>
      <c r="P289">
        <v>9</v>
      </c>
      <c r="Q289">
        <v>2</v>
      </c>
      <c r="R289">
        <v>3</v>
      </c>
      <c r="S289">
        <v>9</v>
      </c>
      <c r="T289">
        <v>2</v>
      </c>
      <c r="U289" s="2">
        <v>3</v>
      </c>
    </row>
    <row r="290" spans="1:21" x14ac:dyDescent="0.25">
      <c r="A290" t="s">
        <v>1286</v>
      </c>
      <c r="B290" s="2" t="s">
        <v>1287</v>
      </c>
      <c r="C290" s="17">
        <v>1.667213E-2</v>
      </c>
      <c r="D290" s="14">
        <v>2.1944999999999881E-2</v>
      </c>
      <c r="E290" s="4">
        <v>31.023530000000001</v>
      </c>
      <c r="F290" s="4">
        <v>32.076860000000003</v>
      </c>
      <c r="G290" s="11">
        <v>31.533529999999999</v>
      </c>
      <c r="H290" t="s">
        <v>1288</v>
      </c>
      <c r="I290" t="s">
        <v>1288</v>
      </c>
      <c r="J290" t="s">
        <v>1289</v>
      </c>
      <c r="K290">
        <v>7.7738999999999997E-45</v>
      </c>
      <c r="L290">
        <v>9674200000</v>
      </c>
      <c r="M290">
        <v>8</v>
      </c>
      <c r="N290">
        <v>2</v>
      </c>
      <c r="O290">
        <v>5</v>
      </c>
      <c r="P290">
        <v>8</v>
      </c>
      <c r="Q290">
        <v>2</v>
      </c>
      <c r="R290">
        <v>5</v>
      </c>
      <c r="S290">
        <v>8</v>
      </c>
      <c r="T290">
        <v>2</v>
      </c>
      <c r="U290" s="2">
        <v>5</v>
      </c>
    </row>
    <row r="291" spans="1:21" x14ac:dyDescent="0.25">
      <c r="A291" t="s">
        <v>1290</v>
      </c>
      <c r="B291" s="2" t="s">
        <v>1291</v>
      </c>
      <c r="C291" s="17">
        <v>1.4150619999999999E-2</v>
      </c>
      <c r="D291" s="14">
        <v>-0.80289510000000008</v>
      </c>
      <c r="E291" s="4">
        <v>28.224989999999998</v>
      </c>
      <c r="F291" s="4">
        <v>28.453479999999999</v>
      </c>
      <c r="G291" s="11">
        <v>28.325089999999999</v>
      </c>
      <c r="H291" t="s">
        <v>1292</v>
      </c>
      <c r="I291" t="s">
        <v>1293</v>
      </c>
      <c r="J291" t="s">
        <v>1294</v>
      </c>
      <c r="K291">
        <v>1.9553000000000001E-149</v>
      </c>
      <c r="L291">
        <v>978100000</v>
      </c>
      <c r="M291">
        <v>15</v>
      </c>
      <c r="N291">
        <v>7</v>
      </c>
      <c r="O291">
        <v>9</v>
      </c>
      <c r="P291">
        <v>15</v>
      </c>
      <c r="Q291">
        <v>7</v>
      </c>
      <c r="R291">
        <v>9</v>
      </c>
      <c r="S291">
        <v>15</v>
      </c>
      <c r="T291">
        <v>7</v>
      </c>
      <c r="U291" s="2">
        <v>9</v>
      </c>
    </row>
    <row r="292" spans="1:21" x14ac:dyDescent="0.25">
      <c r="A292" t="s">
        <v>1295</v>
      </c>
      <c r="B292" s="2" t="s">
        <v>1296</v>
      </c>
      <c r="C292" s="17">
        <v>1.2861249999999999E-2</v>
      </c>
      <c r="D292" s="14">
        <v>0.45386299999999991</v>
      </c>
      <c r="E292" s="4">
        <v>28.575610000000001</v>
      </c>
      <c r="F292" s="4">
        <v>30.060849999999999</v>
      </c>
      <c r="G292" s="11">
        <v>29.30537</v>
      </c>
      <c r="H292" t="s">
        <v>1297</v>
      </c>
      <c r="I292" t="s">
        <v>1297</v>
      </c>
      <c r="J292" t="s">
        <v>1298</v>
      </c>
      <c r="K292">
        <v>3.7263000000000003E-17</v>
      </c>
      <c r="L292">
        <v>2571300000</v>
      </c>
      <c r="M292">
        <v>6</v>
      </c>
      <c r="N292">
        <v>2</v>
      </c>
      <c r="O292">
        <v>2</v>
      </c>
      <c r="P292">
        <v>6</v>
      </c>
      <c r="Q292">
        <v>2</v>
      </c>
      <c r="R292">
        <v>2</v>
      </c>
      <c r="S292">
        <v>1</v>
      </c>
      <c r="T292">
        <v>1</v>
      </c>
      <c r="U292" s="2">
        <v>1</v>
      </c>
    </row>
    <row r="293" spans="1:21" x14ac:dyDescent="0.25">
      <c r="A293" t="s">
        <v>1299</v>
      </c>
      <c r="B293" s="2" t="s">
        <v>1300</v>
      </c>
      <c r="C293" s="17">
        <v>7.492065E-3</v>
      </c>
      <c r="D293" s="14">
        <v>-1.2470174000000001</v>
      </c>
      <c r="E293" s="4">
        <v>23.258679999999998</v>
      </c>
      <c r="F293" s="4">
        <v>23.043050000000001</v>
      </c>
      <c r="G293" s="11">
        <v>23.143380000000001</v>
      </c>
      <c r="H293" t="s">
        <v>1301</v>
      </c>
      <c r="I293" t="s">
        <v>1301</v>
      </c>
      <c r="J293" t="s">
        <v>1302</v>
      </c>
      <c r="K293">
        <v>2.1479E-4</v>
      </c>
      <c r="L293">
        <v>17980000</v>
      </c>
      <c r="M293">
        <v>1</v>
      </c>
      <c r="N293">
        <v>0</v>
      </c>
      <c r="O293">
        <v>1</v>
      </c>
      <c r="P293">
        <v>1</v>
      </c>
      <c r="Q293">
        <v>0</v>
      </c>
      <c r="R293">
        <v>1</v>
      </c>
      <c r="S293">
        <v>1</v>
      </c>
      <c r="T293">
        <v>0</v>
      </c>
      <c r="U293" s="2">
        <v>1</v>
      </c>
    </row>
    <row r="294" spans="1:21" x14ac:dyDescent="0.25">
      <c r="A294" t="s">
        <v>1303</v>
      </c>
      <c r="B294" s="2" t="s">
        <v>1304</v>
      </c>
      <c r="C294" s="17">
        <v>6.3858029999999998E-3</v>
      </c>
      <c r="D294" s="14">
        <v>-0.41907740000000004</v>
      </c>
      <c r="E294" s="4">
        <v>23.44491</v>
      </c>
      <c r="F294" s="4">
        <v>24.057220000000001</v>
      </c>
      <c r="G294" s="11">
        <v>23.744679999999999</v>
      </c>
      <c r="H294" t="s">
        <v>1305</v>
      </c>
      <c r="I294" t="s">
        <v>1305</v>
      </c>
      <c r="J294" t="s">
        <v>1306</v>
      </c>
      <c r="K294">
        <v>1.4196999999999999E-6</v>
      </c>
      <c r="L294">
        <v>35484000</v>
      </c>
      <c r="M294">
        <v>3</v>
      </c>
      <c r="N294">
        <v>0</v>
      </c>
      <c r="O294">
        <v>1</v>
      </c>
      <c r="P294">
        <v>3</v>
      </c>
      <c r="Q294">
        <v>0</v>
      </c>
      <c r="R294">
        <v>1</v>
      </c>
      <c r="S294">
        <v>3</v>
      </c>
      <c r="T294">
        <v>0</v>
      </c>
      <c r="U294" s="2">
        <v>1</v>
      </c>
    </row>
    <row r="295" spans="1:21" x14ac:dyDescent="0.25">
      <c r="A295" t="s">
        <v>1307</v>
      </c>
      <c r="B295" s="2" t="s">
        <v>1308</v>
      </c>
      <c r="C295" s="17">
        <v>4.3201450000000001E-3</v>
      </c>
      <c r="D295" s="14">
        <v>-1.7712293000000001</v>
      </c>
      <c r="E295" s="4">
        <v>26.792280000000002</v>
      </c>
      <c r="F295" s="4">
        <v>26.052440000000001</v>
      </c>
      <c r="G295" s="11">
        <v>26.418040000000001</v>
      </c>
      <c r="H295" t="s">
        <v>1309</v>
      </c>
      <c r="I295" t="s">
        <v>1310</v>
      </c>
      <c r="J295" t="s">
        <v>1311</v>
      </c>
      <c r="K295">
        <v>9.9404000000000004E-15</v>
      </c>
      <c r="L295">
        <v>198650000</v>
      </c>
      <c r="M295">
        <v>2</v>
      </c>
      <c r="N295">
        <v>3</v>
      </c>
      <c r="O295">
        <v>2</v>
      </c>
      <c r="P295">
        <v>2</v>
      </c>
      <c r="Q295">
        <v>3</v>
      </c>
      <c r="R295">
        <v>2</v>
      </c>
      <c r="S295">
        <v>2</v>
      </c>
      <c r="T295">
        <v>3</v>
      </c>
      <c r="U295" s="2">
        <v>2</v>
      </c>
    </row>
    <row r="296" spans="1:21" x14ac:dyDescent="0.25">
      <c r="A296" t="s">
        <v>1312</v>
      </c>
      <c r="B296" s="2" t="s">
        <v>1313</v>
      </c>
      <c r="C296" s="17">
        <v>2.3345950000000001E-3</v>
      </c>
      <c r="D296" s="14">
        <v>-2.0415460000000003</v>
      </c>
      <c r="E296" s="4">
        <v>22.634429999999998</v>
      </c>
      <c r="F296" s="4">
        <v>21.62426</v>
      </c>
      <c r="G296" s="11">
        <v>22.127009999999999</v>
      </c>
      <c r="H296" t="s">
        <v>1314</v>
      </c>
      <c r="I296" t="s">
        <v>1314</v>
      </c>
      <c r="J296" t="s">
        <v>1315</v>
      </c>
      <c r="K296">
        <v>1.5440999999999999E-7</v>
      </c>
      <c r="L296">
        <v>13189000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 s="2">
        <v>1</v>
      </c>
    </row>
    <row r="297" spans="1:21" x14ac:dyDescent="0.25">
      <c r="A297" t="s">
        <v>1316</v>
      </c>
      <c r="B297" s="2" t="s">
        <v>1317</v>
      </c>
      <c r="C297" s="17">
        <v>1.4858250000000001E-3</v>
      </c>
      <c r="D297" s="14">
        <v>-0.23899130000000013</v>
      </c>
      <c r="E297" s="4">
        <v>28.788060000000002</v>
      </c>
      <c r="F297" s="4">
        <v>29.580449999999999</v>
      </c>
      <c r="G297" s="11">
        <v>29.182770000000001</v>
      </c>
      <c r="H297" t="s">
        <v>1318</v>
      </c>
      <c r="I297" t="s">
        <v>1318</v>
      </c>
      <c r="J297" t="s">
        <v>1319</v>
      </c>
      <c r="K297">
        <v>1.4982E-23</v>
      </c>
      <c r="L297">
        <v>1718100000</v>
      </c>
      <c r="M297">
        <v>5</v>
      </c>
      <c r="N297">
        <v>2</v>
      </c>
      <c r="O297">
        <v>4</v>
      </c>
      <c r="P297">
        <v>5</v>
      </c>
      <c r="Q297">
        <v>2</v>
      </c>
      <c r="R297">
        <v>4</v>
      </c>
      <c r="S297">
        <v>5</v>
      </c>
      <c r="T297">
        <v>2</v>
      </c>
      <c r="U297" s="2">
        <v>4</v>
      </c>
    </row>
    <row r="298" spans="1:21" x14ac:dyDescent="0.25">
      <c r="A298" t="s">
        <v>1320</v>
      </c>
      <c r="B298" s="2" t="s">
        <v>470</v>
      </c>
      <c r="C298" s="17">
        <v>-2.1171570000000001E-4</v>
      </c>
      <c r="D298" s="14">
        <v>-2.4704079999999999</v>
      </c>
      <c r="E298" s="4">
        <v>23.56392</v>
      </c>
      <c r="F298" s="4">
        <v>22.1249</v>
      </c>
      <c r="G298" s="11">
        <v>22.844619999999999</v>
      </c>
      <c r="H298" t="s">
        <v>1321</v>
      </c>
      <c r="I298" t="s">
        <v>1321</v>
      </c>
      <c r="J298" t="s">
        <v>1322</v>
      </c>
      <c r="K298">
        <v>5.3271E-33</v>
      </c>
      <c r="L298">
        <v>13129000</v>
      </c>
      <c r="M298">
        <v>6</v>
      </c>
      <c r="N298">
        <v>0</v>
      </c>
      <c r="O298">
        <v>6</v>
      </c>
      <c r="P298">
        <v>1</v>
      </c>
      <c r="Q298">
        <v>0</v>
      </c>
      <c r="R298">
        <v>1</v>
      </c>
      <c r="S298">
        <v>0</v>
      </c>
      <c r="T298">
        <v>0</v>
      </c>
      <c r="U298" s="2">
        <v>0</v>
      </c>
    </row>
    <row r="299" spans="1:21" x14ac:dyDescent="0.25">
      <c r="A299" t="s">
        <v>1323</v>
      </c>
      <c r="B299" s="2" t="s">
        <v>1324</v>
      </c>
      <c r="C299" s="17">
        <v>-6.5994260000000005E-4</v>
      </c>
      <c r="D299" s="14">
        <v>-0.24743510000000013</v>
      </c>
      <c r="E299" s="4">
        <v>25.717169999999999</v>
      </c>
      <c r="F299" s="4">
        <v>26.50112</v>
      </c>
      <c r="G299" s="11">
        <v>26.10981</v>
      </c>
      <c r="H299" t="s">
        <v>1325</v>
      </c>
      <c r="I299" t="s">
        <v>1325</v>
      </c>
      <c r="J299" t="s">
        <v>1326</v>
      </c>
      <c r="K299">
        <v>7.3422999999999995E-20</v>
      </c>
      <c r="L299">
        <v>188550000</v>
      </c>
      <c r="M299">
        <v>2</v>
      </c>
      <c r="N299">
        <v>2</v>
      </c>
      <c r="O299">
        <v>3</v>
      </c>
      <c r="P299">
        <v>2</v>
      </c>
      <c r="Q299">
        <v>2</v>
      </c>
      <c r="R299">
        <v>3</v>
      </c>
      <c r="S299">
        <v>2</v>
      </c>
      <c r="T299">
        <v>2</v>
      </c>
      <c r="U299" s="2">
        <v>3</v>
      </c>
    </row>
    <row r="300" spans="1:21" x14ac:dyDescent="0.25">
      <c r="A300" t="s">
        <v>1327</v>
      </c>
      <c r="B300" s="2" t="s">
        <v>1328</v>
      </c>
      <c r="C300" s="17">
        <v>-8.5639950000000005E-4</v>
      </c>
      <c r="D300" s="14">
        <v>-0.87859970000000009</v>
      </c>
      <c r="E300" s="4">
        <v>21.567139999999998</v>
      </c>
      <c r="F300" s="4">
        <v>21.719919999999998</v>
      </c>
      <c r="G300" s="11">
        <v>21.644380000000002</v>
      </c>
      <c r="H300" t="s">
        <v>1329</v>
      </c>
      <c r="I300" t="s">
        <v>1329</v>
      </c>
      <c r="J300" t="s">
        <v>1330</v>
      </c>
      <c r="K300">
        <v>8.4548999999999996E-3</v>
      </c>
      <c r="L300">
        <v>5212200</v>
      </c>
      <c r="M300">
        <v>0</v>
      </c>
      <c r="N300">
        <v>1</v>
      </c>
      <c r="O300">
        <v>1</v>
      </c>
      <c r="P300">
        <v>0</v>
      </c>
      <c r="Q300">
        <v>1</v>
      </c>
      <c r="R300">
        <v>1</v>
      </c>
      <c r="S300">
        <v>0</v>
      </c>
      <c r="T300">
        <v>1</v>
      </c>
      <c r="U300" s="2">
        <v>1</v>
      </c>
    </row>
    <row r="301" spans="1:21" x14ac:dyDescent="0.25">
      <c r="A301" t="s">
        <v>1331</v>
      </c>
      <c r="B301" s="2" t="s">
        <v>1332</v>
      </c>
      <c r="C301" s="17">
        <v>-2.9487609999999998E-3</v>
      </c>
      <c r="D301" s="14">
        <v>-0.8101716000000001</v>
      </c>
      <c r="E301" s="4">
        <v>27.060230000000001</v>
      </c>
      <c r="F301" s="4">
        <v>27.28145</v>
      </c>
      <c r="G301" s="11">
        <v>27.17379</v>
      </c>
      <c r="H301" t="s">
        <v>1333</v>
      </c>
      <c r="I301" t="s">
        <v>1333</v>
      </c>
      <c r="J301" t="s">
        <v>1334</v>
      </c>
      <c r="K301">
        <v>2.0099E-137</v>
      </c>
      <c r="L301">
        <v>418730000</v>
      </c>
      <c r="M301">
        <v>4</v>
      </c>
      <c r="N301">
        <v>3</v>
      </c>
      <c r="O301">
        <v>4</v>
      </c>
      <c r="P301">
        <v>4</v>
      </c>
      <c r="Q301">
        <v>3</v>
      </c>
      <c r="R301">
        <v>4</v>
      </c>
      <c r="S301">
        <v>4</v>
      </c>
      <c r="T301">
        <v>3</v>
      </c>
      <c r="U301" s="2">
        <v>4</v>
      </c>
    </row>
    <row r="302" spans="1:21" x14ac:dyDescent="0.25">
      <c r="A302" t="s">
        <v>1335</v>
      </c>
      <c r="B302" s="2" t="s">
        <v>1336</v>
      </c>
      <c r="C302" s="17">
        <v>-3.7422179999999998E-3</v>
      </c>
      <c r="D302" s="14">
        <v>-1.4166494000000001</v>
      </c>
      <c r="E302" s="4">
        <v>26.902999999999999</v>
      </c>
      <c r="F302" s="4">
        <v>26.51773</v>
      </c>
      <c r="G302" s="11">
        <v>26.714110000000002</v>
      </c>
      <c r="H302" t="s">
        <v>1337</v>
      </c>
      <c r="I302" t="s">
        <v>1338</v>
      </c>
      <c r="J302" t="s">
        <v>1339</v>
      </c>
      <c r="K302">
        <v>3.1402999999999998E-17</v>
      </c>
      <c r="L302">
        <v>275990000</v>
      </c>
      <c r="M302">
        <v>6</v>
      </c>
      <c r="N302">
        <v>2</v>
      </c>
      <c r="O302">
        <v>2</v>
      </c>
      <c r="P302">
        <v>6</v>
      </c>
      <c r="Q302">
        <v>2</v>
      </c>
      <c r="R302">
        <v>2</v>
      </c>
      <c r="S302">
        <v>6</v>
      </c>
      <c r="T302">
        <v>2</v>
      </c>
      <c r="U302" s="2">
        <v>2</v>
      </c>
    </row>
    <row r="303" spans="1:21" x14ac:dyDescent="0.25">
      <c r="A303" t="s">
        <v>1340</v>
      </c>
      <c r="B303" s="2" t="s">
        <v>1341</v>
      </c>
      <c r="C303" s="17">
        <v>-4.444122E-3</v>
      </c>
      <c r="D303" s="14">
        <v>-0.99936915000000004</v>
      </c>
      <c r="E303" s="4">
        <v>28.38944</v>
      </c>
      <c r="F303" s="4">
        <v>28.42146</v>
      </c>
      <c r="G303" s="11">
        <v>28.409890000000001</v>
      </c>
      <c r="H303" t="s">
        <v>1342</v>
      </c>
      <c r="I303" t="s">
        <v>1343</v>
      </c>
      <c r="J303" t="s">
        <v>1344</v>
      </c>
      <c r="K303">
        <v>5.8554E-33</v>
      </c>
      <c r="L303">
        <v>886640000</v>
      </c>
      <c r="M303">
        <v>5</v>
      </c>
      <c r="N303">
        <v>2</v>
      </c>
      <c r="O303">
        <v>6</v>
      </c>
      <c r="P303">
        <v>5</v>
      </c>
      <c r="Q303">
        <v>2</v>
      </c>
      <c r="R303">
        <v>6</v>
      </c>
      <c r="S303">
        <v>5</v>
      </c>
      <c r="T303">
        <v>2</v>
      </c>
      <c r="U303" s="2">
        <v>6</v>
      </c>
    </row>
    <row r="304" spans="1:21" x14ac:dyDescent="0.25">
      <c r="A304" t="s">
        <v>1345</v>
      </c>
      <c r="B304" s="2" t="s">
        <v>1346</v>
      </c>
      <c r="C304" s="17">
        <v>-5.859375E-3</v>
      </c>
      <c r="D304" s="14">
        <v>-1.3529496000000001</v>
      </c>
      <c r="E304" s="4">
        <v>27.9983</v>
      </c>
      <c r="F304" s="4">
        <v>27.676739999999999</v>
      </c>
      <c r="G304" s="11">
        <v>27.84338</v>
      </c>
      <c r="H304" t="s">
        <v>1347</v>
      </c>
      <c r="I304" t="s">
        <v>1348</v>
      </c>
      <c r="J304" t="s">
        <v>1349</v>
      </c>
      <c r="K304">
        <v>4.9838000000000003E-47</v>
      </c>
      <c r="L304">
        <v>636060000</v>
      </c>
      <c r="M304">
        <v>3</v>
      </c>
      <c r="N304">
        <v>2</v>
      </c>
      <c r="O304">
        <v>3</v>
      </c>
      <c r="P304">
        <v>3</v>
      </c>
      <c r="Q304">
        <v>2</v>
      </c>
      <c r="R304">
        <v>3</v>
      </c>
      <c r="S304">
        <v>3</v>
      </c>
      <c r="T304">
        <v>2</v>
      </c>
      <c r="U304" s="2">
        <v>3</v>
      </c>
    </row>
    <row r="305" spans="1:21" x14ac:dyDescent="0.25">
      <c r="A305" t="s">
        <v>1350</v>
      </c>
      <c r="B305" s="2" t="s">
        <v>1351</v>
      </c>
      <c r="C305" s="17">
        <v>-8.9664459999999994E-3</v>
      </c>
      <c r="D305" s="14">
        <v>-1.6336330999999999</v>
      </c>
      <c r="E305" s="4">
        <v>27.43094</v>
      </c>
      <c r="F305" s="4">
        <v>26.828690000000002</v>
      </c>
      <c r="G305" s="11">
        <v>27.138780000000001</v>
      </c>
      <c r="H305" t="s">
        <v>1352</v>
      </c>
      <c r="I305" t="s">
        <v>1353</v>
      </c>
      <c r="J305" t="s">
        <v>1354</v>
      </c>
      <c r="K305">
        <v>8.2878000000000001E-70</v>
      </c>
      <c r="L305">
        <v>398350000</v>
      </c>
      <c r="M305">
        <v>4</v>
      </c>
      <c r="N305">
        <v>2</v>
      </c>
      <c r="O305">
        <v>5</v>
      </c>
      <c r="P305">
        <v>4</v>
      </c>
      <c r="Q305">
        <v>2</v>
      </c>
      <c r="R305">
        <v>5</v>
      </c>
      <c r="S305">
        <v>3</v>
      </c>
      <c r="T305">
        <v>1</v>
      </c>
      <c r="U305" s="2">
        <v>2</v>
      </c>
    </row>
    <row r="306" spans="1:21" x14ac:dyDescent="0.25">
      <c r="A306" t="s">
        <v>1355</v>
      </c>
      <c r="B306" s="2" t="s">
        <v>1356</v>
      </c>
      <c r="C306" s="17">
        <v>-1.0082239999999999E-2</v>
      </c>
      <c r="D306" s="14">
        <v>-0.67594580000000004</v>
      </c>
      <c r="E306" s="4">
        <v>32.055430000000001</v>
      </c>
      <c r="F306" s="4">
        <v>32.410870000000003</v>
      </c>
      <c r="G306" s="11">
        <v>32.243229999999997</v>
      </c>
      <c r="H306" t="s">
        <v>1357</v>
      </c>
      <c r="I306" t="s">
        <v>1358</v>
      </c>
      <c r="J306" t="s">
        <v>1359</v>
      </c>
      <c r="K306">
        <v>2.6450999999999999E-28</v>
      </c>
      <c r="L306">
        <v>11925000000</v>
      </c>
      <c r="M306">
        <v>5</v>
      </c>
      <c r="N306">
        <v>4</v>
      </c>
      <c r="O306">
        <v>5</v>
      </c>
      <c r="P306">
        <v>5</v>
      </c>
      <c r="Q306">
        <v>4</v>
      </c>
      <c r="R306">
        <v>5</v>
      </c>
      <c r="S306">
        <v>5</v>
      </c>
      <c r="T306">
        <v>4</v>
      </c>
      <c r="U306" s="2">
        <v>5</v>
      </c>
    </row>
    <row r="307" spans="1:21" x14ac:dyDescent="0.25">
      <c r="A307" t="s">
        <v>1360</v>
      </c>
      <c r="B307" s="2" t="s">
        <v>1361</v>
      </c>
      <c r="C307" s="17">
        <v>-1.0456089999999999E-2</v>
      </c>
      <c r="D307" s="14">
        <v>-0.98715640000000004</v>
      </c>
      <c r="E307" s="4">
        <v>32.607439999999997</v>
      </c>
      <c r="F307" s="4">
        <v>32.65166</v>
      </c>
      <c r="G307" s="11">
        <v>32.640009999999997</v>
      </c>
      <c r="H307" t="s">
        <v>1362</v>
      </c>
      <c r="I307" t="s">
        <v>1363</v>
      </c>
      <c r="J307" t="s">
        <v>1364</v>
      </c>
      <c r="K307">
        <v>1.2930999999999999E-220</v>
      </c>
      <c r="L307">
        <v>19002000000</v>
      </c>
      <c r="M307">
        <v>9</v>
      </c>
      <c r="N307">
        <v>5</v>
      </c>
      <c r="O307">
        <v>6</v>
      </c>
      <c r="P307">
        <v>9</v>
      </c>
      <c r="Q307">
        <v>5</v>
      </c>
      <c r="R307">
        <v>6</v>
      </c>
      <c r="S307">
        <v>4</v>
      </c>
      <c r="T307">
        <v>3</v>
      </c>
      <c r="U307" s="2">
        <v>2</v>
      </c>
    </row>
    <row r="308" spans="1:21" x14ac:dyDescent="0.25">
      <c r="A308" t="s">
        <v>1365</v>
      </c>
      <c r="B308" s="2" t="s">
        <v>1366</v>
      </c>
      <c r="C308" s="17">
        <v>-1.0520939999999999E-2</v>
      </c>
      <c r="D308" s="14">
        <v>0.24424499999999982</v>
      </c>
      <c r="E308" s="4">
        <v>29.572790000000001</v>
      </c>
      <c r="F308" s="4">
        <v>30.848420000000001</v>
      </c>
      <c r="G308" s="11">
        <v>30.221129999999999</v>
      </c>
      <c r="H308" t="s">
        <v>1367</v>
      </c>
      <c r="I308" t="s">
        <v>1368</v>
      </c>
      <c r="J308" t="s">
        <v>1369</v>
      </c>
      <c r="K308">
        <v>1.1496000000000001E-96</v>
      </c>
      <c r="L308">
        <v>3772600000</v>
      </c>
      <c r="M308">
        <v>4</v>
      </c>
      <c r="N308">
        <v>2</v>
      </c>
      <c r="O308">
        <v>4</v>
      </c>
      <c r="P308">
        <v>4</v>
      </c>
      <c r="Q308">
        <v>2</v>
      </c>
      <c r="R308">
        <v>4</v>
      </c>
      <c r="S308">
        <v>4</v>
      </c>
      <c r="T308">
        <v>2</v>
      </c>
      <c r="U308" s="2">
        <v>4</v>
      </c>
    </row>
    <row r="309" spans="1:21" x14ac:dyDescent="0.25">
      <c r="A309" t="s">
        <v>1370</v>
      </c>
      <c r="B309" s="2" t="s">
        <v>1371</v>
      </c>
      <c r="C309" s="17">
        <v>-1.2804029999999999E-2</v>
      </c>
      <c r="D309" s="14">
        <v>-0.96565104000000002</v>
      </c>
      <c r="E309" s="4">
        <v>29.828340000000001</v>
      </c>
      <c r="F309" s="4">
        <v>29.894069999999999</v>
      </c>
      <c r="G309" s="11">
        <v>29.874009999999998</v>
      </c>
      <c r="H309" t="s">
        <v>1372</v>
      </c>
      <c r="I309" t="s">
        <v>1372</v>
      </c>
      <c r="J309" t="s">
        <v>1373</v>
      </c>
      <c r="K309">
        <v>0</v>
      </c>
      <c r="L309">
        <v>2719500000</v>
      </c>
      <c r="M309">
        <v>22</v>
      </c>
      <c r="N309">
        <v>9</v>
      </c>
      <c r="O309">
        <v>15</v>
      </c>
      <c r="P309">
        <v>22</v>
      </c>
      <c r="Q309">
        <v>9</v>
      </c>
      <c r="R309">
        <v>15</v>
      </c>
      <c r="S309">
        <v>22</v>
      </c>
      <c r="T309">
        <v>9</v>
      </c>
      <c r="U309" s="2">
        <v>15</v>
      </c>
    </row>
    <row r="310" spans="1:21" x14ac:dyDescent="0.25">
      <c r="A310" t="s">
        <v>1374</v>
      </c>
      <c r="B310" s="2" t="s">
        <v>1375</v>
      </c>
      <c r="C310" s="17">
        <v>-2.0948410000000001E-2</v>
      </c>
      <c r="D310" s="14">
        <v>-6.3494200000000056E-2</v>
      </c>
      <c r="E310" s="4">
        <v>24.882919999999999</v>
      </c>
      <c r="F310" s="4">
        <v>25.850809999999999</v>
      </c>
      <c r="G310" s="11">
        <v>25.387820000000001</v>
      </c>
      <c r="H310" t="s">
        <v>1376</v>
      </c>
      <c r="I310" t="s">
        <v>1377</v>
      </c>
      <c r="J310" t="s">
        <v>1378</v>
      </c>
      <c r="K310">
        <v>1.3975E-30</v>
      </c>
      <c r="L310">
        <v>140780000</v>
      </c>
      <c r="M310">
        <v>6</v>
      </c>
      <c r="N310">
        <v>1</v>
      </c>
      <c r="O310">
        <v>3</v>
      </c>
      <c r="P310">
        <v>6</v>
      </c>
      <c r="Q310">
        <v>1</v>
      </c>
      <c r="R310">
        <v>3</v>
      </c>
      <c r="S310">
        <v>6</v>
      </c>
      <c r="T310">
        <v>1</v>
      </c>
      <c r="U310" s="2">
        <v>3</v>
      </c>
    </row>
    <row r="311" spans="1:21" x14ac:dyDescent="0.25">
      <c r="A311" t="s">
        <v>1379</v>
      </c>
      <c r="B311" s="2" t="s">
        <v>1380</v>
      </c>
      <c r="C311" s="17">
        <v>-2.244759E-2</v>
      </c>
      <c r="D311" s="14">
        <v>-2.5441370000000001</v>
      </c>
      <c r="E311" s="4">
        <v>31.074570000000001</v>
      </c>
      <c r="F311" s="4">
        <v>29.561820000000001</v>
      </c>
      <c r="G311" s="11">
        <v>30.34064</v>
      </c>
      <c r="H311" t="s">
        <v>1381</v>
      </c>
      <c r="I311" t="s">
        <v>1382</v>
      </c>
      <c r="J311" t="s">
        <v>1383</v>
      </c>
      <c r="K311">
        <v>1.8006999999999999E-272</v>
      </c>
      <c r="L311">
        <v>3465100000</v>
      </c>
      <c r="M311">
        <v>8</v>
      </c>
      <c r="N311">
        <v>4</v>
      </c>
      <c r="O311">
        <v>7</v>
      </c>
      <c r="P311">
        <v>8</v>
      </c>
      <c r="Q311">
        <v>4</v>
      </c>
      <c r="R311">
        <v>7</v>
      </c>
      <c r="S311">
        <v>8</v>
      </c>
      <c r="T311">
        <v>4</v>
      </c>
      <c r="U311" s="2">
        <v>7</v>
      </c>
    </row>
    <row r="312" spans="1:21" x14ac:dyDescent="0.25">
      <c r="A312" t="s">
        <v>1384</v>
      </c>
      <c r="B312" s="2" t="s">
        <v>1385</v>
      </c>
      <c r="C312" s="17">
        <v>-2.8440480000000001E-2</v>
      </c>
      <c r="D312" s="14">
        <v>-1.0873608700000001</v>
      </c>
      <c r="E312" s="4">
        <v>27.511189999999999</v>
      </c>
      <c r="F312" s="4">
        <v>27.455210000000001</v>
      </c>
      <c r="G312" s="11">
        <v>27.51164</v>
      </c>
      <c r="H312" t="s">
        <v>1386</v>
      </c>
      <c r="I312" t="s">
        <v>1386</v>
      </c>
      <c r="J312" t="s">
        <v>1387</v>
      </c>
      <c r="K312">
        <v>2.6867999999999999E-39</v>
      </c>
      <c r="L312">
        <v>539760000</v>
      </c>
      <c r="M312">
        <v>4</v>
      </c>
      <c r="N312">
        <v>3</v>
      </c>
      <c r="O312">
        <v>4</v>
      </c>
      <c r="P312">
        <v>4</v>
      </c>
      <c r="Q312">
        <v>3</v>
      </c>
      <c r="R312">
        <v>4</v>
      </c>
      <c r="S312">
        <v>4</v>
      </c>
      <c r="T312">
        <v>3</v>
      </c>
      <c r="U312" s="2">
        <v>4</v>
      </c>
    </row>
    <row r="313" spans="1:21" x14ac:dyDescent="0.25">
      <c r="A313" t="s">
        <v>1388</v>
      </c>
      <c r="B313" s="2" t="s">
        <v>1389</v>
      </c>
      <c r="C313" s="17">
        <v>-3.0900960000000002E-2</v>
      </c>
      <c r="D313" s="14">
        <v>-1.4692006000000002</v>
      </c>
      <c r="E313" s="4">
        <v>25.033470000000001</v>
      </c>
      <c r="F313" s="4">
        <v>24.595649999999999</v>
      </c>
      <c r="G313" s="11">
        <v>24.845459999999999</v>
      </c>
      <c r="H313" t="s">
        <v>1390</v>
      </c>
      <c r="I313" t="s">
        <v>1390</v>
      </c>
      <c r="J313" t="s">
        <v>1391</v>
      </c>
      <c r="K313">
        <v>1.0720000000000001E-6</v>
      </c>
      <c r="L313">
        <v>85666000</v>
      </c>
      <c r="M313">
        <v>2</v>
      </c>
      <c r="N313">
        <v>1</v>
      </c>
      <c r="O313">
        <v>2</v>
      </c>
      <c r="P313">
        <v>2</v>
      </c>
      <c r="Q313">
        <v>1</v>
      </c>
      <c r="R313">
        <v>2</v>
      </c>
      <c r="S313">
        <v>2</v>
      </c>
      <c r="T313">
        <v>1</v>
      </c>
      <c r="U313" s="2">
        <v>2</v>
      </c>
    </row>
    <row r="314" spans="1:21" x14ac:dyDescent="0.25">
      <c r="A314" t="s">
        <v>1392</v>
      </c>
      <c r="B314" s="2" t="s">
        <v>1393</v>
      </c>
      <c r="C314" s="17">
        <v>-3.2974240000000002E-2</v>
      </c>
      <c r="D314" s="14">
        <v>3.0095999999999901E-2</v>
      </c>
      <c r="E314" s="4">
        <v>26.353580000000001</v>
      </c>
      <c r="F314" s="4">
        <v>27.41506</v>
      </c>
      <c r="G314" s="11">
        <v>26.917300000000001</v>
      </c>
      <c r="H314" t="s">
        <v>1394</v>
      </c>
      <c r="I314" t="s">
        <v>1394</v>
      </c>
      <c r="J314" t="s">
        <v>1395</v>
      </c>
      <c r="K314">
        <v>2.8654E-134</v>
      </c>
      <c r="L314">
        <v>429000000</v>
      </c>
      <c r="M314">
        <v>2</v>
      </c>
      <c r="N314">
        <v>1</v>
      </c>
      <c r="O314">
        <v>1</v>
      </c>
      <c r="P314">
        <v>2</v>
      </c>
      <c r="Q314">
        <v>1</v>
      </c>
      <c r="R314">
        <v>1</v>
      </c>
      <c r="S314">
        <v>2</v>
      </c>
      <c r="T314">
        <v>1</v>
      </c>
      <c r="U314" s="2">
        <v>1</v>
      </c>
    </row>
    <row r="315" spans="1:21" x14ac:dyDescent="0.25">
      <c r="A315" t="s">
        <v>1396</v>
      </c>
      <c r="B315" s="2" t="s">
        <v>1397</v>
      </c>
      <c r="C315" s="17">
        <v>-3.3000950000000001E-2</v>
      </c>
      <c r="D315" s="14">
        <v>5.7705999999999813E-2</v>
      </c>
      <c r="E315" s="4">
        <v>25.150539999999999</v>
      </c>
      <c r="F315" s="4">
        <v>26.239629999999998</v>
      </c>
      <c r="G315" s="11">
        <v>25.728090000000002</v>
      </c>
      <c r="H315" t="s">
        <v>1398</v>
      </c>
      <c r="I315" t="s">
        <v>1398</v>
      </c>
      <c r="J315" t="s">
        <v>1399</v>
      </c>
      <c r="K315">
        <v>1.1863999999999999E-10</v>
      </c>
      <c r="L315">
        <v>163950000</v>
      </c>
      <c r="M315">
        <v>3</v>
      </c>
      <c r="N315">
        <v>1</v>
      </c>
      <c r="O315">
        <v>2</v>
      </c>
      <c r="P315">
        <v>3</v>
      </c>
      <c r="Q315">
        <v>1</v>
      </c>
      <c r="R315">
        <v>2</v>
      </c>
      <c r="S315">
        <v>3</v>
      </c>
      <c r="T315">
        <v>1</v>
      </c>
      <c r="U315" s="2">
        <v>2</v>
      </c>
    </row>
    <row r="316" spans="1:21" x14ac:dyDescent="0.25">
      <c r="A316" t="s">
        <v>1400</v>
      </c>
      <c r="B316" s="2" t="s">
        <v>1401</v>
      </c>
      <c r="C316" s="17">
        <v>-3.6441800000000003E-2</v>
      </c>
      <c r="D316" s="14">
        <v>-2.1278269999999999</v>
      </c>
      <c r="E316" s="4">
        <v>25.883900000000001</v>
      </c>
      <c r="F316" s="4">
        <v>24.787459999999999</v>
      </c>
      <c r="G316" s="11">
        <v>25.372119999999999</v>
      </c>
      <c r="H316" t="s">
        <v>1402</v>
      </c>
      <c r="I316" t="s">
        <v>1403</v>
      </c>
      <c r="J316" t="s">
        <v>1404</v>
      </c>
      <c r="K316">
        <v>8.6386000000000003E-11</v>
      </c>
      <c r="L316">
        <v>135180000</v>
      </c>
      <c r="M316">
        <v>3</v>
      </c>
      <c r="N316">
        <v>1</v>
      </c>
      <c r="O316">
        <v>1</v>
      </c>
      <c r="P316">
        <v>3</v>
      </c>
      <c r="Q316">
        <v>1</v>
      </c>
      <c r="R316">
        <v>1</v>
      </c>
      <c r="S316">
        <v>3</v>
      </c>
      <c r="T316">
        <v>1</v>
      </c>
      <c r="U316" s="2">
        <v>1</v>
      </c>
    </row>
    <row r="317" spans="1:21" x14ac:dyDescent="0.25">
      <c r="A317" t="s">
        <v>1405</v>
      </c>
      <c r="B317" s="2" t="s">
        <v>1406</v>
      </c>
      <c r="C317" s="17">
        <v>-3.8131709999999999E-2</v>
      </c>
      <c r="D317" s="14">
        <v>-2.3590550000000001</v>
      </c>
      <c r="E317" s="4">
        <v>24.761569999999999</v>
      </c>
      <c r="F317" s="4">
        <v>23.433900000000001</v>
      </c>
      <c r="G317" s="11">
        <v>24.135870000000001</v>
      </c>
      <c r="H317" t="s">
        <v>1407</v>
      </c>
      <c r="I317" t="s">
        <v>1407</v>
      </c>
      <c r="J317" t="s">
        <v>1408</v>
      </c>
      <c r="K317">
        <v>1.9802999999999999E-8</v>
      </c>
      <c r="L317">
        <v>50271000</v>
      </c>
      <c r="M317">
        <v>3</v>
      </c>
      <c r="N317">
        <v>1</v>
      </c>
      <c r="O317">
        <v>2</v>
      </c>
      <c r="P317">
        <v>3</v>
      </c>
      <c r="Q317">
        <v>1</v>
      </c>
      <c r="R317">
        <v>2</v>
      </c>
      <c r="S317">
        <v>3</v>
      </c>
      <c r="T317">
        <v>1</v>
      </c>
      <c r="U317" s="2">
        <v>2</v>
      </c>
    </row>
    <row r="318" spans="1:21" x14ac:dyDescent="0.25">
      <c r="A318" t="s">
        <v>1409</v>
      </c>
      <c r="B318" s="2" t="s">
        <v>1410</v>
      </c>
      <c r="C318" s="17">
        <v>-3.8791659999999999E-2</v>
      </c>
      <c r="D318" s="14">
        <v>-1.4109502</v>
      </c>
      <c r="E318" s="4">
        <v>24.480499999999999</v>
      </c>
      <c r="F318" s="4">
        <v>24.100930000000002</v>
      </c>
      <c r="G318" s="11">
        <v>24.329509999999999</v>
      </c>
      <c r="H318" t="s">
        <v>1411</v>
      </c>
      <c r="I318" t="s">
        <v>1411</v>
      </c>
      <c r="J318" t="s">
        <v>1412</v>
      </c>
      <c r="K318">
        <v>4.2299E-9</v>
      </c>
      <c r="L318">
        <v>50486000</v>
      </c>
      <c r="M318">
        <v>2</v>
      </c>
      <c r="N318">
        <v>1</v>
      </c>
      <c r="O318">
        <v>2</v>
      </c>
      <c r="P318">
        <v>1</v>
      </c>
      <c r="Q318">
        <v>1</v>
      </c>
      <c r="R318">
        <v>2</v>
      </c>
      <c r="S318">
        <v>1</v>
      </c>
      <c r="T318">
        <v>1</v>
      </c>
      <c r="U318" s="2">
        <v>2</v>
      </c>
    </row>
    <row r="319" spans="1:21" x14ac:dyDescent="0.25">
      <c r="A319" t="s">
        <v>1413</v>
      </c>
      <c r="B319" s="2" t="s">
        <v>1414</v>
      </c>
      <c r="C319" s="17">
        <v>-3.9276119999999998E-2</v>
      </c>
      <c r="D319" s="14">
        <v>-1.4700589000000002</v>
      </c>
      <c r="E319" s="4">
        <v>23.107330000000001</v>
      </c>
      <c r="F319" s="4">
        <v>22.668659999999999</v>
      </c>
      <c r="G319" s="11">
        <v>22.92727</v>
      </c>
      <c r="H319" t="s">
        <v>1415</v>
      </c>
      <c r="I319" t="s">
        <v>1415</v>
      </c>
      <c r="J319" t="s">
        <v>1416</v>
      </c>
      <c r="K319">
        <v>1.0023000000000001E-2</v>
      </c>
      <c r="L319">
        <v>10646000</v>
      </c>
      <c r="M319">
        <v>0</v>
      </c>
      <c r="N319">
        <v>1</v>
      </c>
      <c r="O319">
        <v>1</v>
      </c>
      <c r="P319">
        <v>0</v>
      </c>
      <c r="Q319">
        <v>1</v>
      </c>
      <c r="R319">
        <v>1</v>
      </c>
      <c r="S319">
        <v>0</v>
      </c>
      <c r="T319">
        <v>1</v>
      </c>
      <c r="U319" s="2">
        <v>1</v>
      </c>
    </row>
    <row r="320" spans="1:21" x14ac:dyDescent="0.25">
      <c r="A320" t="s">
        <v>1417</v>
      </c>
      <c r="B320" s="2" t="s">
        <v>1418</v>
      </c>
      <c r="C320" s="17">
        <v>-4.0731429999999999E-2</v>
      </c>
      <c r="D320" s="14">
        <v>-1.2807698000000001</v>
      </c>
      <c r="E320" s="4">
        <v>25.520910000000001</v>
      </c>
      <c r="F320" s="4">
        <v>25.271529999999998</v>
      </c>
      <c r="G320" s="11">
        <v>25.43695</v>
      </c>
      <c r="H320" t="s">
        <v>1419</v>
      </c>
      <c r="I320" t="s">
        <v>1419</v>
      </c>
      <c r="J320" t="s">
        <v>1420</v>
      </c>
      <c r="K320">
        <v>1.556E-22</v>
      </c>
      <c r="L320">
        <v>138580000</v>
      </c>
      <c r="M320">
        <v>2</v>
      </c>
      <c r="N320">
        <v>1</v>
      </c>
      <c r="O320">
        <v>1</v>
      </c>
      <c r="P320">
        <v>2</v>
      </c>
      <c r="Q320">
        <v>1</v>
      </c>
      <c r="R320">
        <v>1</v>
      </c>
      <c r="S320">
        <v>2</v>
      </c>
      <c r="T320">
        <v>1</v>
      </c>
      <c r="U320" s="2">
        <v>1</v>
      </c>
    </row>
    <row r="321" spans="1:21" x14ac:dyDescent="0.25">
      <c r="A321" t="s">
        <v>1421</v>
      </c>
      <c r="B321" s="2" t="s">
        <v>1422</v>
      </c>
      <c r="C321" s="17">
        <v>-4.2388919999999997E-2</v>
      </c>
      <c r="D321" s="14">
        <v>-0.67943050000000005</v>
      </c>
      <c r="E321" s="4">
        <v>27.635819999999999</v>
      </c>
      <c r="F321" s="4">
        <v>27.987770000000001</v>
      </c>
      <c r="G321" s="11">
        <v>27.854179999999999</v>
      </c>
      <c r="H321" t="s">
        <v>1423</v>
      </c>
      <c r="I321" t="s">
        <v>1424</v>
      </c>
      <c r="J321" t="s">
        <v>1425</v>
      </c>
      <c r="K321">
        <v>1.2528E-49</v>
      </c>
      <c r="L321">
        <v>709110000</v>
      </c>
      <c r="M321">
        <v>7</v>
      </c>
      <c r="N321">
        <v>3</v>
      </c>
      <c r="O321">
        <v>6</v>
      </c>
      <c r="P321">
        <v>7</v>
      </c>
      <c r="Q321">
        <v>3</v>
      </c>
      <c r="R321">
        <v>6</v>
      </c>
      <c r="S321">
        <v>7</v>
      </c>
      <c r="T321">
        <v>3</v>
      </c>
      <c r="U321" s="2">
        <v>6</v>
      </c>
    </row>
    <row r="322" spans="1:21" x14ac:dyDescent="0.25">
      <c r="A322" t="s">
        <v>1426</v>
      </c>
      <c r="B322" s="2" t="s">
        <v>1427</v>
      </c>
      <c r="C322" s="17">
        <v>-4.3720250000000002E-2</v>
      </c>
      <c r="D322" s="14">
        <v>-2.464985</v>
      </c>
      <c r="E322" s="4">
        <v>28.836929999999999</v>
      </c>
      <c r="F322" s="4">
        <v>27.403320000000001</v>
      </c>
      <c r="G322" s="11">
        <v>28.16385</v>
      </c>
      <c r="H322" t="s">
        <v>1428</v>
      </c>
      <c r="I322" t="s">
        <v>1428</v>
      </c>
      <c r="J322" t="s">
        <v>1429</v>
      </c>
      <c r="K322">
        <v>7.7123999999999999E-67</v>
      </c>
      <c r="L322">
        <v>748860000</v>
      </c>
      <c r="M322">
        <v>3</v>
      </c>
      <c r="N322">
        <v>1</v>
      </c>
      <c r="O322">
        <v>2</v>
      </c>
      <c r="P322">
        <v>3</v>
      </c>
      <c r="Q322">
        <v>1</v>
      </c>
      <c r="R322">
        <v>2</v>
      </c>
      <c r="S322">
        <v>3</v>
      </c>
      <c r="T322">
        <v>1</v>
      </c>
      <c r="U322" s="2">
        <v>2</v>
      </c>
    </row>
    <row r="323" spans="1:21" x14ac:dyDescent="0.25">
      <c r="A323" t="s">
        <v>1430</v>
      </c>
      <c r="B323" s="2" t="s">
        <v>1431</v>
      </c>
      <c r="C323" s="17">
        <v>-4.5736310000000002E-2</v>
      </c>
      <c r="D323" s="14">
        <v>-1.4082379</v>
      </c>
      <c r="E323" s="4">
        <v>28.66817</v>
      </c>
      <c r="F323" s="4">
        <v>28.291319999999999</v>
      </c>
      <c r="G323" s="11">
        <v>28.525480000000002</v>
      </c>
      <c r="H323" t="s">
        <v>1432</v>
      </c>
      <c r="I323" t="s">
        <v>1432</v>
      </c>
      <c r="J323" t="s">
        <v>1433</v>
      </c>
      <c r="K323">
        <v>1.5806999999999999E-140</v>
      </c>
      <c r="L323">
        <v>1077800000</v>
      </c>
      <c r="M323">
        <v>12</v>
      </c>
      <c r="N323">
        <v>9</v>
      </c>
      <c r="O323">
        <v>10</v>
      </c>
      <c r="P323">
        <v>12</v>
      </c>
      <c r="Q323">
        <v>9</v>
      </c>
      <c r="R323">
        <v>10</v>
      </c>
      <c r="S323">
        <v>12</v>
      </c>
      <c r="T323">
        <v>9</v>
      </c>
      <c r="U323" s="2">
        <v>10</v>
      </c>
    </row>
    <row r="324" spans="1:21" x14ac:dyDescent="0.25">
      <c r="A324" t="s">
        <v>1434</v>
      </c>
      <c r="B324" s="2" t="s">
        <v>1435</v>
      </c>
      <c r="C324" s="17">
        <v>-4.6823499999999997E-2</v>
      </c>
      <c r="D324" s="14">
        <v>-1.6625084999999999</v>
      </c>
      <c r="E324" s="4">
        <v>26.95626</v>
      </c>
      <c r="F324" s="4">
        <v>26.325140000000001</v>
      </c>
      <c r="G324" s="11">
        <v>26.687519999999999</v>
      </c>
      <c r="H324" t="s">
        <v>1436</v>
      </c>
      <c r="I324" t="s">
        <v>1436</v>
      </c>
      <c r="J324" t="s">
        <v>1437</v>
      </c>
      <c r="K324">
        <v>3.2306000000000001E-11</v>
      </c>
      <c r="L324">
        <v>252550000</v>
      </c>
      <c r="M324">
        <v>4</v>
      </c>
      <c r="N324">
        <v>2</v>
      </c>
      <c r="O324">
        <v>3</v>
      </c>
      <c r="P324">
        <v>4</v>
      </c>
      <c r="Q324">
        <v>2</v>
      </c>
      <c r="R324">
        <v>3</v>
      </c>
      <c r="S324">
        <v>4</v>
      </c>
      <c r="T324">
        <v>2</v>
      </c>
      <c r="U324" s="2">
        <v>3</v>
      </c>
    </row>
    <row r="325" spans="1:21" x14ac:dyDescent="0.25">
      <c r="A325" t="s">
        <v>1438</v>
      </c>
      <c r="B325" s="2" t="s">
        <v>1439</v>
      </c>
      <c r="C325" s="17">
        <v>-4.7222140000000003E-2</v>
      </c>
      <c r="D325" s="14">
        <v>-1.7455697000000001</v>
      </c>
      <c r="E325" s="4">
        <v>30.41911</v>
      </c>
      <c r="F325" s="4">
        <v>29.704920000000001</v>
      </c>
      <c r="G325" s="11">
        <v>30.10924</v>
      </c>
      <c r="H325" t="s">
        <v>1440</v>
      </c>
      <c r="I325" t="s">
        <v>1440</v>
      </c>
      <c r="J325" t="s">
        <v>1441</v>
      </c>
      <c r="K325">
        <v>0</v>
      </c>
      <c r="L325">
        <v>2976900000</v>
      </c>
      <c r="M325">
        <v>10</v>
      </c>
      <c r="N325">
        <v>9</v>
      </c>
      <c r="O325">
        <v>8</v>
      </c>
      <c r="P325">
        <v>10</v>
      </c>
      <c r="Q325">
        <v>9</v>
      </c>
      <c r="R325">
        <v>8</v>
      </c>
      <c r="S325">
        <v>10</v>
      </c>
      <c r="T325">
        <v>9</v>
      </c>
      <c r="U325" s="2">
        <v>8</v>
      </c>
    </row>
    <row r="326" spans="1:21" x14ac:dyDescent="0.25">
      <c r="A326" t="s">
        <v>1442</v>
      </c>
      <c r="B326" s="2" t="s">
        <v>1443</v>
      </c>
      <c r="C326" s="17">
        <v>-4.8274989999999997E-2</v>
      </c>
      <c r="D326" s="14">
        <v>-1.5356145000000001</v>
      </c>
      <c r="E326" s="4">
        <v>23.833739999999999</v>
      </c>
      <c r="F326" s="4">
        <v>23.329509999999999</v>
      </c>
      <c r="G326" s="11">
        <v>23.629899999999999</v>
      </c>
      <c r="H326" t="s">
        <v>1444</v>
      </c>
      <c r="I326" t="s">
        <v>1444</v>
      </c>
      <c r="J326" t="s">
        <v>1445</v>
      </c>
      <c r="K326">
        <v>1.8133E-7</v>
      </c>
      <c r="L326">
        <v>40533000</v>
      </c>
      <c r="M326">
        <v>2</v>
      </c>
      <c r="N326">
        <v>1</v>
      </c>
      <c r="O326">
        <v>1</v>
      </c>
      <c r="P326">
        <v>2</v>
      </c>
      <c r="Q326">
        <v>1</v>
      </c>
      <c r="R326">
        <v>1</v>
      </c>
      <c r="S326">
        <v>2</v>
      </c>
      <c r="T326">
        <v>1</v>
      </c>
      <c r="U326" s="2">
        <v>1</v>
      </c>
    </row>
    <row r="327" spans="1:21" x14ac:dyDescent="0.25">
      <c r="A327" t="s">
        <v>1446</v>
      </c>
      <c r="B327" s="2" t="s">
        <v>1447</v>
      </c>
      <c r="C327" s="17">
        <v>-4.9104689999999999E-2</v>
      </c>
      <c r="D327" s="14">
        <v>-1.7155614000000001</v>
      </c>
      <c r="E327" s="4">
        <v>27.27994</v>
      </c>
      <c r="F327" s="4">
        <v>26.595770000000002</v>
      </c>
      <c r="G327" s="11">
        <v>26.98696</v>
      </c>
      <c r="H327" t="s">
        <v>1448</v>
      </c>
      <c r="I327" t="s">
        <v>1449</v>
      </c>
      <c r="J327" t="s">
        <v>1450</v>
      </c>
      <c r="K327">
        <v>5.2041000000000004E-22</v>
      </c>
      <c r="L327">
        <v>356360000</v>
      </c>
      <c r="M327">
        <v>6</v>
      </c>
      <c r="N327">
        <v>3</v>
      </c>
      <c r="O327">
        <v>5</v>
      </c>
      <c r="P327">
        <v>6</v>
      </c>
      <c r="Q327">
        <v>3</v>
      </c>
      <c r="R327">
        <v>5</v>
      </c>
      <c r="S327">
        <v>6</v>
      </c>
      <c r="T327">
        <v>3</v>
      </c>
      <c r="U327" s="2">
        <v>5</v>
      </c>
    </row>
    <row r="328" spans="1:21" x14ac:dyDescent="0.25">
      <c r="A328" t="s">
        <v>1451</v>
      </c>
      <c r="B328" s="2" t="s">
        <v>1452</v>
      </c>
      <c r="C328" s="17">
        <v>-5.7497020000000003E-2</v>
      </c>
      <c r="D328" s="14">
        <v>0.41222300000000001</v>
      </c>
      <c r="E328" s="4">
        <v>25.486499999999999</v>
      </c>
      <c r="F328" s="4">
        <v>26.930099999999999</v>
      </c>
      <c r="G328" s="11">
        <v>26.265799999999999</v>
      </c>
      <c r="H328" t="s">
        <v>1453</v>
      </c>
      <c r="I328" t="s">
        <v>1453</v>
      </c>
      <c r="J328" t="s">
        <v>1454</v>
      </c>
      <c r="K328">
        <v>3.2685E-21</v>
      </c>
      <c r="L328">
        <v>271270000</v>
      </c>
      <c r="M328">
        <v>5</v>
      </c>
      <c r="N328">
        <v>1</v>
      </c>
      <c r="O328">
        <v>3</v>
      </c>
      <c r="P328">
        <v>5</v>
      </c>
      <c r="Q328">
        <v>1</v>
      </c>
      <c r="R328">
        <v>3</v>
      </c>
      <c r="S328">
        <v>5</v>
      </c>
      <c r="T328">
        <v>1</v>
      </c>
      <c r="U328" s="2">
        <v>3</v>
      </c>
    </row>
    <row r="329" spans="1:21" x14ac:dyDescent="0.25">
      <c r="A329" t="s">
        <v>1455</v>
      </c>
      <c r="B329" s="2" t="s">
        <v>1456</v>
      </c>
      <c r="C329" s="17">
        <v>-5.800056E-2</v>
      </c>
      <c r="D329" s="14">
        <v>-0.52100420000000003</v>
      </c>
      <c r="E329" s="4">
        <v>26.343029999999999</v>
      </c>
      <c r="F329" s="4">
        <v>26.85341</v>
      </c>
      <c r="G329" s="11">
        <v>26.656220000000001</v>
      </c>
      <c r="H329" t="s">
        <v>1457</v>
      </c>
      <c r="I329" t="s">
        <v>1457</v>
      </c>
      <c r="J329" t="s">
        <v>1458</v>
      </c>
      <c r="K329">
        <v>3.5952000000000001E-119</v>
      </c>
      <c r="L329">
        <v>318650000</v>
      </c>
      <c r="M329">
        <v>4</v>
      </c>
      <c r="N329">
        <v>3</v>
      </c>
      <c r="O329">
        <v>3</v>
      </c>
      <c r="P329">
        <v>4</v>
      </c>
      <c r="Q329">
        <v>3</v>
      </c>
      <c r="R329">
        <v>3</v>
      </c>
      <c r="S329">
        <v>4</v>
      </c>
      <c r="T329">
        <v>3</v>
      </c>
      <c r="U329" s="2">
        <v>3</v>
      </c>
    </row>
    <row r="330" spans="1:21" x14ac:dyDescent="0.25">
      <c r="A330" t="s">
        <v>1459</v>
      </c>
      <c r="B330" s="2" t="s">
        <v>1460</v>
      </c>
      <c r="C330" s="17">
        <v>-5.8168409999999997E-2</v>
      </c>
      <c r="D330" s="14">
        <v>-1.3707109000000002</v>
      </c>
      <c r="E330" s="4">
        <v>28.980080000000001</v>
      </c>
      <c r="F330" s="4">
        <v>28.64076</v>
      </c>
      <c r="G330" s="11">
        <v>28.868590000000001</v>
      </c>
      <c r="H330" t="s">
        <v>1461</v>
      </c>
      <c r="I330" t="s">
        <v>1462</v>
      </c>
      <c r="J330" t="s">
        <v>1463</v>
      </c>
      <c r="K330">
        <v>2.1658999999999998E-71</v>
      </c>
      <c r="L330">
        <v>1430700000</v>
      </c>
      <c r="M330">
        <v>17</v>
      </c>
      <c r="N330">
        <v>7</v>
      </c>
      <c r="O330">
        <v>8</v>
      </c>
      <c r="P330">
        <v>17</v>
      </c>
      <c r="Q330">
        <v>7</v>
      </c>
      <c r="R330">
        <v>8</v>
      </c>
      <c r="S330">
        <v>17</v>
      </c>
      <c r="T330">
        <v>7</v>
      </c>
      <c r="U330" s="2">
        <v>8</v>
      </c>
    </row>
    <row r="331" spans="1:21" x14ac:dyDescent="0.25">
      <c r="A331" t="s">
        <v>1464</v>
      </c>
      <c r="B331" s="2" t="s">
        <v>1465</v>
      </c>
      <c r="C331" s="17">
        <v>-5.8376310000000001E-2</v>
      </c>
      <c r="D331" s="14">
        <v>-0.93956614000000005</v>
      </c>
      <c r="E331" s="4">
        <v>25.71086</v>
      </c>
      <c r="F331" s="4">
        <v>25.802669999999999</v>
      </c>
      <c r="G331" s="11">
        <v>25.81514</v>
      </c>
      <c r="H331" t="s">
        <v>1466</v>
      </c>
      <c r="I331" t="s">
        <v>1467</v>
      </c>
      <c r="J331" t="s">
        <v>1468</v>
      </c>
      <c r="K331">
        <v>8.6221999999999999E-23</v>
      </c>
      <c r="L331">
        <v>152380000</v>
      </c>
      <c r="M331">
        <v>6</v>
      </c>
      <c r="N331">
        <v>3</v>
      </c>
      <c r="O331">
        <v>4</v>
      </c>
      <c r="P331">
        <v>6</v>
      </c>
      <c r="Q331">
        <v>3</v>
      </c>
      <c r="R331">
        <v>4</v>
      </c>
      <c r="S331">
        <v>6</v>
      </c>
      <c r="T331">
        <v>3</v>
      </c>
      <c r="U331" s="2">
        <v>4</v>
      </c>
    </row>
    <row r="332" spans="1:21" x14ac:dyDescent="0.25">
      <c r="A332" t="s">
        <v>1469</v>
      </c>
      <c r="B332" s="2" t="s">
        <v>1470</v>
      </c>
      <c r="C332" s="17">
        <v>-5.9291839999999998E-2</v>
      </c>
      <c r="D332" s="14">
        <v>-0.82905250000000008</v>
      </c>
      <c r="E332" s="4">
        <v>23.398720000000001</v>
      </c>
      <c r="F332" s="4">
        <v>23.601050000000001</v>
      </c>
      <c r="G332" s="11">
        <v>23.559180000000001</v>
      </c>
      <c r="H332" t="s">
        <v>1471</v>
      </c>
      <c r="I332" t="s">
        <v>1471</v>
      </c>
      <c r="J332" t="s">
        <v>1472</v>
      </c>
      <c r="K332">
        <v>8.0047E-48</v>
      </c>
      <c r="L332">
        <v>37174000</v>
      </c>
      <c r="M332">
        <v>1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1</v>
      </c>
      <c r="U332" s="2">
        <v>1</v>
      </c>
    </row>
    <row r="333" spans="1:21" x14ac:dyDescent="0.25">
      <c r="A333" t="s">
        <v>1473</v>
      </c>
      <c r="B333" s="2" t="s">
        <v>1474</v>
      </c>
      <c r="C333" s="17">
        <v>-6.238747E-2</v>
      </c>
      <c r="D333" s="14">
        <v>-2.309971</v>
      </c>
      <c r="E333" s="4">
        <v>28.58849</v>
      </c>
      <c r="F333" s="4">
        <v>27.309909999999999</v>
      </c>
      <c r="G333" s="11">
        <v>28.011590000000002</v>
      </c>
      <c r="H333" t="s">
        <v>1475</v>
      </c>
      <c r="I333" t="s">
        <v>1476</v>
      </c>
      <c r="J333" t="s">
        <v>1477</v>
      </c>
      <c r="K333">
        <v>1.9468E-41</v>
      </c>
      <c r="L333">
        <v>653760000</v>
      </c>
      <c r="M333">
        <v>6</v>
      </c>
      <c r="N333">
        <v>3</v>
      </c>
      <c r="O333">
        <v>6</v>
      </c>
      <c r="P333">
        <v>6</v>
      </c>
      <c r="Q333">
        <v>3</v>
      </c>
      <c r="R333">
        <v>6</v>
      </c>
      <c r="S333">
        <v>6</v>
      </c>
      <c r="T333">
        <v>3</v>
      </c>
      <c r="U333" s="2">
        <v>6</v>
      </c>
    </row>
    <row r="334" spans="1:21" x14ac:dyDescent="0.25">
      <c r="A334" t="s">
        <v>1478</v>
      </c>
      <c r="B334" s="2" t="s">
        <v>1479</v>
      </c>
      <c r="C334" s="17">
        <v>-6.3598630000000003E-2</v>
      </c>
      <c r="D334" s="14">
        <v>-1.500977</v>
      </c>
      <c r="E334" s="4">
        <v>27.389279999999999</v>
      </c>
      <c r="F334" s="4">
        <v>26.919689999999999</v>
      </c>
      <c r="G334" s="11">
        <v>27.21808</v>
      </c>
      <c r="H334" t="s">
        <v>1480</v>
      </c>
      <c r="I334" t="s">
        <v>1481</v>
      </c>
      <c r="J334" t="s">
        <v>1482</v>
      </c>
      <c r="K334">
        <v>7.4568999999999999E-38</v>
      </c>
      <c r="L334">
        <v>387940000</v>
      </c>
      <c r="M334">
        <v>6</v>
      </c>
      <c r="N334">
        <v>6</v>
      </c>
      <c r="O334">
        <v>7</v>
      </c>
      <c r="P334">
        <v>6</v>
      </c>
      <c r="Q334">
        <v>6</v>
      </c>
      <c r="R334">
        <v>7</v>
      </c>
      <c r="S334">
        <v>6</v>
      </c>
      <c r="T334">
        <v>6</v>
      </c>
      <c r="U334" s="2">
        <v>7</v>
      </c>
    </row>
    <row r="335" spans="1:21" x14ac:dyDescent="0.25">
      <c r="A335" t="s">
        <v>1483</v>
      </c>
      <c r="B335" s="2" t="s">
        <v>1484</v>
      </c>
      <c r="C335" s="17">
        <v>-6.3924789999999995E-2</v>
      </c>
      <c r="D335" s="14">
        <v>-1.9583974</v>
      </c>
      <c r="E335" s="4">
        <v>31.693370000000002</v>
      </c>
      <c r="F335" s="4">
        <v>30.766359999999999</v>
      </c>
      <c r="G335" s="11">
        <v>31.293790000000001</v>
      </c>
      <c r="H335" t="s">
        <v>1485</v>
      </c>
      <c r="I335" t="s">
        <v>1486</v>
      </c>
      <c r="J335" t="s">
        <v>1487</v>
      </c>
      <c r="K335">
        <v>0</v>
      </c>
      <c r="L335">
        <v>6956600000</v>
      </c>
      <c r="M335">
        <v>7</v>
      </c>
      <c r="N335">
        <v>3</v>
      </c>
      <c r="O335">
        <v>5</v>
      </c>
      <c r="P335">
        <v>7</v>
      </c>
      <c r="Q335">
        <v>3</v>
      </c>
      <c r="R335">
        <v>5</v>
      </c>
      <c r="S335">
        <v>7</v>
      </c>
      <c r="T335">
        <v>3</v>
      </c>
      <c r="U335" s="2">
        <v>5</v>
      </c>
    </row>
    <row r="336" spans="1:21" x14ac:dyDescent="0.25">
      <c r="A336" t="s">
        <v>1488</v>
      </c>
      <c r="B336" s="2" t="s">
        <v>1489</v>
      </c>
      <c r="C336" s="17">
        <v>-6.4096449999999999E-2</v>
      </c>
      <c r="D336" s="14">
        <v>-0.49510810000000005</v>
      </c>
      <c r="E336" s="4">
        <v>31.50975</v>
      </c>
      <c r="F336" s="4">
        <v>32.046030000000002</v>
      </c>
      <c r="G336" s="11">
        <v>31.841989999999999</v>
      </c>
      <c r="H336" t="s">
        <v>1490</v>
      </c>
      <c r="I336" t="s">
        <v>1490</v>
      </c>
      <c r="J336" t="s">
        <v>1491</v>
      </c>
      <c r="K336">
        <v>2.3887000000000001E-82</v>
      </c>
      <c r="L336">
        <v>10040000000</v>
      </c>
      <c r="M336">
        <v>5</v>
      </c>
      <c r="N336">
        <v>3</v>
      </c>
      <c r="O336">
        <v>5</v>
      </c>
      <c r="P336">
        <v>5</v>
      </c>
      <c r="Q336">
        <v>3</v>
      </c>
      <c r="R336">
        <v>5</v>
      </c>
      <c r="S336">
        <v>5</v>
      </c>
      <c r="T336">
        <v>3</v>
      </c>
      <c r="U336" s="2">
        <v>5</v>
      </c>
    </row>
    <row r="337" spans="1:21" x14ac:dyDescent="0.25">
      <c r="A337" t="s">
        <v>1492</v>
      </c>
      <c r="B337" s="2" t="s">
        <v>1493</v>
      </c>
      <c r="C337" s="17">
        <v>-6.5786360000000002E-2</v>
      </c>
      <c r="D337" s="14">
        <v>-0.57146500000000011</v>
      </c>
      <c r="E337" s="4">
        <v>25.924790000000002</v>
      </c>
      <c r="F337" s="4">
        <v>26.384709999999998</v>
      </c>
      <c r="G337" s="11">
        <v>26.22054</v>
      </c>
      <c r="H337" t="s">
        <v>1494</v>
      </c>
      <c r="I337" t="s">
        <v>1495</v>
      </c>
      <c r="J337" t="s">
        <v>1496</v>
      </c>
      <c r="K337">
        <v>5.7474999999999998E-25</v>
      </c>
      <c r="L337">
        <v>199650000</v>
      </c>
      <c r="M337">
        <v>6</v>
      </c>
      <c r="N337">
        <v>2</v>
      </c>
      <c r="O337">
        <v>3</v>
      </c>
      <c r="P337">
        <v>6</v>
      </c>
      <c r="Q337">
        <v>2</v>
      </c>
      <c r="R337">
        <v>3</v>
      </c>
      <c r="S337">
        <v>6</v>
      </c>
      <c r="T337">
        <v>2</v>
      </c>
      <c r="U337" s="2">
        <v>3</v>
      </c>
    </row>
    <row r="338" spans="1:21" x14ac:dyDescent="0.25">
      <c r="A338" t="s">
        <v>1497</v>
      </c>
      <c r="B338" s="2" t="s">
        <v>1498</v>
      </c>
      <c r="C338" s="17">
        <v>-6.7646029999999996E-2</v>
      </c>
      <c r="D338" s="14">
        <v>-3.6086810000000002</v>
      </c>
      <c r="E338" s="4">
        <v>28.50245</v>
      </c>
      <c r="F338" s="4">
        <v>25.925149999999999</v>
      </c>
      <c r="G338" s="11">
        <v>27.28145</v>
      </c>
      <c r="H338" t="s">
        <v>1499</v>
      </c>
      <c r="I338" t="s">
        <v>1500</v>
      </c>
      <c r="J338" t="s">
        <v>1501</v>
      </c>
      <c r="K338">
        <v>1.1047E-92</v>
      </c>
      <c r="L338">
        <v>433590000</v>
      </c>
      <c r="M338">
        <v>5</v>
      </c>
      <c r="N338">
        <v>2</v>
      </c>
      <c r="O338">
        <v>3</v>
      </c>
      <c r="P338">
        <v>5</v>
      </c>
      <c r="Q338">
        <v>2</v>
      </c>
      <c r="R338">
        <v>3</v>
      </c>
      <c r="S338">
        <v>5</v>
      </c>
      <c r="T338">
        <v>2</v>
      </c>
      <c r="U338" s="2">
        <v>3</v>
      </c>
    </row>
    <row r="339" spans="1:21" x14ac:dyDescent="0.25">
      <c r="A339" t="s">
        <v>1502</v>
      </c>
      <c r="B339" s="2" t="s">
        <v>1503</v>
      </c>
      <c r="C339" s="17">
        <v>-7.0827479999999998E-2</v>
      </c>
      <c r="D339" s="14">
        <v>-1.7853265</v>
      </c>
      <c r="E339" s="4">
        <v>27.886749999999999</v>
      </c>
      <c r="F339" s="4">
        <v>27.132809999999999</v>
      </c>
      <c r="G339" s="11">
        <v>27.58061</v>
      </c>
      <c r="H339" t="s">
        <v>1504</v>
      </c>
      <c r="I339" t="s">
        <v>1505</v>
      </c>
      <c r="J339" t="s">
        <v>1506</v>
      </c>
      <c r="K339">
        <v>1.0434999999999999E-87</v>
      </c>
      <c r="L339">
        <v>466930000</v>
      </c>
      <c r="M339">
        <v>7</v>
      </c>
      <c r="N339">
        <v>4</v>
      </c>
      <c r="O339">
        <v>4</v>
      </c>
      <c r="P339">
        <v>7</v>
      </c>
      <c r="Q339">
        <v>4</v>
      </c>
      <c r="R339">
        <v>4</v>
      </c>
      <c r="S339">
        <v>7</v>
      </c>
      <c r="T339">
        <v>4</v>
      </c>
      <c r="U339" s="2">
        <v>4</v>
      </c>
    </row>
    <row r="340" spans="1:21" x14ac:dyDescent="0.25">
      <c r="A340" t="s">
        <v>1507</v>
      </c>
      <c r="B340" s="2" t="s">
        <v>1508</v>
      </c>
      <c r="C340" s="17">
        <v>-7.2423929999999997E-2</v>
      </c>
      <c r="D340" s="14">
        <v>-0.79941420000000007</v>
      </c>
      <c r="E340" s="4">
        <v>31.105429999999998</v>
      </c>
      <c r="F340" s="4">
        <v>31.337399999999999</v>
      </c>
      <c r="G340" s="11">
        <v>31.293839999999999</v>
      </c>
      <c r="H340" t="s">
        <v>1509</v>
      </c>
      <c r="I340" t="s">
        <v>1510</v>
      </c>
      <c r="J340" t="s">
        <v>1511</v>
      </c>
      <c r="K340">
        <v>0</v>
      </c>
      <c r="L340">
        <v>7379500000</v>
      </c>
      <c r="M340">
        <v>14</v>
      </c>
      <c r="N340">
        <v>6</v>
      </c>
      <c r="O340">
        <v>9</v>
      </c>
      <c r="P340">
        <v>14</v>
      </c>
      <c r="Q340">
        <v>6</v>
      </c>
      <c r="R340">
        <v>9</v>
      </c>
      <c r="S340">
        <v>14</v>
      </c>
      <c r="T340">
        <v>6</v>
      </c>
      <c r="U340" s="2">
        <v>9</v>
      </c>
    </row>
    <row r="341" spans="1:21" x14ac:dyDescent="0.25">
      <c r="A341" t="s">
        <v>1512</v>
      </c>
      <c r="B341" s="2" t="s">
        <v>1513</v>
      </c>
      <c r="C341" s="17">
        <v>-7.4972150000000001E-2</v>
      </c>
      <c r="D341" s="14">
        <v>-2.4189690000000001</v>
      </c>
      <c r="E341" s="4">
        <v>25.65494</v>
      </c>
      <c r="F341" s="4">
        <v>24.26735</v>
      </c>
      <c r="G341" s="11">
        <v>25.03612</v>
      </c>
      <c r="H341" t="s">
        <v>1514</v>
      </c>
      <c r="I341" t="s">
        <v>1514</v>
      </c>
      <c r="J341" t="s">
        <v>1515</v>
      </c>
      <c r="K341">
        <v>1.7839E-5</v>
      </c>
      <c r="L341">
        <v>70321000</v>
      </c>
      <c r="M341">
        <v>1</v>
      </c>
      <c r="N341">
        <v>2</v>
      </c>
      <c r="O341">
        <v>1</v>
      </c>
      <c r="P341">
        <v>1</v>
      </c>
      <c r="Q341">
        <v>2</v>
      </c>
      <c r="R341">
        <v>1</v>
      </c>
      <c r="S341">
        <v>1</v>
      </c>
      <c r="T341">
        <v>2</v>
      </c>
      <c r="U341" s="2">
        <v>1</v>
      </c>
    </row>
    <row r="342" spans="1:21" x14ac:dyDescent="0.25">
      <c r="A342" t="s">
        <v>1516</v>
      </c>
      <c r="B342" s="2" t="s">
        <v>1517</v>
      </c>
      <c r="C342" s="17">
        <v>-7.5777049999999999E-2</v>
      </c>
      <c r="D342" s="14">
        <v>-2.4240000000000004</v>
      </c>
      <c r="E342" s="4">
        <v>24.068739999999998</v>
      </c>
      <c r="F342" s="4">
        <v>22.676130000000001</v>
      </c>
      <c r="G342" s="11">
        <v>23.44821</v>
      </c>
      <c r="H342" t="s">
        <v>1518</v>
      </c>
      <c r="I342" t="s">
        <v>1518</v>
      </c>
      <c r="J342" t="s">
        <v>1519</v>
      </c>
      <c r="K342">
        <v>7.3223000000000004E-7</v>
      </c>
      <c r="L342">
        <v>22399000</v>
      </c>
      <c r="M342">
        <v>0</v>
      </c>
      <c r="N342">
        <v>1</v>
      </c>
      <c r="O342">
        <v>1</v>
      </c>
      <c r="P342">
        <v>0</v>
      </c>
      <c r="Q342">
        <v>1</v>
      </c>
      <c r="R342">
        <v>1</v>
      </c>
      <c r="S342">
        <v>0</v>
      </c>
      <c r="T342">
        <v>1</v>
      </c>
      <c r="U342" s="2">
        <v>1</v>
      </c>
    </row>
    <row r="343" spans="1:21" x14ac:dyDescent="0.25">
      <c r="A343" t="s">
        <v>1520</v>
      </c>
      <c r="B343" s="2" t="s">
        <v>1521</v>
      </c>
      <c r="C343" s="17">
        <v>-8.507729E-2</v>
      </c>
      <c r="D343" s="14">
        <v>4.5116990000000001</v>
      </c>
      <c r="E343" s="4">
        <v>23.443819999999999</v>
      </c>
      <c r="F343" s="4">
        <v>28.986910000000002</v>
      </c>
      <c r="G343" s="11">
        <v>26.300439999999998</v>
      </c>
      <c r="H343" t="s">
        <v>1522</v>
      </c>
      <c r="I343" t="s">
        <v>1523</v>
      </c>
      <c r="J343" t="s">
        <v>1524</v>
      </c>
      <c r="K343">
        <v>5.7956999999999998E-24</v>
      </c>
      <c r="L343">
        <v>832320000</v>
      </c>
      <c r="M343">
        <v>7</v>
      </c>
      <c r="N343">
        <v>1</v>
      </c>
      <c r="O343">
        <v>4</v>
      </c>
      <c r="P343">
        <v>1</v>
      </c>
      <c r="Q343">
        <v>0</v>
      </c>
      <c r="R343">
        <v>1</v>
      </c>
      <c r="S343">
        <v>1</v>
      </c>
      <c r="T343">
        <v>0</v>
      </c>
      <c r="U343" s="2">
        <v>1</v>
      </c>
    </row>
    <row r="344" spans="1:21" x14ac:dyDescent="0.25">
      <c r="A344" t="s">
        <v>1525</v>
      </c>
      <c r="B344" s="2" t="s">
        <v>1526</v>
      </c>
      <c r="C344" s="17">
        <v>-8.6597439999999998E-2</v>
      </c>
      <c r="D344" s="14">
        <v>-1.617127</v>
      </c>
      <c r="E344" s="4">
        <v>29.799959999999999</v>
      </c>
      <c r="F344" s="4">
        <v>29.214220000000001</v>
      </c>
      <c r="G344" s="11">
        <v>29.593689999999999</v>
      </c>
      <c r="H344" t="s">
        <v>1527</v>
      </c>
      <c r="I344" t="s">
        <v>1528</v>
      </c>
      <c r="J344" t="s">
        <v>1529</v>
      </c>
      <c r="K344">
        <v>0</v>
      </c>
      <c r="L344">
        <v>2168100000</v>
      </c>
      <c r="M344">
        <v>13</v>
      </c>
      <c r="N344">
        <v>5</v>
      </c>
      <c r="O344">
        <v>9</v>
      </c>
      <c r="P344">
        <v>13</v>
      </c>
      <c r="Q344">
        <v>5</v>
      </c>
      <c r="R344">
        <v>9</v>
      </c>
      <c r="S344">
        <v>13</v>
      </c>
      <c r="T344">
        <v>5</v>
      </c>
      <c r="U344" s="2">
        <v>9</v>
      </c>
    </row>
    <row r="345" spans="1:21" x14ac:dyDescent="0.25">
      <c r="A345" t="s">
        <v>1530</v>
      </c>
      <c r="B345" s="2" t="s">
        <v>1531</v>
      </c>
      <c r="C345" s="17">
        <v>-9.0717320000000004E-2</v>
      </c>
      <c r="D345" s="14">
        <v>-0.87555550000000004</v>
      </c>
      <c r="E345" s="4">
        <v>25.538509999999999</v>
      </c>
      <c r="F345" s="4">
        <v>25.69434</v>
      </c>
      <c r="G345" s="11">
        <v>25.707149999999999</v>
      </c>
      <c r="H345" t="s">
        <v>1532</v>
      </c>
      <c r="I345" t="s">
        <v>1532</v>
      </c>
      <c r="J345" t="s">
        <v>1533</v>
      </c>
      <c r="K345">
        <v>5.1561999999999998E-13</v>
      </c>
      <c r="L345">
        <v>141820000</v>
      </c>
      <c r="M345">
        <v>5</v>
      </c>
      <c r="N345">
        <v>1</v>
      </c>
      <c r="O345">
        <v>2</v>
      </c>
      <c r="P345">
        <v>5</v>
      </c>
      <c r="Q345">
        <v>1</v>
      </c>
      <c r="R345">
        <v>2</v>
      </c>
      <c r="S345">
        <v>5</v>
      </c>
      <c r="T345">
        <v>1</v>
      </c>
      <c r="U345" s="2">
        <v>2</v>
      </c>
    </row>
    <row r="346" spans="1:21" x14ac:dyDescent="0.25">
      <c r="A346" t="s">
        <v>1534</v>
      </c>
      <c r="B346" s="2" t="s">
        <v>1535</v>
      </c>
      <c r="C346" s="17">
        <v>-9.0929029999999994E-2</v>
      </c>
      <c r="D346" s="14">
        <v>-0.94542170000000003</v>
      </c>
      <c r="E346" s="4">
        <v>27.186879999999999</v>
      </c>
      <c r="F346" s="4">
        <v>27.272839999999999</v>
      </c>
      <c r="G346" s="11">
        <v>27.320789999999999</v>
      </c>
      <c r="H346" t="s">
        <v>1536</v>
      </c>
      <c r="I346" t="s">
        <v>1537</v>
      </c>
      <c r="J346" t="s">
        <v>1538</v>
      </c>
      <c r="K346">
        <v>6.7159999999999999E-66</v>
      </c>
      <c r="L346">
        <v>482810000</v>
      </c>
      <c r="M346">
        <v>11</v>
      </c>
      <c r="N346">
        <v>5</v>
      </c>
      <c r="O346">
        <v>8</v>
      </c>
      <c r="P346">
        <v>11</v>
      </c>
      <c r="Q346">
        <v>5</v>
      </c>
      <c r="R346">
        <v>8</v>
      </c>
      <c r="S346">
        <v>11</v>
      </c>
      <c r="T346">
        <v>5</v>
      </c>
      <c r="U346" s="2">
        <v>8</v>
      </c>
    </row>
    <row r="347" spans="1:21" x14ac:dyDescent="0.25">
      <c r="A347" t="s">
        <v>1539</v>
      </c>
      <c r="B347" s="2" t="s">
        <v>1540</v>
      </c>
      <c r="C347" s="17">
        <v>-9.7862240000000003E-2</v>
      </c>
      <c r="D347" s="14">
        <v>0.12602199999999986</v>
      </c>
      <c r="E347" s="4">
        <v>23.16545</v>
      </c>
      <c r="F347" s="4">
        <v>24.322849999999999</v>
      </c>
      <c r="G347" s="11">
        <v>23.842009999999998</v>
      </c>
      <c r="H347" t="s">
        <v>1541</v>
      </c>
      <c r="I347" t="s">
        <v>1542</v>
      </c>
      <c r="J347" t="s">
        <v>1543</v>
      </c>
      <c r="K347">
        <v>2.9288999999999998E-14</v>
      </c>
      <c r="L347">
        <v>47396000</v>
      </c>
      <c r="M347">
        <v>3</v>
      </c>
      <c r="N347">
        <v>1</v>
      </c>
      <c r="O347">
        <v>1</v>
      </c>
      <c r="P347">
        <v>3</v>
      </c>
      <c r="Q347">
        <v>1</v>
      </c>
      <c r="R347">
        <v>1</v>
      </c>
      <c r="S347">
        <v>3</v>
      </c>
      <c r="T347">
        <v>1</v>
      </c>
      <c r="U347" s="2">
        <v>1</v>
      </c>
    </row>
    <row r="348" spans="1:21" x14ac:dyDescent="0.25">
      <c r="A348" t="s">
        <v>1544</v>
      </c>
      <c r="B348" s="2" t="s">
        <v>1545</v>
      </c>
      <c r="C348" s="17">
        <v>-9.8152160000000002E-2</v>
      </c>
      <c r="D348" s="14">
        <v>-2.4206659999999998</v>
      </c>
      <c r="E348" s="4">
        <v>22.92895</v>
      </c>
      <c r="F348" s="4">
        <v>21.539670000000001</v>
      </c>
      <c r="G348" s="11">
        <v>22.332460000000001</v>
      </c>
      <c r="H348" t="s">
        <v>1546</v>
      </c>
      <c r="I348" t="s">
        <v>1546</v>
      </c>
      <c r="J348" t="s">
        <v>1547</v>
      </c>
      <c r="K348">
        <v>4.1346999999999998E-4</v>
      </c>
      <c r="L348">
        <v>14548000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1</v>
      </c>
      <c r="U348" s="2">
        <v>1</v>
      </c>
    </row>
    <row r="349" spans="1:21" x14ac:dyDescent="0.25">
      <c r="A349" t="s">
        <v>1548</v>
      </c>
      <c r="B349" s="2" t="s">
        <v>1549</v>
      </c>
      <c r="C349" s="17">
        <v>-9.9081039999999995E-2</v>
      </c>
      <c r="D349" s="14">
        <v>-1.2866559</v>
      </c>
      <c r="E349" s="4">
        <v>28.034960000000002</v>
      </c>
      <c r="F349" s="4">
        <v>27.779689999999999</v>
      </c>
      <c r="G349" s="11">
        <v>28.006409999999999</v>
      </c>
      <c r="H349" t="s">
        <v>1550</v>
      </c>
      <c r="I349" t="s">
        <v>1551</v>
      </c>
      <c r="J349" t="s">
        <v>1552</v>
      </c>
      <c r="K349">
        <v>1.2165999999999999E-74</v>
      </c>
      <c r="L349">
        <v>643430000</v>
      </c>
      <c r="M349">
        <v>4</v>
      </c>
      <c r="N349">
        <v>5</v>
      </c>
      <c r="O349">
        <v>3</v>
      </c>
      <c r="P349">
        <v>4</v>
      </c>
      <c r="Q349">
        <v>5</v>
      </c>
      <c r="R349">
        <v>3</v>
      </c>
      <c r="S349">
        <v>4</v>
      </c>
      <c r="T349">
        <v>5</v>
      </c>
      <c r="U349" s="2">
        <v>3</v>
      </c>
    </row>
    <row r="350" spans="1:21" x14ac:dyDescent="0.25">
      <c r="A350" t="s">
        <v>1553</v>
      </c>
      <c r="B350" s="2" t="s">
        <v>1554</v>
      </c>
      <c r="C350" s="17">
        <v>-0.101059</v>
      </c>
      <c r="D350" s="14">
        <v>-1.3749566</v>
      </c>
      <c r="E350" s="4">
        <v>26.78444</v>
      </c>
      <c r="F350" s="4">
        <v>26.44087</v>
      </c>
      <c r="G350" s="11">
        <v>26.713709999999999</v>
      </c>
      <c r="H350" t="s">
        <v>1555</v>
      </c>
      <c r="I350" t="s">
        <v>1556</v>
      </c>
      <c r="J350" t="s">
        <v>1557</v>
      </c>
      <c r="K350">
        <v>6.0435999999999999E-50</v>
      </c>
      <c r="L350">
        <v>289440000</v>
      </c>
      <c r="M350">
        <v>4</v>
      </c>
      <c r="N350">
        <v>3</v>
      </c>
      <c r="O350">
        <v>4</v>
      </c>
      <c r="P350">
        <v>4</v>
      </c>
      <c r="Q350">
        <v>3</v>
      </c>
      <c r="R350">
        <v>4</v>
      </c>
      <c r="S350">
        <v>4</v>
      </c>
      <c r="T350">
        <v>3</v>
      </c>
      <c r="U350" s="2">
        <v>4</v>
      </c>
    </row>
    <row r="351" spans="1:21" x14ac:dyDescent="0.25">
      <c r="A351" t="s">
        <v>1558</v>
      </c>
      <c r="B351" s="2" t="s">
        <v>1559</v>
      </c>
      <c r="C351" s="17">
        <v>-0.10325429999999999</v>
      </c>
      <c r="D351" s="14">
        <v>-0.88619470000000011</v>
      </c>
      <c r="E351" s="4">
        <v>24.335930000000001</v>
      </c>
      <c r="F351" s="4">
        <v>24.481120000000001</v>
      </c>
      <c r="G351" s="11">
        <v>24.511769999999999</v>
      </c>
      <c r="H351" t="s">
        <v>1560</v>
      </c>
      <c r="I351" t="s">
        <v>1560</v>
      </c>
      <c r="J351" t="s">
        <v>1561</v>
      </c>
      <c r="K351">
        <v>8.2642999999999994E-8</v>
      </c>
      <c r="L351">
        <v>48998000</v>
      </c>
      <c r="M351">
        <v>2</v>
      </c>
      <c r="N351">
        <v>2</v>
      </c>
      <c r="O351">
        <v>1</v>
      </c>
      <c r="P351">
        <v>2</v>
      </c>
      <c r="Q351">
        <v>2</v>
      </c>
      <c r="R351">
        <v>1</v>
      </c>
      <c r="S351">
        <v>2</v>
      </c>
      <c r="T351">
        <v>2</v>
      </c>
      <c r="U351" s="2">
        <v>1</v>
      </c>
    </row>
    <row r="352" spans="1:21" x14ac:dyDescent="0.25">
      <c r="A352" t="s">
        <v>1562</v>
      </c>
      <c r="B352" s="2" t="s">
        <v>1563</v>
      </c>
      <c r="C352" s="17">
        <v>-0.11031530000000001</v>
      </c>
      <c r="D352" s="14">
        <v>0.12220900000000001</v>
      </c>
      <c r="E352" s="4">
        <v>25.55763</v>
      </c>
      <c r="F352" s="4">
        <v>26.711220000000001</v>
      </c>
      <c r="G352" s="11">
        <v>26.24474</v>
      </c>
      <c r="H352" t="s">
        <v>1564</v>
      </c>
      <c r="I352" t="s">
        <v>1565</v>
      </c>
      <c r="J352" t="s">
        <v>1566</v>
      </c>
      <c r="K352">
        <v>2.0347E-14</v>
      </c>
      <c r="L352">
        <v>226590000</v>
      </c>
      <c r="M352">
        <v>6</v>
      </c>
      <c r="N352">
        <v>2</v>
      </c>
      <c r="O352">
        <v>2</v>
      </c>
      <c r="P352">
        <v>6</v>
      </c>
      <c r="Q352">
        <v>2</v>
      </c>
      <c r="R352">
        <v>2</v>
      </c>
      <c r="S352">
        <v>6</v>
      </c>
      <c r="T352">
        <v>2</v>
      </c>
      <c r="U352" s="2">
        <v>2</v>
      </c>
    </row>
    <row r="353" spans="1:21" x14ac:dyDescent="0.25">
      <c r="A353" t="s">
        <v>1567</v>
      </c>
      <c r="B353" s="2" t="s">
        <v>1568</v>
      </c>
      <c r="C353" s="17">
        <v>-0.1119976</v>
      </c>
      <c r="D353" s="14">
        <v>-1.2072091</v>
      </c>
      <c r="E353" s="4">
        <v>29.626069999999999</v>
      </c>
      <c r="F353" s="4">
        <v>29.450240000000001</v>
      </c>
      <c r="G353" s="11">
        <v>29.65015</v>
      </c>
      <c r="H353" t="s">
        <v>1569</v>
      </c>
      <c r="I353" t="s">
        <v>1569</v>
      </c>
      <c r="J353" t="s">
        <v>1570</v>
      </c>
      <c r="K353">
        <v>3.4758000000000002E-93</v>
      </c>
      <c r="L353">
        <v>2293000000</v>
      </c>
      <c r="M353">
        <v>6</v>
      </c>
      <c r="N353">
        <v>3</v>
      </c>
      <c r="O353">
        <v>5</v>
      </c>
      <c r="P353">
        <v>6</v>
      </c>
      <c r="Q353">
        <v>3</v>
      </c>
      <c r="R353">
        <v>5</v>
      </c>
      <c r="S353">
        <v>6</v>
      </c>
      <c r="T353">
        <v>3</v>
      </c>
      <c r="U353" s="2">
        <v>5</v>
      </c>
    </row>
    <row r="354" spans="1:21" x14ac:dyDescent="0.25">
      <c r="A354" t="s">
        <v>1571</v>
      </c>
      <c r="B354" s="2" t="s">
        <v>1572</v>
      </c>
      <c r="C354" s="17">
        <v>-0.11206629999999999</v>
      </c>
      <c r="D354" s="14">
        <v>-1.3460088000000001</v>
      </c>
      <c r="E354" s="4">
        <v>27.89574</v>
      </c>
      <c r="F354" s="4">
        <v>27.581109999999999</v>
      </c>
      <c r="G354" s="11">
        <v>27.850490000000001</v>
      </c>
      <c r="H354" t="s">
        <v>1573</v>
      </c>
      <c r="I354" t="s">
        <v>1574</v>
      </c>
      <c r="J354" t="s">
        <v>1575</v>
      </c>
      <c r="K354">
        <v>2.9072999999999998E-31</v>
      </c>
      <c r="L354">
        <v>587110000</v>
      </c>
      <c r="M354">
        <v>3</v>
      </c>
      <c r="N354">
        <v>1</v>
      </c>
      <c r="O354">
        <v>2</v>
      </c>
      <c r="P354">
        <v>3</v>
      </c>
      <c r="Q354">
        <v>1</v>
      </c>
      <c r="R354">
        <v>2</v>
      </c>
      <c r="S354">
        <v>3</v>
      </c>
      <c r="T354">
        <v>1</v>
      </c>
      <c r="U354" s="2">
        <v>2</v>
      </c>
    </row>
    <row r="355" spans="1:21" x14ac:dyDescent="0.25">
      <c r="A355" t="s">
        <v>1576</v>
      </c>
      <c r="B355" s="2" t="s">
        <v>1577</v>
      </c>
      <c r="C355" s="17">
        <v>-0.11226270000000001</v>
      </c>
      <c r="D355" s="14">
        <v>-1.4273648000000001</v>
      </c>
      <c r="E355" s="4">
        <v>27.399010000000001</v>
      </c>
      <c r="F355" s="4">
        <v>27.003029999999999</v>
      </c>
      <c r="G355" s="11">
        <v>27.313279999999999</v>
      </c>
      <c r="H355" t="s">
        <v>1578</v>
      </c>
      <c r="I355" t="s">
        <v>1578</v>
      </c>
      <c r="J355" t="s">
        <v>1579</v>
      </c>
      <c r="K355">
        <v>1.18E-15</v>
      </c>
      <c r="L355">
        <v>400300000</v>
      </c>
      <c r="M355">
        <v>3</v>
      </c>
      <c r="N355">
        <v>1</v>
      </c>
      <c r="O355">
        <v>2</v>
      </c>
      <c r="P355">
        <v>3</v>
      </c>
      <c r="Q355">
        <v>1</v>
      </c>
      <c r="R355">
        <v>2</v>
      </c>
      <c r="S355">
        <v>3</v>
      </c>
      <c r="T355">
        <v>1</v>
      </c>
      <c r="U355" s="2">
        <v>2</v>
      </c>
    </row>
    <row r="356" spans="1:21" x14ac:dyDescent="0.25">
      <c r="A356" t="s">
        <v>1580</v>
      </c>
      <c r="B356" s="2" t="s">
        <v>1581</v>
      </c>
      <c r="C356" s="17">
        <v>-0.11302189999999999</v>
      </c>
      <c r="D356" s="14">
        <v>-2.5273979999999998</v>
      </c>
      <c r="E356" s="4">
        <v>25.4346</v>
      </c>
      <c r="F356" s="4">
        <v>23.938590000000001</v>
      </c>
      <c r="G356" s="11">
        <v>24.799610000000001</v>
      </c>
      <c r="H356" t="s">
        <v>1582</v>
      </c>
      <c r="I356" t="s">
        <v>1583</v>
      </c>
      <c r="J356" t="s">
        <v>1584</v>
      </c>
      <c r="K356">
        <v>9.8851000000000003E-58</v>
      </c>
      <c r="L356">
        <v>80219000</v>
      </c>
      <c r="M356">
        <v>2</v>
      </c>
      <c r="N356">
        <v>1</v>
      </c>
      <c r="O356">
        <v>3</v>
      </c>
      <c r="P356">
        <v>2</v>
      </c>
      <c r="Q356">
        <v>1</v>
      </c>
      <c r="R356">
        <v>3</v>
      </c>
      <c r="S356">
        <v>2</v>
      </c>
      <c r="T356">
        <v>1</v>
      </c>
      <c r="U356" s="2">
        <v>3</v>
      </c>
    </row>
    <row r="357" spans="1:21" x14ac:dyDescent="0.25">
      <c r="A357" t="s">
        <v>1585</v>
      </c>
      <c r="B357" s="2" t="s">
        <v>1586</v>
      </c>
      <c r="C357" s="17">
        <v>-0.1188183</v>
      </c>
      <c r="D357" s="14">
        <v>-1.3803926</v>
      </c>
      <c r="E357" s="4">
        <v>28.84918</v>
      </c>
      <c r="F357" s="4">
        <v>28.500170000000001</v>
      </c>
      <c r="G357" s="11">
        <v>28.793489999999998</v>
      </c>
      <c r="H357" t="s">
        <v>1587</v>
      </c>
      <c r="I357" t="s">
        <v>1587</v>
      </c>
      <c r="J357" t="s">
        <v>1588</v>
      </c>
      <c r="K357">
        <v>0</v>
      </c>
      <c r="L357">
        <v>1296700000</v>
      </c>
      <c r="M357">
        <v>29</v>
      </c>
      <c r="N357">
        <v>11</v>
      </c>
      <c r="O357">
        <v>18</v>
      </c>
      <c r="P357">
        <v>21</v>
      </c>
      <c r="Q357">
        <v>9</v>
      </c>
      <c r="R357">
        <v>13</v>
      </c>
      <c r="S357">
        <v>21</v>
      </c>
      <c r="T357">
        <v>9</v>
      </c>
      <c r="U357" s="2">
        <v>12</v>
      </c>
    </row>
    <row r="358" spans="1:21" x14ac:dyDescent="0.25">
      <c r="A358" t="s">
        <v>1589</v>
      </c>
      <c r="B358" s="2" t="s">
        <v>1590</v>
      </c>
      <c r="C358" s="17">
        <v>-0.1216164</v>
      </c>
      <c r="D358" s="14">
        <v>-1.8050313</v>
      </c>
      <c r="E358" s="4">
        <v>25.21434</v>
      </c>
      <c r="F358" s="4">
        <v>24.44069</v>
      </c>
      <c r="G358" s="11">
        <v>24.94913</v>
      </c>
      <c r="H358" t="s">
        <v>1591</v>
      </c>
      <c r="I358" t="s">
        <v>1592</v>
      </c>
      <c r="J358" t="s">
        <v>1593</v>
      </c>
      <c r="K358">
        <v>3.4114E-9</v>
      </c>
      <c r="L358">
        <v>84022000</v>
      </c>
      <c r="M358">
        <v>3</v>
      </c>
      <c r="N358">
        <v>1</v>
      </c>
      <c r="O358">
        <v>1</v>
      </c>
      <c r="P358">
        <v>2</v>
      </c>
      <c r="Q358">
        <v>1</v>
      </c>
      <c r="R358">
        <v>1</v>
      </c>
      <c r="S358">
        <v>2</v>
      </c>
      <c r="T358">
        <v>1</v>
      </c>
      <c r="U358" s="2">
        <v>1</v>
      </c>
    </row>
    <row r="359" spans="1:21" x14ac:dyDescent="0.25">
      <c r="A359" t="s">
        <v>1594</v>
      </c>
      <c r="B359" s="2" t="s">
        <v>1595</v>
      </c>
      <c r="C359" s="17">
        <v>-0.1220093</v>
      </c>
      <c r="D359" s="14">
        <v>-1.3725724000000001</v>
      </c>
      <c r="E359" s="4">
        <v>25.74635</v>
      </c>
      <c r="F359" s="4">
        <v>25.405159999999999</v>
      </c>
      <c r="G359" s="11">
        <v>25.697769999999998</v>
      </c>
      <c r="H359" t="s">
        <v>1596</v>
      </c>
      <c r="I359" t="s">
        <v>1597</v>
      </c>
      <c r="J359" t="s">
        <v>1598</v>
      </c>
      <c r="K359">
        <v>1.1283999999999999E-182</v>
      </c>
      <c r="L359">
        <v>141570000</v>
      </c>
      <c r="M359">
        <v>9</v>
      </c>
      <c r="N359">
        <v>3</v>
      </c>
      <c r="O359">
        <v>5</v>
      </c>
      <c r="P359">
        <v>2</v>
      </c>
      <c r="Q359">
        <v>1</v>
      </c>
      <c r="R359">
        <v>2</v>
      </c>
      <c r="S359">
        <v>2</v>
      </c>
      <c r="T359">
        <v>1</v>
      </c>
      <c r="U359" s="2">
        <v>2</v>
      </c>
    </row>
    <row r="360" spans="1:21" x14ac:dyDescent="0.25">
      <c r="A360" t="s">
        <v>1599</v>
      </c>
      <c r="B360" s="2" t="s">
        <v>1600</v>
      </c>
      <c r="C360" s="17">
        <v>-0.12367060000000001</v>
      </c>
      <c r="D360" s="14">
        <v>-1.2165589000000001</v>
      </c>
      <c r="E360" s="4">
        <v>27.22223</v>
      </c>
      <c r="F360" s="4">
        <v>27.03706</v>
      </c>
      <c r="G360" s="11">
        <v>27.253319999999999</v>
      </c>
      <c r="H360" t="s">
        <v>1601</v>
      </c>
      <c r="I360" t="s">
        <v>1602</v>
      </c>
      <c r="J360" t="s">
        <v>1603</v>
      </c>
      <c r="K360">
        <v>2.0738E-26</v>
      </c>
      <c r="L360">
        <v>442730000</v>
      </c>
      <c r="M360">
        <v>9</v>
      </c>
      <c r="N360">
        <v>5</v>
      </c>
      <c r="O360">
        <v>6</v>
      </c>
      <c r="P360">
        <v>9</v>
      </c>
      <c r="Q360">
        <v>5</v>
      </c>
      <c r="R360">
        <v>6</v>
      </c>
      <c r="S360">
        <v>8</v>
      </c>
      <c r="T360">
        <v>4</v>
      </c>
      <c r="U360" s="2">
        <v>5</v>
      </c>
    </row>
    <row r="361" spans="1:21" x14ac:dyDescent="0.25">
      <c r="A361" t="s">
        <v>1604</v>
      </c>
      <c r="B361" s="2" t="s">
        <v>1605</v>
      </c>
      <c r="C361" s="17">
        <v>-0.12664220000000001</v>
      </c>
      <c r="D361" s="14">
        <v>-0.52236030000000011</v>
      </c>
      <c r="E361" s="4">
        <v>28.758400000000002</v>
      </c>
      <c r="F361" s="4">
        <v>29.267430000000001</v>
      </c>
      <c r="G361" s="11">
        <v>29.139559999999999</v>
      </c>
      <c r="H361" t="s">
        <v>1606</v>
      </c>
      <c r="I361" t="s">
        <v>1607</v>
      </c>
      <c r="J361" t="s">
        <v>1608</v>
      </c>
      <c r="K361">
        <v>0</v>
      </c>
      <c r="L361">
        <v>1602700000</v>
      </c>
      <c r="M361">
        <v>11</v>
      </c>
      <c r="N361">
        <v>6</v>
      </c>
      <c r="O361">
        <v>12</v>
      </c>
      <c r="P361">
        <v>11</v>
      </c>
      <c r="Q361">
        <v>6</v>
      </c>
      <c r="R361">
        <v>12</v>
      </c>
      <c r="S361">
        <v>9</v>
      </c>
      <c r="T361">
        <v>5</v>
      </c>
      <c r="U361" s="2">
        <v>10</v>
      </c>
    </row>
    <row r="362" spans="1:21" x14ac:dyDescent="0.25">
      <c r="A362" t="s">
        <v>1609</v>
      </c>
      <c r="B362" s="2" t="s">
        <v>1610</v>
      </c>
      <c r="C362" s="17">
        <v>-0.1277027</v>
      </c>
      <c r="D362" s="14">
        <v>-1.2178254000000002</v>
      </c>
      <c r="E362" s="4">
        <v>28.435199999999998</v>
      </c>
      <c r="F362" s="4">
        <v>28.248750000000001</v>
      </c>
      <c r="G362" s="11">
        <v>28.46968</v>
      </c>
      <c r="H362" t="s">
        <v>1611</v>
      </c>
      <c r="I362" t="s">
        <v>1612</v>
      </c>
      <c r="J362" t="s">
        <v>1613</v>
      </c>
      <c r="K362">
        <v>1.7176E-247</v>
      </c>
      <c r="L362">
        <v>957580000</v>
      </c>
      <c r="M362">
        <v>19</v>
      </c>
      <c r="N362">
        <v>8</v>
      </c>
      <c r="O362">
        <v>11</v>
      </c>
      <c r="P362">
        <v>19</v>
      </c>
      <c r="Q362">
        <v>8</v>
      </c>
      <c r="R362">
        <v>11</v>
      </c>
      <c r="S362">
        <v>19</v>
      </c>
      <c r="T362">
        <v>8</v>
      </c>
      <c r="U362" s="2">
        <v>11</v>
      </c>
    </row>
    <row r="363" spans="1:21" x14ac:dyDescent="0.25">
      <c r="A363" t="s">
        <v>1614</v>
      </c>
      <c r="B363" s="2" t="s">
        <v>1615</v>
      </c>
      <c r="C363" s="17">
        <v>-0.12813379999999999</v>
      </c>
      <c r="D363" s="14">
        <v>-2.2403000000000004</v>
      </c>
      <c r="E363" s="4">
        <v>23.45533</v>
      </c>
      <c r="F363" s="4">
        <v>22.246410000000001</v>
      </c>
      <c r="G363" s="11">
        <v>22.978999999999999</v>
      </c>
      <c r="H363" t="s">
        <v>1616</v>
      </c>
      <c r="I363" t="s">
        <v>1616</v>
      </c>
      <c r="J363" t="s">
        <v>1617</v>
      </c>
      <c r="K363">
        <v>3.9094999999999999E-7</v>
      </c>
      <c r="L363">
        <v>15654000</v>
      </c>
      <c r="M363">
        <v>2</v>
      </c>
      <c r="N363">
        <v>0</v>
      </c>
      <c r="O363">
        <v>1</v>
      </c>
      <c r="P363">
        <v>2</v>
      </c>
      <c r="Q363">
        <v>0</v>
      </c>
      <c r="R363">
        <v>1</v>
      </c>
      <c r="S363">
        <v>2</v>
      </c>
      <c r="T363">
        <v>0</v>
      </c>
      <c r="U363" s="2">
        <v>1</v>
      </c>
    </row>
    <row r="364" spans="1:21" x14ac:dyDescent="0.25">
      <c r="A364" t="s">
        <v>1618</v>
      </c>
      <c r="B364" s="2" t="s">
        <v>1619</v>
      </c>
      <c r="C364" s="17">
        <v>-0.1301689</v>
      </c>
      <c r="D364" s="14">
        <v>-0.54674390000000006</v>
      </c>
      <c r="E364" s="4">
        <v>28.021789999999999</v>
      </c>
      <c r="F364" s="4">
        <v>28.506430000000002</v>
      </c>
      <c r="G364" s="11">
        <v>28.394279999999998</v>
      </c>
      <c r="H364" t="s">
        <v>1620</v>
      </c>
      <c r="I364" t="s">
        <v>1621</v>
      </c>
      <c r="J364" t="s">
        <v>1622</v>
      </c>
      <c r="K364">
        <v>1.9430000000000001E-57</v>
      </c>
      <c r="L364">
        <v>900710000</v>
      </c>
      <c r="M364">
        <v>9</v>
      </c>
      <c r="N364">
        <v>3</v>
      </c>
      <c r="O364">
        <v>9</v>
      </c>
      <c r="P364">
        <v>9</v>
      </c>
      <c r="Q364">
        <v>3</v>
      </c>
      <c r="R364">
        <v>9</v>
      </c>
      <c r="S364">
        <v>9</v>
      </c>
      <c r="T364">
        <v>3</v>
      </c>
      <c r="U364" s="2">
        <v>9</v>
      </c>
    </row>
    <row r="365" spans="1:21" x14ac:dyDescent="0.25">
      <c r="A365" t="s">
        <v>1623</v>
      </c>
      <c r="B365" s="2" t="s">
        <v>1624</v>
      </c>
      <c r="C365" s="17">
        <v>-0.13101769999999999</v>
      </c>
      <c r="D365" s="14">
        <v>-1.9282975000000002</v>
      </c>
      <c r="E365" s="4">
        <v>25.04664</v>
      </c>
      <c r="F365" s="4">
        <v>24.149730000000002</v>
      </c>
      <c r="G365" s="11">
        <v>24.729199999999999</v>
      </c>
      <c r="H365" t="s">
        <v>1625</v>
      </c>
      <c r="I365" t="s">
        <v>1625</v>
      </c>
      <c r="J365" t="s">
        <v>1626</v>
      </c>
      <c r="K365">
        <v>1.1403999999999999E-6</v>
      </c>
      <c r="L365">
        <v>73654000</v>
      </c>
      <c r="M365">
        <v>1</v>
      </c>
      <c r="N365">
        <v>1</v>
      </c>
      <c r="O365">
        <v>1</v>
      </c>
      <c r="P365">
        <v>1</v>
      </c>
      <c r="Q365">
        <v>1</v>
      </c>
      <c r="R365">
        <v>1</v>
      </c>
      <c r="S365">
        <v>1</v>
      </c>
      <c r="T365">
        <v>1</v>
      </c>
      <c r="U365" s="2">
        <v>1</v>
      </c>
    </row>
    <row r="366" spans="1:21" x14ac:dyDescent="0.25">
      <c r="A366" t="s">
        <v>1627</v>
      </c>
      <c r="B366" s="2" t="s">
        <v>1628</v>
      </c>
      <c r="C366" s="17">
        <v>-0.1310692</v>
      </c>
      <c r="D366" s="14">
        <v>-0.32058190000000009</v>
      </c>
      <c r="E366" s="4">
        <v>25.837520000000001</v>
      </c>
      <c r="F366" s="4">
        <v>26.54832</v>
      </c>
      <c r="G366" s="11">
        <v>26.323989999999998</v>
      </c>
      <c r="H366" t="s">
        <v>1629</v>
      </c>
      <c r="I366" t="s">
        <v>1629</v>
      </c>
      <c r="J366" t="s">
        <v>1630</v>
      </c>
      <c r="K366">
        <v>4.4098999999999999E-6</v>
      </c>
      <c r="L366">
        <v>241540000</v>
      </c>
      <c r="M366">
        <v>2</v>
      </c>
      <c r="N366">
        <v>1</v>
      </c>
      <c r="O366">
        <v>1</v>
      </c>
      <c r="P366">
        <v>2</v>
      </c>
      <c r="Q366">
        <v>1</v>
      </c>
      <c r="R366">
        <v>1</v>
      </c>
      <c r="S366">
        <v>2</v>
      </c>
      <c r="T366">
        <v>1</v>
      </c>
      <c r="U366" s="2">
        <v>1</v>
      </c>
    </row>
    <row r="367" spans="1:21" x14ac:dyDescent="0.25">
      <c r="A367" t="s">
        <v>1631</v>
      </c>
      <c r="B367" s="2" t="s">
        <v>1632</v>
      </c>
      <c r="C367" s="17">
        <v>-0.13147349999999999</v>
      </c>
      <c r="D367" s="14">
        <v>-1.0586362</v>
      </c>
      <c r="E367" s="4">
        <v>26.468789999999998</v>
      </c>
      <c r="F367" s="4">
        <v>26.44153</v>
      </c>
      <c r="G367" s="11">
        <v>26.58663</v>
      </c>
      <c r="H367" t="s">
        <v>1633</v>
      </c>
      <c r="I367" t="s">
        <v>1633</v>
      </c>
      <c r="J367" t="s">
        <v>1634</v>
      </c>
      <c r="K367">
        <v>6.2637999999999999E-51</v>
      </c>
      <c r="L367">
        <v>249030000</v>
      </c>
      <c r="M367">
        <v>2</v>
      </c>
      <c r="N367">
        <v>2</v>
      </c>
      <c r="O367">
        <v>2</v>
      </c>
      <c r="P367">
        <v>2</v>
      </c>
      <c r="Q367">
        <v>2</v>
      </c>
      <c r="R367">
        <v>2</v>
      </c>
      <c r="S367">
        <v>2</v>
      </c>
      <c r="T367">
        <v>2</v>
      </c>
      <c r="U367" s="2">
        <v>2</v>
      </c>
    </row>
    <row r="368" spans="1:21" x14ac:dyDescent="0.25">
      <c r="A368" t="s">
        <v>1635</v>
      </c>
      <c r="B368" s="2" t="s">
        <v>1636</v>
      </c>
      <c r="C368" s="17">
        <v>-0.13548660000000001</v>
      </c>
      <c r="D368" s="14">
        <v>-1.9938473999999999</v>
      </c>
      <c r="E368" s="4">
        <v>31.27936</v>
      </c>
      <c r="F368" s="4">
        <v>30.316890000000001</v>
      </c>
      <c r="G368" s="11">
        <v>30.933610000000002</v>
      </c>
      <c r="H368" t="s">
        <v>1637</v>
      </c>
      <c r="I368" t="s">
        <v>1638</v>
      </c>
      <c r="J368" t="s">
        <v>1639</v>
      </c>
      <c r="K368">
        <v>0</v>
      </c>
      <c r="L368">
        <v>5369200000</v>
      </c>
      <c r="M368">
        <v>15</v>
      </c>
      <c r="N368">
        <v>10</v>
      </c>
      <c r="O368">
        <v>13</v>
      </c>
      <c r="P368">
        <v>15</v>
      </c>
      <c r="Q368">
        <v>10</v>
      </c>
      <c r="R368">
        <v>13</v>
      </c>
      <c r="S368">
        <v>15</v>
      </c>
      <c r="T368">
        <v>10</v>
      </c>
      <c r="U368" s="2">
        <v>13</v>
      </c>
    </row>
    <row r="369" spans="1:21" x14ac:dyDescent="0.25">
      <c r="A369" t="s">
        <v>1640</v>
      </c>
      <c r="B369" s="2" t="s">
        <v>1641</v>
      </c>
      <c r="C369" s="17">
        <v>-0.13596920000000001</v>
      </c>
      <c r="D369" s="14">
        <v>-0.78565650000000009</v>
      </c>
      <c r="E369" s="4">
        <v>24.073409999999999</v>
      </c>
      <c r="F369" s="4">
        <v>24.319140000000001</v>
      </c>
      <c r="G369" s="11">
        <v>24.332239999999999</v>
      </c>
      <c r="H369" t="s">
        <v>1642</v>
      </c>
      <c r="I369" t="s">
        <v>1642</v>
      </c>
      <c r="J369" t="s">
        <v>1643</v>
      </c>
      <c r="K369">
        <v>4.9540000000000001E-4</v>
      </c>
      <c r="L369">
        <v>61078000</v>
      </c>
      <c r="M369">
        <v>1</v>
      </c>
      <c r="N369">
        <v>1</v>
      </c>
      <c r="O369">
        <v>2</v>
      </c>
      <c r="P369">
        <v>1</v>
      </c>
      <c r="Q369">
        <v>1</v>
      </c>
      <c r="R369">
        <v>2</v>
      </c>
      <c r="S369">
        <v>1</v>
      </c>
      <c r="T369">
        <v>1</v>
      </c>
      <c r="U369" s="2">
        <v>2</v>
      </c>
    </row>
    <row r="370" spans="1:21" x14ac:dyDescent="0.25">
      <c r="A370" t="s">
        <v>1644</v>
      </c>
      <c r="B370" s="2" t="s">
        <v>1645</v>
      </c>
      <c r="C370" s="17">
        <v>-0.13674929999999999</v>
      </c>
      <c r="D370" s="14">
        <v>1.2963499999999999</v>
      </c>
      <c r="E370" s="4">
        <v>22.264500000000002</v>
      </c>
      <c r="F370" s="4">
        <v>24.59224</v>
      </c>
      <c r="G370" s="11">
        <v>23.56512</v>
      </c>
      <c r="H370" t="s">
        <v>1646</v>
      </c>
      <c r="I370" t="s">
        <v>1646</v>
      </c>
      <c r="J370" t="s">
        <v>1647</v>
      </c>
      <c r="K370">
        <v>2.1447000000000001E-10</v>
      </c>
      <c r="L370">
        <v>45857000</v>
      </c>
      <c r="M370">
        <v>4</v>
      </c>
      <c r="N370">
        <v>0</v>
      </c>
      <c r="O370">
        <v>1</v>
      </c>
      <c r="P370">
        <v>4</v>
      </c>
      <c r="Q370">
        <v>0</v>
      </c>
      <c r="R370">
        <v>1</v>
      </c>
      <c r="S370">
        <v>4</v>
      </c>
      <c r="T370">
        <v>0</v>
      </c>
      <c r="U370" s="2">
        <v>1</v>
      </c>
    </row>
    <row r="371" spans="1:21" x14ac:dyDescent="0.25">
      <c r="A371" t="s">
        <v>1648</v>
      </c>
      <c r="B371" s="2" t="s">
        <v>1649</v>
      </c>
      <c r="C371" s="17">
        <v>-0.13681789999999999</v>
      </c>
      <c r="D371" s="14">
        <v>-1.4127603</v>
      </c>
      <c r="E371" s="4">
        <v>30.617979999999999</v>
      </c>
      <c r="F371" s="4">
        <v>30.236599999999999</v>
      </c>
      <c r="G371" s="11">
        <v>30.564109999999999</v>
      </c>
      <c r="H371" t="s">
        <v>1650</v>
      </c>
      <c r="I371" t="s">
        <v>1650</v>
      </c>
      <c r="J371" t="s">
        <v>1651</v>
      </c>
      <c r="K371">
        <v>0</v>
      </c>
      <c r="L371">
        <v>4185200000</v>
      </c>
      <c r="M371">
        <v>13</v>
      </c>
      <c r="N371">
        <v>8</v>
      </c>
      <c r="O371">
        <v>12</v>
      </c>
      <c r="P371">
        <v>13</v>
      </c>
      <c r="Q371">
        <v>8</v>
      </c>
      <c r="R371">
        <v>12</v>
      </c>
      <c r="S371">
        <v>13</v>
      </c>
      <c r="T371">
        <v>8</v>
      </c>
      <c r="U371" s="2">
        <v>12</v>
      </c>
    </row>
    <row r="372" spans="1:21" x14ac:dyDescent="0.25">
      <c r="A372" t="s">
        <v>1652</v>
      </c>
      <c r="B372" s="2" t="s">
        <v>1653</v>
      </c>
      <c r="C372" s="17">
        <v>-0.13789940000000001</v>
      </c>
      <c r="D372" s="14">
        <v>-3.335442</v>
      </c>
      <c r="E372" s="4">
        <v>28.077349999999999</v>
      </c>
      <c r="F372" s="4">
        <v>25.773289999999999</v>
      </c>
      <c r="G372" s="11">
        <v>27.063220000000001</v>
      </c>
      <c r="H372" t="s">
        <v>1654</v>
      </c>
      <c r="I372" t="s">
        <v>1654</v>
      </c>
      <c r="J372" t="s">
        <v>1655</v>
      </c>
      <c r="K372">
        <v>4.6963000000000003E-23</v>
      </c>
      <c r="L372">
        <v>404340000</v>
      </c>
      <c r="M372">
        <v>6</v>
      </c>
      <c r="N372">
        <v>2</v>
      </c>
      <c r="O372">
        <v>5</v>
      </c>
      <c r="P372">
        <v>5</v>
      </c>
      <c r="Q372">
        <v>2</v>
      </c>
      <c r="R372">
        <v>4</v>
      </c>
      <c r="S372">
        <v>5</v>
      </c>
      <c r="T372">
        <v>2</v>
      </c>
      <c r="U372" s="2">
        <v>4</v>
      </c>
    </row>
    <row r="373" spans="1:21" x14ac:dyDescent="0.25">
      <c r="A373" t="s">
        <v>1656</v>
      </c>
      <c r="B373" s="2" t="s">
        <v>1657</v>
      </c>
      <c r="C373" s="17">
        <v>-0.14017489999999999</v>
      </c>
      <c r="D373" s="14">
        <v>0.19602900000000001</v>
      </c>
      <c r="E373" s="4">
        <v>26.778939999999999</v>
      </c>
      <c r="F373" s="4">
        <v>28.006350000000001</v>
      </c>
      <c r="G373" s="11">
        <v>27.532820000000001</v>
      </c>
      <c r="H373" t="s">
        <v>1658</v>
      </c>
      <c r="I373" t="s">
        <v>1658</v>
      </c>
      <c r="J373" t="s">
        <v>1659</v>
      </c>
      <c r="K373">
        <v>2.0636000000000002E-114</v>
      </c>
      <c r="L373">
        <v>582860000</v>
      </c>
      <c r="M373">
        <v>2</v>
      </c>
      <c r="N373">
        <v>2</v>
      </c>
      <c r="O373">
        <v>2</v>
      </c>
      <c r="P373">
        <v>2</v>
      </c>
      <c r="Q373">
        <v>2</v>
      </c>
      <c r="R373">
        <v>2</v>
      </c>
      <c r="S373">
        <v>2</v>
      </c>
      <c r="T373">
        <v>2</v>
      </c>
      <c r="U373" s="2">
        <v>2</v>
      </c>
    </row>
    <row r="374" spans="1:21" x14ac:dyDescent="0.25">
      <c r="A374" t="s">
        <v>1660</v>
      </c>
      <c r="B374" s="2" t="s">
        <v>1661</v>
      </c>
      <c r="C374" s="17">
        <v>-0.1406384</v>
      </c>
      <c r="D374" s="14">
        <v>-0.21335080000000006</v>
      </c>
      <c r="E374" s="4">
        <v>26.402170000000002</v>
      </c>
      <c r="F374" s="4">
        <v>27.220199999999998</v>
      </c>
      <c r="G374" s="11">
        <v>26.951830000000001</v>
      </c>
      <c r="H374" t="s">
        <v>1662</v>
      </c>
      <c r="I374" t="s">
        <v>1663</v>
      </c>
      <c r="J374" t="s">
        <v>1664</v>
      </c>
      <c r="K374">
        <v>2.8766999999999998E-49</v>
      </c>
      <c r="L374">
        <v>384860000</v>
      </c>
      <c r="M374">
        <v>4</v>
      </c>
      <c r="N374">
        <v>2</v>
      </c>
      <c r="O374">
        <v>3</v>
      </c>
      <c r="P374">
        <v>4</v>
      </c>
      <c r="Q374">
        <v>2</v>
      </c>
      <c r="R374">
        <v>3</v>
      </c>
      <c r="S374">
        <v>4</v>
      </c>
      <c r="T374">
        <v>2</v>
      </c>
      <c r="U374" s="2">
        <v>3</v>
      </c>
    </row>
    <row r="375" spans="1:21" x14ac:dyDescent="0.25">
      <c r="A375" t="s">
        <v>1665</v>
      </c>
      <c r="B375" s="2" t="s">
        <v>1666</v>
      </c>
      <c r="C375" s="17">
        <v>-0.14085010000000001</v>
      </c>
      <c r="D375" s="14">
        <v>-0.60883190000000009</v>
      </c>
      <c r="E375" s="4">
        <v>27.172650000000001</v>
      </c>
      <c r="F375" s="4">
        <v>27.595199999999998</v>
      </c>
      <c r="G375" s="11">
        <v>27.52477</v>
      </c>
      <c r="H375" t="s">
        <v>1667</v>
      </c>
      <c r="I375" t="s">
        <v>1668</v>
      </c>
      <c r="J375" t="s">
        <v>1669</v>
      </c>
      <c r="K375">
        <v>1.1683E-68</v>
      </c>
      <c r="L375">
        <v>520850000</v>
      </c>
      <c r="M375">
        <v>8</v>
      </c>
      <c r="N375">
        <v>1</v>
      </c>
      <c r="O375">
        <v>3</v>
      </c>
      <c r="P375">
        <v>8</v>
      </c>
      <c r="Q375">
        <v>1</v>
      </c>
      <c r="R375">
        <v>3</v>
      </c>
      <c r="S375">
        <v>8</v>
      </c>
      <c r="T375">
        <v>1</v>
      </c>
      <c r="U375" s="2">
        <v>3</v>
      </c>
    </row>
    <row r="376" spans="1:21" x14ac:dyDescent="0.25">
      <c r="A376" t="s">
        <v>1670</v>
      </c>
      <c r="B376" s="2" t="s">
        <v>1671</v>
      </c>
      <c r="C376" s="17">
        <v>-0.14176559999999999</v>
      </c>
      <c r="D376" s="14">
        <v>-0.74547430000000015</v>
      </c>
      <c r="E376" s="4">
        <v>27.42005</v>
      </c>
      <c r="F376" s="4">
        <v>27.705960000000001</v>
      </c>
      <c r="G376" s="11">
        <v>27.70477</v>
      </c>
      <c r="H376" t="s">
        <v>1672</v>
      </c>
      <c r="I376" t="s">
        <v>1672</v>
      </c>
      <c r="J376" t="s">
        <v>1673</v>
      </c>
      <c r="K376">
        <v>4.6363999999999997E-3</v>
      </c>
      <c r="L376">
        <v>527630000</v>
      </c>
      <c r="M376">
        <v>1</v>
      </c>
      <c r="N376">
        <v>1</v>
      </c>
      <c r="O376">
        <v>1</v>
      </c>
      <c r="P376">
        <v>1</v>
      </c>
      <c r="Q376">
        <v>1</v>
      </c>
      <c r="R376">
        <v>1</v>
      </c>
      <c r="S376">
        <v>1</v>
      </c>
      <c r="T376">
        <v>1</v>
      </c>
      <c r="U376" s="2">
        <v>1</v>
      </c>
    </row>
    <row r="377" spans="1:21" x14ac:dyDescent="0.25">
      <c r="A377" t="s">
        <v>1674</v>
      </c>
      <c r="B377" s="2" t="s">
        <v>1675</v>
      </c>
      <c r="C377" s="17">
        <v>-0.1446095</v>
      </c>
      <c r="D377" s="14">
        <v>-0.70921370000000006</v>
      </c>
      <c r="E377" s="4">
        <v>27.67398</v>
      </c>
      <c r="F377" s="4">
        <v>27.99615</v>
      </c>
      <c r="G377" s="11">
        <v>27.979669999999999</v>
      </c>
      <c r="H377" t="s">
        <v>1676</v>
      </c>
      <c r="I377" t="s">
        <v>1677</v>
      </c>
      <c r="J377" t="s">
        <v>1678</v>
      </c>
      <c r="K377">
        <v>2.7895E-175</v>
      </c>
      <c r="L377">
        <v>701780000</v>
      </c>
      <c r="M377">
        <v>13</v>
      </c>
      <c r="N377">
        <v>5</v>
      </c>
      <c r="O377">
        <v>12</v>
      </c>
      <c r="P377">
        <v>13</v>
      </c>
      <c r="Q377">
        <v>5</v>
      </c>
      <c r="R377">
        <v>12</v>
      </c>
      <c r="S377">
        <v>13</v>
      </c>
      <c r="T377">
        <v>5</v>
      </c>
      <c r="U377" s="2">
        <v>12</v>
      </c>
    </row>
    <row r="378" spans="1:21" x14ac:dyDescent="0.25">
      <c r="A378" t="s">
        <v>1679</v>
      </c>
      <c r="B378" s="2" t="s">
        <v>1680</v>
      </c>
      <c r="C378" s="17">
        <v>-0.14608570000000001</v>
      </c>
      <c r="D378" s="14">
        <v>0.7448189999999999</v>
      </c>
      <c r="E378" s="4">
        <v>25.041309999999999</v>
      </c>
      <c r="F378" s="4">
        <v>26.817509999999999</v>
      </c>
      <c r="G378" s="11">
        <v>26.075489999999999</v>
      </c>
      <c r="H378" t="s">
        <v>1681</v>
      </c>
      <c r="I378" t="s">
        <v>1681</v>
      </c>
      <c r="J378" t="s">
        <v>1682</v>
      </c>
      <c r="K378">
        <v>6.9877000000000003E-26</v>
      </c>
      <c r="L378">
        <v>254340000</v>
      </c>
      <c r="M378">
        <v>3</v>
      </c>
      <c r="N378">
        <v>2</v>
      </c>
      <c r="O378">
        <v>3</v>
      </c>
      <c r="P378">
        <v>3</v>
      </c>
      <c r="Q378">
        <v>2</v>
      </c>
      <c r="R378">
        <v>3</v>
      </c>
      <c r="S378">
        <v>3</v>
      </c>
      <c r="T378">
        <v>2</v>
      </c>
      <c r="U378" s="2">
        <v>3</v>
      </c>
    </row>
    <row r="379" spans="1:21" x14ac:dyDescent="0.25">
      <c r="A379" t="s">
        <v>1683</v>
      </c>
      <c r="B379" s="2" t="s">
        <v>1684</v>
      </c>
      <c r="C379" s="17">
        <v>-0.1484509</v>
      </c>
      <c r="D379" s="14">
        <v>0.36174699999999982</v>
      </c>
      <c r="E379" s="4">
        <v>25.30622</v>
      </c>
      <c r="F379" s="4">
        <v>26.699359999999999</v>
      </c>
      <c r="G379" s="11">
        <v>26.151240000000001</v>
      </c>
      <c r="H379" t="s">
        <v>1685</v>
      </c>
      <c r="I379" t="s">
        <v>1686</v>
      </c>
      <c r="J379" t="s">
        <v>1687</v>
      </c>
      <c r="K379">
        <v>5.0265E-23</v>
      </c>
      <c r="L379">
        <v>224920000</v>
      </c>
      <c r="M379">
        <v>7</v>
      </c>
      <c r="N379">
        <v>1</v>
      </c>
      <c r="O379">
        <v>3</v>
      </c>
      <c r="P379">
        <v>7</v>
      </c>
      <c r="Q379">
        <v>1</v>
      </c>
      <c r="R379">
        <v>3</v>
      </c>
      <c r="S379">
        <v>7</v>
      </c>
      <c r="T379">
        <v>1</v>
      </c>
      <c r="U379" s="2">
        <v>3</v>
      </c>
    </row>
    <row r="380" spans="1:21" x14ac:dyDescent="0.25">
      <c r="A380" t="s">
        <v>1688</v>
      </c>
      <c r="B380" s="2" t="s">
        <v>1689</v>
      </c>
      <c r="C380" s="17">
        <v>-0.15199850000000001</v>
      </c>
      <c r="D380" s="14">
        <v>-2.2264939999999998</v>
      </c>
      <c r="E380" s="4">
        <v>25.372019999999999</v>
      </c>
      <c r="F380" s="4">
        <v>24.176909999999999</v>
      </c>
      <c r="G380" s="11">
        <v>24.926469999999998</v>
      </c>
      <c r="H380" t="s">
        <v>1690</v>
      </c>
      <c r="I380" t="s">
        <v>1690</v>
      </c>
      <c r="J380" t="s">
        <v>1691</v>
      </c>
      <c r="K380">
        <v>1.2577E-5</v>
      </c>
      <c r="L380">
        <v>80881000</v>
      </c>
      <c r="M380">
        <v>1</v>
      </c>
      <c r="N380">
        <v>1</v>
      </c>
      <c r="O380">
        <v>1</v>
      </c>
      <c r="P380">
        <v>1</v>
      </c>
      <c r="Q380">
        <v>1</v>
      </c>
      <c r="R380">
        <v>1</v>
      </c>
      <c r="S380">
        <v>1</v>
      </c>
      <c r="T380">
        <v>1</v>
      </c>
      <c r="U380" s="2">
        <v>1</v>
      </c>
    </row>
    <row r="381" spans="1:21" x14ac:dyDescent="0.25">
      <c r="A381" t="s">
        <v>1692</v>
      </c>
      <c r="B381" s="2" t="s">
        <v>1693</v>
      </c>
      <c r="C381" s="17">
        <v>-0.15288930000000001</v>
      </c>
      <c r="D381" s="14">
        <v>-0.27632190000000012</v>
      </c>
      <c r="E381" s="4">
        <v>27.880929999999999</v>
      </c>
      <c r="F381" s="4">
        <v>28.63599</v>
      </c>
      <c r="G381" s="11">
        <v>28.411349999999999</v>
      </c>
      <c r="H381" t="s">
        <v>1694</v>
      </c>
      <c r="I381" t="s">
        <v>1694</v>
      </c>
      <c r="J381" t="s">
        <v>1695</v>
      </c>
      <c r="K381">
        <v>1.5692999999999999E-43</v>
      </c>
      <c r="L381">
        <v>987740000</v>
      </c>
      <c r="M381">
        <v>7</v>
      </c>
      <c r="N381">
        <v>2</v>
      </c>
      <c r="O381">
        <v>4</v>
      </c>
      <c r="P381">
        <v>7</v>
      </c>
      <c r="Q381">
        <v>2</v>
      </c>
      <c r="R381">
        <v>4</v>
      </c>
      <c r="S381">
        <v>7</v>
      </c>
      <c r="T381">
        <v>2</v>
      </c>
      <c r="U381" s="2">
        <v>4</v>
      </c>
    </row>
    <row r="382" spans="1:21" x14ac:dyDescent="0.25">
      <c r="A382" t="s">
        <v>1696</v>
      </c>
      <c r="B382" s="2" t="s">
        <v>1697</v>
      </c>
      <c r="C382" s="17">
        <v>-0.15359880000000001</v>
      </c>
      <c r="D382" s="14">
        <v>-0.30544900000000008</v>
      </c>
      <c r="E382" s="4">
        <v>29.957260000000002</v>
      </c>
      <c r="F382" s="4">
        <v>30.683199999999999</v>
      </c>
      <c r="G382" s="11">
        <v>30.47383</v>
      </c>
      <c r="H382" t="s">
        <v>1698</v>
      </c>
      <c r="I382" t="s">
        <v>1699</v>
      </c>
      <c r="J382" t="s">
        <v>1700</v>
      </c>
      <c r="K382">
        <v>2.0253000000000001E-196</v>
      </c>
      <c r="L382">
        <v>4403600000</v>
      </c>
      <c r="M382">
        <v>16</v>
      </c>
      <c r="N382">
        <v>3</v>
      </c>
      <c r="O382">
        <v>10</v>
      </c>
      <c r="P382">
        <v>16</v>
      </c>
      <c r="Q382">
        <v>3</v>
      </c>
      <c r="R382">
        <v>10</v>
      </c>
      <c r="S382">
        <v>10</v>
      </c>
      <c r="T382">
        <v>2</v>
      </c>
      <c r="U382" s="2">
        <v>7</v>
      </c>
    </row>
    <row r="383" spans="1:21" x14ac:dyDescent="0.25">
      <c r="A383" t="s">
        <v>1701</v>
      </c>
      <c r="B383" s="2" t="s">
        <v>1702</v>
      </c>
      <c r="C383" s="17">
        <v>-0.15709690000000001</v>
      </c>
      <c r="D383" s="14">
        <v>-0.60043000000000002</v>
      </c>
      <c r="E383" s="4">
        <v>22.259460000000001</v>
      </c>
      <c r="F383" s="4">
        <v>22.69041</v>
      </c>
      <c r="G383" s="11">
        <v>22.63203</v>
      </c>
      <c r="H383" t="s">
        <v>1703</v>
      </c>
      <c r="I383" t="s">
        <v>1703</v>
      </c>
      <c r="J383" t="s">
        <v>1704</v>
      </c>
      <c r="K383">
        <v>8.5949E-10</v>
      </c>
      <c r="L383">
        <v>29440000</v>
      </c>
      <c r="M383">
        <v>3</v>
      </c>
      <c r="N383">
        <v>1</v>
      </c>
      <c r="O383">
        <v>1</v>
      </c>
      <c r="P383">
        <v>2</v>
      </c>
      <c r="Q383">
        <v>1</v>
      </c>
      <c r="R383">
        <v>1</v>
      </c>
      <c r="S383">
        <v>2</v>
      </c>
      <c r="T383">
        <v>1</v>
      </c>
      <c r="U383" s="2">
        <v>1</v>
      </c>
    </row>
    <row r="384" spans="1:21" x14ac:dyDescent="0.25">
      <c r="A384" t="s">
        <v>1705</v>
      </c>
      <c r="B384" s="2" t="s">
        <v>1706</v>
      </c>
      <c r="C384" s="17">
        <v>-0.1585541</v>
      </c>
      <c r="D384" s="14">
        <v>-1.451716</v>
      </c>
      <c r="E384" s="4">
        <v>28.940159999999999</v>
      </c>
      <c r="F384" s="4">
        <v>28.519829999999999</v>
      </c>
      <c r="G384" s="11">
        <v>28.888549999999999</v>
      </c>
      <c r="H384" t="s">
        <v>1707</v>
      </c>
      <c r="I384" t="s">
        <v>1707</v>
      </c>
      <c r="J384" t="s">
        <v>1708</v>
      </c>
      <c r="K384">
        <v>1.8316000000000001E-21</v>
      </c>
      <c r="L384">
        <v>1430300000</v>
      </c>
      <c r="M384">
        <v>1</v>
      </c>
      <c r="N384">
        <v>1</v>
      </c>
      <c r="O384">
        <v>2</v>
      </c>
      <c r="P384">
        <v>1</v>
      </c>
      <c r="Q384">
        <v>1</v>
      </c>
      <c r="R384">
        <v>1</v>
      </c>
      <c r="S384">
        <v>1</v>
      </c>
      <c r="T384">
        <v>1</v>
      </c>
      <c r="U384" s="2">
        <v>1</v>
      </c>
    </row>
    <row r="385" spans="1:21" x14ac:dyDescent="0.25">
      <c r="B385" s="2" t="s">
        <v>1709</v>
      </c>
      <c r="C385" s="17">
        <v>-0.15922159999999999</v>
      </c>
      <c r="D385" s="14">
        <v>-1.2396665</v>
      </c>
      <c r="E385" s="4">
        <v>26.643609999999999</v>
      </c>
      <c r="F385" s="4">
        <v>26.43533</v>
      </c>
      <c r="G385" s="11">
        <v>26.698689999999999</v>
      </c>
      <c r="H385" t="s">
        <v>1710</v>
      </c>
      <c r="I385" t="s">
        <v>1711</v>
      </c>
      <c r="J385" t="s">
        <v>1712</v>
      </c>
      <c r="K385">
        <v>5.4050999999999998E-56</v>
      </c>
      <c r="L385">
        <v>268420000</v>
      </c>
      <c r="M385">
        <v>4</v>
      </c>
      <c r="N385">
        <v>3</v>
      </c>
      <c r="O385">
        <v>4</v>
      </c>
      <c r="P385">
        <v>4</v>
      </c>
      <c r="Q385">
        <v>3</v>
      </c>
      <c r="R385">
        <v>4</v>
      </c>
      <c r="S385">
        <v>1</v>
      </c>
      <c r="T385">
        <v>1</v>
      </c>
      <c r="U385" s="2">
        <v>1</v>
      </c>
    </row>
    <row r="386" spans="1:21" x14ac:dyDescent="0.25">
      <c r="A386" t="s">
        <v>1713</v>
      </c>
      <c r="B386" s="2" t="s">
        <v>1714</v>
      </c>
      <c r="C386" s="17">
        <v>-0.16123199999999999</v>
      </c>
      <c r="D386" s="14">
        <v>-1.1892705000000001</v>
      </c>
      <c r="E386" s="4">
        <v>24.281569999999999</v>
      </c>
      <c r="F386" s="4">
        <v>24.12368</v>
      </c>
      <c r="G386" s="11">
        <v>24.363859999999999</v>
      </c>
      <c r="H386" t="s">
        <v>1715</v>
      </c>
      <c r="I386" t="s">
        <v>1715</v>
      </c>
      <c r="J386" t="s">
        <v>1716</v>
      </c>
      <c r="K386">
        <v>7.3311000000000003E-5</v>
      </c>
      <c r="L386">
        <v>54063000</v>
      </c>
      <c r="M386">
        <v>2</v>
      </c>
      <c r="N386">
        <v>1</v>
      </c>
      <c r="O386">
        <v>2</v>
      </c>
      <c r="P386">
        <v>2</v>
      </c>
      <c r="Q386">
        <v>1</v>
      </c>
      <c r="R386">
        <v>2</v>
      </c>
      <c r="S386">
        <v>2</v>
      </c>
      <c r="T386">
        <v>1</v>
      </c>
      <c r="U386" s="2">
        <v>2</v>
      </c>
    </row>
    <row r="387" spans="1:21" x14ac:dyDescent="0.25">
      <c r="A387" t="s">
        <v>1717</v>
      </c>
      <c r="B387" s="2" t="s">
        <v>1718</v>
      </c>
      <c r="C387" s="17">
        <v>-0.1667747</v>
      </c>
      <c r="D387" s="14">
        <v>-0.46822790000000003</v>
      </c>
      <c r="E387" s="4">
        <v>28.210760000000001</v>
      </c>
      <c r="F387" s="4">
        <v>28.77392</v>
      </c>
      <c r="G387" s="11">
        <v>28.659109999999998</v>
      </c>
      <c r="H387" t="s">
        <v>1719</v>
      </c>
      <c r="I387" t="s">
        <v>1720</v>
      </c>
      <c r="J387" t="s">
        <v>1721</v>
      </c>
      <c r="K387">
        <v>1.6888999999999999E-107</v>
      </c>
      <c r="L387">
        <v>1180000000</v>
      </c>
      <c r="M387">
        <v>7</v>
      </c>
      <c r="N387">
        <v>3</v>
      </c>
      <c r="O387">
        <v>4</v>
      </c>
      <c r="P387">
        <v>7</v>
      </c>
      <c r="Q387">
        <v>3</v>
      </c>
      <c r="R387">
        <v>4</v>
      </c>
      <c r="S387">
        <v>7</v>
      </c>
      <c r="T387">
        <v>3</v>
      </c>
      <c r="U387" s="2">
        <v>4</v>
      </c>
    </row>
    <row r="388" spans="1:21" x14ac:dyDescent="0.25">
      <c r="A388" t="s">
        <v>1722</v>
      </c>
      <c r="B388" s="2" t="s">
        <v>1723</v>
      </c>
      <c r="C388" s="17">
        <v>-0.16795350000000001</v>
      </c>
      <c r="D388" s="14">
        <v>-1.1102414200000001</v>
      </c>
      <c r="E388" s="4">
        <v>24.26313</v>
      </c>
      <c r="F388" s="4">
        <v>24.184270000000001</v>
      </c>
      <c r="G388" s="11">
        <v>24.391649999999998</v>
      </c>
      <c r="H388" t="s">
        <v>1724</v>
      </c>
      <c r="I388" t="s">
        <v>1725</v>
      </c>
      <c r="J388" t="s">
        <v>1726</v>
      </c>
      <c r="K388">
        <v>1.929E-15</v>
      </c>
      <c r="L388">
        <v>62870000</v>
      </c>
      <c r="M388">
        <v>2</v>
      </c>
      <c r="N388">
        <v>1</v>
      </c>
      <c r="O388">
        <v>2</v>
      </c>
      <c r="P388">
        <v>2</v>
      </c>
      <c r="Q388">
        <v>1</v>
      </c>
      <c r="R388">
        <v>2</v>
      </c>
      <c r="S388">
        <v>2</v>
      </c>
      <c r="T388">
        <v>1</v>
      </c>
      <c r="U388" s="2">
        <v>2</v>
      </c>
    </row>
    <row r="389" spans="1:21" x14ac:dyDescent="0.25">
      <c r="A389" t="s">
        <v>1727</v>
      </c>
      <c r="B389" s="2" t="s">
        <v>1728</v>
      </c>
      <c r="C389" s="17">
        <v>-0.17125699999999999</v>
      </c>
      <c r="D389" s="14">
        <v>-1.4635587000000001</v>
      </c>
      <c r="E389" s="4">
        <v>32.814520000000002</v>
      </c>
      <c r="F389" s="4">
        <v>32.382339999999999</v>
      </c>
      <c r="G389" s="11">
        <v>32.769689999999997</v>
      </c>
      <c r="H389" t="s">
        <v>1729</v>
      </c>
      <c r="I389" t="s">
        <v>1729</v>
      </c>
      <c r="J389" t="s">
        <v>1730</v>
      </c>
      <c r="K389">
        <v>1.9581000000000001E-95</v>
      </c>
      <c r="L389">
        <v>20128000000</v>
      </c>
      <c r="M389">
        <v>6</v>
      </c>
      <c r="N389">
        <v>3</v>
      </c>
      <c r="O389">
        <v>3</v>
      </c>
      <c r="P389">
        <v>6</v>
      </c>
      <c r="Q389">
        <v>3</v>
      </c>
      <c r="R389">
        <v>3</v>
      </c>
      <c r="S389">
        <v>6</v>
      </c>
      <c r="T389">
        <v>3</v>
      </c>
      <c r="U389" s="2">
        <v>3</v>
      </c>
    </row>
    <row r="390" spans="1:21" x14ac:dyDescent="0.25">
      <c r="A390" t="s">
        <v>1731</v>
      </c>
      <c r="B390" s="2" t="s">
        <v>1732</v>
      </c>
      <c r="C390" s="17">
        <v>-0.17273140000000001</v>
      </c>
      <c r="D390" s="14">
        <v>2.5990599999999997</v>
      </c>
      <c r="E390" s="4">
        <v>22.5246</v>
      </c>
      <c r="F390" s="4">
        <v>26.155049999999999</v>
      </c>
      <c r="G390" s="11">
        <v>24.512560000000001</v>
      </c>
      <c r="H390" t="s">
        <v>1733</v>
      </c>
      <c r="I390" t="s">
        <v>1733</v>
      </c>
      <c r="J390" t="s">
        <v>1734</v>
      </c>
      <c r="K390">
        <v>1.1753E-15</v>
      </c>
      <c r="L390">
        <v>122000000</v>
      </c>
      <c r="M390">
        <v>6</v>
      </c>
      <c r="N390">
        <v>0</v>
      </c>
      <c r="O390">
        <v>1</v>
      </c>
      <c r="P390">
        <v>6</v>
      </c>
      <c r="Q390">
        <v>0</v>
      </c>
      <c r="R390">
        <v>1</v>
      </c>
      <c r="S390">
        <v>6</v>
      </c>
      <c r="T390">
        <v>0</v>
      </c>
      <c r="U390" s="2">
        <v>1</v>
      </c>
    </row>
    <row r="391" spans="1:21" x14ac:dyDescent="0.25">
      <c r="A391" t="s">
        <v>1735</v>
      </c>
      <c r="B391" s="2" t="s">
        <v>1736</v>
      </c>
      <c r="C391" s="17">
        <v>-0.17509839999999999</v>
      </c>
      <c r="D391" s="14">
        <v>1.4644309999999998</v>
      </c>
      <c r="E391" s="4">
        <v>24.299569999999999</v>
      </c>
      <c r="F391" s="4">
        <v>26.795380000000002</v>
      </c>
      <c r="G391" s="11">
        <v>25.722570000000001</v>
      </c>
      <c r="H391" t="s">
        <v>1737</v>
      </c>
      <c r="I391" t="s">
        <v>1737</v>
      </c>
      <c r="J391" t="s">
        <v>1738</v>
      </c>
      <c r="K391">
        <v>2.2183E-16</v>
      </c>
      <c r="L391">
        <v>210690000</v>
      </c>
      <c r="M391">
        <v>4</v>
      </c>
      <c r="N391">
        <v>1</v>
      </c>
      <c r="O391">
        <v>2</v>
      </c>
      <c r="P391">
        <v>4</v>
      </c>
      <c r="Q391">
        <v>1</v>
      </c>
      <c r="R391">
        <v>2</v>
      </c>
      <c r="S391">
        <v>4</v>
      </c>
      <c r="T391">
        <v>1</v>
      </c>
      <c r="U391" s="2">
        <v>2</v>
      </c>
    </row>
    <row r="392" spans="1:21" x14ac:dyDescent="0.25">
      <c r="A392" t="s">
        <v>1739</v>
      </c>
      <c r="B392" s="2" t="s">
        <v>1740</v>
      </c>
      <c r="C392" s="17">
        <v>-0.17749400000000001</v>
      </c>
      <c r="D392" s="14">
        <v>-0.75732850000000007</v>
      </c>
      <c r="E392" s="4">
        <v>26.06634</v>
      </c>
      <c r="F392" s="4">
        <v>26.340399999999999</v>
      </c>
      <c r="G392" s="11">
        <v>26.380870000000002</v>
      </c>
      <c r="H392" t="s">
        <v>1741</v>
      </c>
      <c r="I392" t="s">
        <v>1741</v>
      </c>
      <c r="J392" t="s">
        <v>1742</v>
      </c>
      <c r="K392">
        <v>4.6264000000000001E-98</v>
      </c>
      <c r="L392">
        <v>254930000</v>
      </c>
      <c r="M392">
        <v>3</v>
      </c>
      <c r="N392">
        <v>1</v>
      </c>
      <c r="O392">
        <v>2</v>
      </c>
      <c r="P392">
        <v>3</v>
      </c>
      <c r="Q392">
        <v>1</v>
      </c>
      <c r="R392">
        <v>2</v>
      </c>
      <c r="S392">
        <v>3</v>
      </c>
      <c r="T392">
        <v>1</v>
      </c>
      <c r="U392" s="2">
        <v>2</v>
      </c>
    </row>
    <row r="393" spans="1:21" x14ac:dyDescent="0.25">
      <c r="A393" t="s">
        <v>1743</v>
      </c>
      <c r="B393" s="2" t="s">
        <v>1744</v>
      </c>
      <c r="C393" s="17">
        <v>-0.1781673</v>
      </c>
      <c r="D393" s="14">
        <v>-0.69099860000000013</v>
      </c>
      <c r="E393" s="4">
        <v>28.2042</v>
      </c>
      <c r="F393" s="4">
        <v>28.54458</v>
      </c>
      <c r="G393" s="11">
        <v>28.55256</v>
      </c>
      <c r="H393" t="s">
        <v>1745</v>
      </c>
      <c r="I393" t="s">
        <v>1745</v>
      </c>
      <c r="J393" t="s">
        <v>1746</v>
      </c>
      <c r="K393">
        <v>8.9575000000000005E-194</v>
      </c>
      <c r="L393">
        <v>1072900000</v>
      </c>
      <c r="M393">
        <v>25</v>
      </c>
      <c r="N393">
        <v>8</v>
      </c>
      <c r="O393">
        <v>21</v>
      </c>
      <c r="P393">
        <v>25</v>
      </c>
      <c r="Q393">
        <v>8</v>
      </c>
      <c r="R393">
        <v>21</v>
      </c>
      <c r="S393">
        <v>25</v>
      </c>
      <c r="T393">
        <v>8</v>
      </c>
      <c r="U393" s="2">
        <v>21</v>
      </c>
    </row>
    <row r="394" spans="1:21" x14ac:dyDescent="0.25">
      <c r="A394" t="s">
        <v>1747</v>
      </c>
      <c r="B394" s="2" t="s">
        <v>1748</v>
      </c>
      <c r="C394" s="17">
        <v>-0.18110280000000001</v>
      </c>
      <c r="D394" s="14">
        <v>-1.2340665</v>
      </c>
      <c r="E394" s="4">
        <v>24.03633</v>
      </c>
      <c r="F394" s="4">
        <v>23.833639999999999</v>
      </c>
      <c r="G394" s="11">
        <v>24.11609</v>
      </c>
      <c r="H394" t="s">
        <v>1749</v>
      </c>
      <c r="I394" t="s">
        <v>1750</v>
      </c>
      <c r="J394" t="s">
        <v>1751</v>
      </c>
      <c r="K394">
        <v>7.9766999999999997E-13</v>
      </c>
      <c r="L394">
        <v>42988000</v>
      </c>
      <c r="M394">
        <v>1</v>
      </c>
      <c r="N394">
        <v>1</v>
      </c>
      <c r="O394">
        <v>3</v>
      </c>
      <c r="P394">
        <v>1</v>
      </c>
      <c r="Q394">
        <v>1</v>
      </c>
      <c r="R394">
        <v>3</v>
      </c>
      <c r="S394">
        <v>1</v>
      </c>
      <c r="T394">
        <v>1</v>
      </c>
      <c r="U394" s="2">
        <v>2</v>
      </c>
    </row>
    <row r="395" spans="1:21" x14ac:dyDescent="0.25">
      <c r="A395" t="s">
        <v>1752</v>
      </c>
      <c r="B395" s="2" t="s">
        <v>1753</v>
      </c>
      <c r="C395" s="17">
        <v>-0.18148039999999999</v>
      </c>
      <c r="D395" s="14">
        <v>-1.7220616</v>
      </c>
      <c r="E395" s="4">
        <v>31.20787</v>
      </c>
      <c r="F395" s="4">
        <v>30.517189999999999</v>
      </c>
      <c r="G395" s="11">
        <v>31.04401</v>
      </c>
      <c r="H395" t="s">
        <v>1754</v>
      </c>
      <c r="I395" t="s">
        <v>1755</v>
      </c>
      <c r="J395" t="s">
        <v>1756</v>
      </c>
      <c r="K395">
        <v>6.4682999999999998E-282</v>
      </c>
      <c r="L395">
        <v>4978500000</v>
      </c>
      <c r="M395">
        <v>16</v>
      </c>
      <c r="N395">
        <v>11</v>
      </c>
      <c r="O395">
        <v>14</v>
      </c>
      <c r="P395">
        <v>16</v>
      </c>
      <c r="Q395">
        <v>11</v>
      </c>
      <c r="R395">
        <v>14</v>
      </c>
      <c r="S395">
        <v>16</v>
      </c>
      <c r="T395">
        <v>11</v>
      </c>
      <c r="U395" s="2">
        <v>14</v>
      </c>
    </row>
    <row r="396" spans="1:21" x14ac:dyDescent="0.25">
      <c r="A396" t="s">
        <v>1757</v>
      </c>
      <c r="B396" s="2" t="s">
        <v>1758</v>
      </c>
      <c r="C396" s="17">
        <v>-0.18496509999999999</v>
      </c>
      <c r="D396" s="14">
        <v>-1.9271875000000001</v>
      </c>
      <c r="E396" s="4">
        <v>29.382570000000001</v>
      </c>
      <c r="F396" s="4">
        <v>28.48677</v>
      </c>
      <c r="G396" s="11">
        <v>29.11964</v>
      </c>
      <c r="H396" t="s">
        <v>1759</v>
      </c>
      <c r="I396" t="s">
        <v>1760</v>
      </c>
      <c r="J396" t="s">
        <v>1761</v>
      </c>
      <c r="K396">
        <v>1.9562000000000001E-192</v>
      </c>
      <c r="L396">
        <v>1367900000</v>
      </c>
      <c r="M396">
        <v>5</v>
      </c>
      <c r="N396">
        <v>3</v>
      </c>
      <c r="O396">
        <v>2</v>
      </c>
      <c r="P396">
        <v>5</v>
      </c>
      <c r="Q396">
        <v>3</v>
      </c>
      <c r="R396">
        <v>2</v>
      </c>
      <c r="S396">
        <v>5</v>
      </c>
      <c r="T396">
        <v>3</v>
      </c>
      <c r="U396" s="2">
        <v>2</v>
      </c>
    </row>
    <row r="397" spans="1:21" x14ac:dyDescent="0.25">
      <c r="A397" t="s">
        <v>1762</v>
      </c>
      <c r="B397" s="2" t="s">
        <v>1763</v>
      </c>
      <c r="C397" s="17">
        <v>-0.18596650000000001</v>
      </c>
      <c r="D397" s="14">
        <v>-1.6589723000000001</v>
      </c>
      <c r="E397" s="4">
        <v>25.77009</v>
      </c>
      <c r="F397" s="4">
        <v>25.142499999999998</v>
      </c>
      <c r="G397" s="11">
        <v>25.64227</v>
      </c>
      <c r="H397" t="s">
        <v>1764</v>
      </c>
      <c r="I397" t="s">
        <v>1764</v>
      </c>
      <c r="J397" t="s">
        <v>1765</v>
      </c>
      <c r="K397">
        <v>1.6405000000000001E-38</v>
      </c>
      <c r="L397">
        <v>121750000</v>
      </c>
      <c r="M397">
        <v>2</v>
      </c>
      <c r="N397">
        <v>1</v>
      </c>
      <c r="O397">
        <v>1</v>
      </c>
      <c r="P397">
        <v>2</v>
      </c>
      <c r="Q397">
        <v>1</v>
      </c>
      <c r="R397">
        <v>1</v>
      </c>
      <c r="S397">
        <v>2</v>
      </c>
      <c r="T397">
        <v>1</v>
      </c>
      <c r="U397" s="2">
        <v>1</v>
      </c>
    </row>
    <row r="398" spans="1:21" x14ac:dyDescent="0.25">
      <c r="A398" t="s">
        <v>1766</v>
      </c>
      <c r="B398" s="2" t="s">
        <v>1767</v>
      </c>
      <c r="C398" s="17">
        <v>-0.18762780000000001</v>
      </c>
      <c r="D398" s="14">
        <v>-0.75924730000000007</v>
      </c>
      <c r="E398" s="4">
        <v>28.625820000000001</v>
      </c>
      <c r="F398" s="4">
        <v>28.897960000000001</v>
      </c>
      <c r="G398" s="11">
        <v>28.94952</v>
      </c>
      <c r="H398" t="s">
        <v>1768</v>
      </c>
      <c r="I398" t="s">
        <v>1769</v>
      </c>
      <c r="J398" t="s">
        <v>1770</v>
      </c>
      <c r="K398">
        <v>2.6149000000000001E-277</v>
      </c>
      <c r="L398">
        <v>1342100000</v>
      </c>
      <c r="M398">
        <v>10</v>
      </c>
      <c r="N398">
        <v>5</v>
      </c>
      <c r="O398">
        <v>8</v>
      </c>
      <c r="P398">
        <v>10</v>
      </c>
      <c r="Q398">
        <v>5</v>
      </c>
      <c r="R398">
        <v>8</v>
      </c>
      <c r="S398">
        <v>10</v>
      </c>
      <c r="T398">
        <v>5</v>
      </c>
      <c r="U398" s="2">
        <v>8</v>
      </c>
    </row>
    <row r="399" spans="1:21" x14ac:dyDescent="0.25">
      <c r="A399" t="s">
        <v>1771</v>
      </c>
      <c r="B399" s="2" t="s">
        <v>1772</v>
      </c>
      <c r="C399" s="17">
        <v>-0.18786240000000001</v>
      </c>
      <c r="D399" s="14">
        <v>-1.7662778000000001</v>
      </c>
      <c r="E399" s="4">
        <v>24.681799999999999</v>
      </c>
      <c r="F399" s="4">
        <v>23.946909999999999</v>
      </c>
      <c r="G399" s="11">
        <v>24.502210000000002</v>
      </c>
      <c r="H399" t="s">
        <v>1773</v>
      </c>
      <c r="I399" t="s">
        <v>1774</v>
      </c>
      <c r="J399" t="s">
        <v>1775</v>
      </c>
      <c r="K399">
        <v>4.1921999999999996E-9</v>
      </c>
      <c r="L399">
        <v>66685000</v>
      </c>
      <c r="M399">
        <v>3</v>
      </c>
      <c r="N399">
        <v>1</v>
      </c>
      <c r="O399">
        <v>1</v>
      </c>
      <c r="P399">
        <v>3</v>
      </c>
      <c r="Q399">
        <v>1</v>
      </c>
      <c r="R399">
        <v>1</v>
      </c>
      <c r="S399">
        <v>3</v>
      </c>
      <c r="T399">
        <v>1</v>
      </c>
      <c r="U399" s="2">
        <v>1</v>
      </c>
    </row>
    <row r="400" spans="1:21" x14ac:dyDescent="0.25">
      <c r="A400" t="s">
        <v>1776</v>
      </c>
      <c r="B400" s="2" t="s">
        <v>1777</v>
      </c>
      <c r="C400" s="17">
        <v>-0.1884613</v>
      </c>
      <c r="D400" s="14">
        <v>-0.6285596</v>
      </c>
      <c r="E400" s="4">
        <v>34.606479999999998</v>
      </c>
      <c r="F400" s="4">
        <v>35.009300000000003</v>
      </c>
      <c r="G400" s="11">
        <v>34.99635</v>
      </c>
      <c r="H400" t="s">
        <v>1778</v>
      </c>
      <c r="I400" t="s">
        <v>1779</v>
      </c>
      <c r="J400" t="s">
        <v>1780</v>
      </c>
      <c r="K400">
        <v>0</v>
      </c>
      <c r="L400">
        <v>90738000000</v>
      </c>
      <c r="M400">
        <v>96</v>
      </c>
      <c r="N400">
        <v>45</v>
      </c>
      <c r="O400">
        <v>73</v>
      </c>
      <c r="P400">
        <v>96</v>
      </c>
      <c r="Q400">
        <v>45</v>
      </c>
      <c r="R400">
        <v>73</v>
      </c>
      <c r="S400">
        <v>82</v>
      </c>
      <c r="T400">
        <v>39</v>
      </c>
      <c r="U400" s="2">
        <v>64</v>
      </c>
    </row>
    <row r="401" spans="1:21" x14ac:dyDescent="0.25">
      <c r="A401" t="s">
        <v>1781</v>
      </c>
      <c r="B401" s="2" t="s">
        <v>1782</v>
      </c>
      <c r="C401" s="17">
        <v>-0.18896479999999999</v>
      </c>
      <c r="D401" s="14">
        <v>-2.451514</v>
      </c>
      <c r="E401" s="4">
        <v>26.025259999999999</v>
      </c>
      <c r="F401" s="4">
        <v>24.605129999999999</v>
      </c>
      <c r="G401" s="11">
        <v>25.504149999999999</v>
      </c>
      <c r="H401" t="s">
        <v>1783</v>
      </c>
      <c r="I401" t="s">
        <v>1783</v>
      </c>
      <c r="J401" t="s">
        <v>1784</v>
      </c>
      <c r="K401">
        <v>2.2197000000000001E-19</v>
      </c>
      <c r="L401">
        <v>121490000</v>
      </c>
      <c r="M401">
        <v>2</v>
      </c>
      <c r="N401">
        <v>1</v>
      </c>
      <c r="O401">
        <v>1</v>
      </c>
      <c r="P401">
        <v>2</v>
      </c>
      <c r="Q401">
        <v>1</v>
      </c>
      <c r="R401">
        <v>1</v>
      </c>
      <c r="S401">
        <v>2</v>
      </c>
      <c r="T401">
        <v>1</v>
      </c>
      <c r="U401" s="2">
        <v>1</v>
      </c>
    </row>
    <row r="402" spans="1:21" x14ac:dyDescent="0.25">
      <c r="A402" t="s">
        <v>1785</v>
      </c>
      <c r="B402" s="2" t="s">
        <v>1786</v>
      </c>
      <c r="C402" s="17">
        <v>-0.19134709999999999</v>
      </c>
      <c r="D402" s="14">
        <v>4.2208999999999941E-2</v>
      </c>
      <c r="E402" s="4">
        <v>28.429500000000001</v>
      </c>
      <c r="F402" s="4">
        <v>29.50309</v>
      </c>
      <c r="G402" s="11">
        <v>29.157640000000001</v>
      </c>
      <c r="H402" t="s">
        <v>1787</v>
      </c>
      <c r="I402" t="s">
        <v>1788</v>
      </c>
      <c r="J402" t="s">
        <v>1789</v>
      </c>
      <c r="K402">
        <v>0</v>
      </c>
      <c r="L402">
        <v>1748800000</v>
      </c>
      <c r="M402">
        <v>29</v>
      </c>
      <c r="N402">
        <v>7</v>
      </c>
      <c r="O402">
        <v>15</v>
      </c>
      <c r="P402">
        <v>29</v>
      </c>
      <c r="Q402">
        <v>7</v>
      </c>
      <c r="R402">
        <v>15</v>
      </c>
      <c r="S402">
        <v>29</v>
      </c>
      <c r="T402">
        <v>7</v>
      </c>
      <c r="U402" s="2">
        <v>15</v>
      </c>
    </row>
    <row r="403" spans="1:21" x14ac:dyDescent="0.25">
      <c r="A403" t="s">
        <v>1790</v>
      </c>
      <c r="B403" s="2" t="s">
        <v>1791</v>
      </c>
      <c r="C403" s="17">
        <v>-0.1923676</v>
      </c>
      <c r="D403" s="14">
        <v>-1.3818402000000001</v>
      </c>
      <c r="E403" s="4">
        <v>26.824079999999999</v>
      </c>
      <c r="F403" s="4">
        <v>26.47363</v>
      </c>
      <c r="G403" s="11">
        <v>26.84122</v>
      </c>
      <c r="H403" t="s">
        <v>1792</v>
      </c>
      <c r="I403" t="s">
        <v>1793</v>
      </c>
      <c r="J403" t="s">
        <v>1794</v>
      </c>
      <c r="K403">
        <v>2.2982E-20</v>
      </c>
      <c r="L403">
        <v>268480000</v>
      </c>
      <c r="M403">
        <v>3</v>
      </c>
      <c r="N403">
        <v>2</v>
      </c>
      <c r="O403">
        <v>3</v>
      </c>
      <c r="P403">
        <v>3</v>
      </c>
      <c r="Q403">
        <v>2</v>
      </c>
      <c r="R403">
        <v>3</v>
      </c>
      <c r="S403">
        <v>3</v>
      </c>
      <c r="T403">
        <v>2</v>
      </c>
      <c r="U403" s="2">
        <v>3</v>
      </c>
    </row>
    <row r="404" spans="1:21" x14ac:dyDescent="0.25">
      <c r="A404" t="s">
        <v>1795</v>
      </c>
      <c r="B404" s="2" t="s">
        <v>1796</v>
      </c>
      <c r="C404" s="17">
        <v>-0.1924515</v>
      </c>
      <c r="D404" s="14">
        <v>0.41844499999999996</v>
      </c>
      <c r="E404" s="4">
        <v>30.94342</v>
      </c>
      <c r="F404" s="4">
        <v>32.393250000000002</v>
      </c>
      <c r="G404" s="11">
        <v>31.860790000000001</v>
      </c>
      <c r="H404" t="s">
        <v>1797</v>
      </c>
      <c r="I404" t="s">
        <v>1797</v>
      </c>
      <c r="J404" t="s">
        <v>1798</v>
      </c>
      <c r="K404">
        <v>7.3306999999999999E-129</v>
      </c>
      <c r="L404">
        <v>10809000000</v>
      </c>
      <c r="M404">
        <v>4</v>
      </c>
      <c r="N404">
        <v>2</v>
      </c>
      <c r="O404">
        <v>3</v>
      </c>
      <c r="P404">
        <v>4</v>
      </c>
      <c r="Q404">
        <v>2</v>
      </c>
      <c r="R404">
        <v>3</v>
      </c>
      <c r="S404">
        <v>4</v>
      </c>
      <c r="T404">
        <v>2</v>
      </c>
      <c r="U404" s="2">
        <v>3</v>
      </c>
    </row>
    <row r="405" spans="1:21" x14ac:dyDescent="0.25">
      <c r="A405" t="s">
        <v>1799</v>
      </c>
      <c r="B405" s="2" t="s">
        <v>1800</v>
      </c>
      <c r="C405" s="17">
        <v>-0.19599340000000001</v>
      </c>
      <c r="D405" s="14">
        <v>-2.141947</v>
      </c>
      <c r="E405" s="4">
        <v>27.224900000000002</v>
      </c>
      <c r="F405" s="4">
        <v>26.114339999999999</v>
      </c>
      <c r="G405" s="11">
        <v>26.86561</v>
      </c>
      <c r="H405" t="s">
        <v>1801</v>
      </c>
      <c r="I405" t="s">
        <v>1801</v>
      </c>
      <c r="J405" t="s">
        <v>1802</v>
      </c>
      <c r="K405">
        <v>6.9062E-111</v>
      </c>
      <c r="L405">
        <v>297610000</v>
      </c>
      <c r="M405">
        <v>2</v>
      </c>
      <c r="N405">
        <v>2</v>
      </c>
      <c r="O405">
        <v>3</v>
      </c>
      <c r="P405">
        <v>2</v>
      </c>
      <c r="Q405">
        <v>2</v>
      </c>
      <c r="R405">
        <v>3</v>
      </c>
      <c r="S405">
        <v>2</v>
      </c>
      <c r="T405">
        <v>2</v>
      </c>
      <c r="U405" s="2">
        <v>3</v>
      </c>
    </row>
    <row r="406" spans="1:21" x14ac:dyDescent="0.25">
      <c r="A406" t="s">
        <v>1803</v>
      </c>
      <c r="B406" s="2" t="s">
        <v>1804</v>
      </c>
      <c r="C406" s="17">
        <v>-0.19614409999999999</v>
      </c>
      <c r="D406" s="14">
        <v>-1.5040555000000002</v>
      </c>
      <c r="E406" s="4">
        <v>32.119599999999998</v>
      </c>
      <c r="F406" s="4">
        <v>31.646930000000001</v>
      </c>
      <c r="G406" s="11">
        <v>32.079410000000003</v>
      </c>
      <c r="H406" t="s">
        <v>1805</v>
      </c>
      <c r="I406" t="s">
        <v>1806</v>
      </c>
      <c r="J406" t="s">
        <v>1807</v>
      </c>
      <c r="K406">
        <v>1.14E-235</v>
      </c>
      <c r="L406">
        <v>10854000000</v>
      </c>
      <c r="M406">
        <v>8</v>
      </c>
      <c r="N406">
        <v>5</v>
      </c>
      <c r="O406">
        <v>6</v>
      </c>
      <c r="P406">
        <v>8</v>
      </c>
      <c r="Q406">
        <v>5</v>
      </c>
      <c r="R406">
        <v>6</v>
      </c>
      <c r="S406">
        <v>2</v>
      </c>
      <c r="T406">
        <v>1</v>
      </c>
      <c r="U406" s="2">
        <v>1</v>
      </c>
    </row>
    <row r="407" spans="1:21" x14ac:dyDescent="0.25">
      <c r="A407" t="s">
        <v>1808</v>
      </c>
      <c r="B407" s="2" t="s">
        <v>1809</v>
      </c>
      <c r="C407" s="17">
        <v>-0.19638439999999999</v>
      </c>
      <c r="D407" s="14">
        <v>-0.6749368</v>
      </c>
      <c r="E407" s="4">
        <v>28.04448</v>
      </c>
      <c r="F407" s="4">
        <v>28.400919999999999</v>
      </c>
      <c r="G407" s="11">
        <v>28.419090000000001</v>
      </c>
      <c r="H407" t="s">
        <v>1810</v>
      </c>
      <c r="I407" t="s">
        <v>1811</v>
      </c>
      <c r="J407" t="s">
        <v>1812</v>
      </c>
      <c r="K407">
        <v>0</v>
      </c>
      <c r="L407">
        <v>1033300000</v>
      </c>
      <c r="M407">
        <v>9</v>
      </c>
      <c r="N407">
        <v>3</v>
      </c>
      <c r="O407">
        <v>10</v>
      </c>
      <c r="P407">
        <v>9</v>
      </c>
      <c r="Q407">
        <v>3</v>
      </c>
      <c r="R407">
        <v>10</v>
      </c>
      <c r="S407">
        <v>9</v>
      </c>
      <c r="T407">
        <v>3</v>
      </c>
      <c r="U407" s="2">
        <v>10</v>
      </c>
    </row>
    <row r="408" spans="1:21" x14ac:dyDescent="0.25">
      <c r="A408" t="s">
        <v>1813</v>
      </c>
      <c r="B408" s="2" t="s">
        <v>1814</v>
      </c>
      <c r="C408" s="17">
        <v>-0.1992855</v>
      </c>
      <c r="D408" s="14">
        <v>0.66346299999999991</v>
      </c>
      <c r="E408" s="4">
        <v>26.363990000000001</v>
      </c>
      <c r="F408" s="4">
        <v>28.05884</v>
      </c>
      <c r="G408" s="11">
        <v>27.410699999999999</v>
      </c>
      <c r="H408" t="s">
        <v>1815</v>
      </c>
      <c r="I408" t="s">
        <v>1816</v>
      </c>
      <c r="J408" t="s">
        <v>1817</v>
      </c>
      <c r="K408">
        <v>9.6515000000000006E-14</v>
      </c>
      <c r="L408">
        <v>632550000</v>
      </c>
      <c r="M408">
        <v>4</v>
      </c>
      <c r="N408">
        <v>2</v>
      </c>
      <c r="O408">
        <v>3</v>
      </c>
      <c r="P408">
        <v>4</v>
      </c>
      <c r="Q408">
        <v>2</v>
      </c>
      <c r="R408">
        <v>3</v>
      </c>
      <c r="S408">
        <v>4</v>
      </c>
      <c r="T408">
        <v>2</v>
      </c>
      <c r="U408" s="2">
        <v>3</v>
      </c>
    </row>
    <row r="409" spans="1:21" x14ac:dyDescent="0.25">
      <c r="A409" t="s">
        <v>1818</v>
      </c>
      <c r="B409" s="2" t="s">
        <v>1819</v>
      </c>
      <c r="C409" s="17">
        <v>-0.20091629999999999</v>
      </c>
      <c r="D409" s="14">
        <v>0.88933299999999993</v>
      </c>
      <c r="E409" s="4">
        <v>22.606120000000001</v>
      </c>
      <c r="F409" s="4">
        <v>24.52683</v>
      </c>
      <c r="G409" s="11">
        <v>23.767389999999999</v>
      </c>
      <c r="H409" t="s">
        <v>1820</v>
      </c>
      <c r="I409" t="s">
        <v>1820</v>
      </c>
      <c r="J409" t="s">
        <v>1821</v>
      </c>
      <c r="K409">
        <v>3.1202E-25</v>
      </c>
      <c r="L409">
        <v>47757000</v>
      </c>
      <c r="M409">
        <v>2</v>
      </c>
      <c r="N409">
        <v>0</v>
      </c>
      <c r="O409">
        <v>1</v>
      </c>
      <c r="P409">
        <v>2</v>
      </c>
      <c r="Q409">
        <v>0</v>
      </c>
      <c r="R409">
        <v>1</v>
      </c>
      <c r="S409">
        <v>2</v>
      </c>
      <c r="T409">
        <v>0</v>
      </c>
      <c r="U409" s="2">
        <v>1</v>
      </c>
    </row>
    <row r="410" spans="1:21" x14ac:dyDescent="0.25">
      <c r="A410" t="s">
        <v>1822</v>
      </c>
      <c r="B410" s="2" t="s">
        <v>1823</v>
      </c>
      <c r="C410" s="17">
        <v>-0.2015362</v>
      </c>
      <c r="D410" s="14">
        <v>0.577102</v>
      </c>
      <c r="E410" s="4">
        <v>26.623799999999999</v>
      </c>
      <c r="F410" s="4">
        <v>28.232289999999999</v>
      </c>
      <c r="G410" s="11">
        <v>27.629580000000001</v>
      </c>
      <c r="H410" t="s">
        <v>1824</v>
      </c>
      <c r="I410" t="s">
        <v>1825</v>
      </c>
      <c r="J410" t="s">
        <v>1826</v>
      </c>
      <c r="K410">
        <v>0</v>
      </c>
      <c r="L410">
        <v>690230000</v>
      </c>
      <c r="M410">
        <v>7</v>
      </c>
      <c r="N410">
        <v>1</v>
      </c>
      <c r="O410">
        <v>3</v>
      </c>
      <c r="P410">
        <v>7</v>
      </c>
      <c r="Q410">
        <v>1</v>
      </c>
      <c r="R410">
        <v>3</v>
      </c>
      <c r="S410">
        <v>7</v>
      </c>
      <c r="T410">
        <v>1</v>
      </c>
      <c r="U410" s="2">
        <v>3</v>
      </c>
    </row>
    <row r="411" spans="1:21" x14ac:dyDescent="0.25">
      <c r="A411" t="s">
        <v>1827</v>
      </c>
      <c r="B411" s="2" t="s">
        <v>1828</v>
      </c>
      <c r="C411" s="17">
        <v>-0.20204929999999999</v>
      </c>
      <c r="D411" s="14">
        <v>-1.8638749000000001</v>
      </c>
      <c r="E411" s="4">
        <v>28.504989999999999</v>
      </c>
      <c r="F411" s="4">
        <v>27.672499999999999</v>
      </c>
      <c r="G411" s="11">
        <v>28.290790000000001</v>
      </c>
      <c r="H411" t="s">
        <v>1829</v>
      </c>
      <c r="I411" t="s">
        <v>1830</v>
      </c>
      <c r="J411" t="s">
        <v>1831</v>
      </c>
      <c r="K411">
        <v>2.5964000000000001E-27</v>
      </c>
      <c r="L411">
        <v>858270000</v>
      </c>
      <c r="M411">
        <v>4</v>
      </c>
      <c r="N411">
        <v>2</v>
      </c>
      <c r="O411">
        <v>2</v>
      </c>
      <c r="P411">
        <v>4</v>
      </c>
      <c r="Q411">
        <v>2</v>
      </c>
      <c r="R411">
        <v>2</v>
      </c>
      <c r="S411">
        <v>4</v>
      </c>
      <c r="T411">
        <v>2</v>
      </c>
      <c r="U411" s="2">
        <v>2</v>
      </c>
    </row>
    <row r="412" spans="1:21" x14ac:dyDescent="0.25">
      <c r="A412" t="s">
        <v>1832</v>
      </c>
      <c r="B412" s="2" t="s">
        <v>1833</v>
      </c>
      <c r="C412" s="17">
        <v>-0.2036934</v>
      </c>
      <c r="D412" s="14">
        <v>1.4770369999999997</v>
      </c>
      <c r="E412" s="4">
        <v>30.933050000000001</v>
      </c>
      <c r="F412" s="4">
        <v>33.441470000000002</v>
      </c>
      <c r="G412" s="11">
        <v>32.390949999999997</v>
      </c>
      <c r="H412" t="s">
        <v>1834</v>
      </c>
      <c r="I412" t="s">
        <v>1835</v>
      </c>
      <c r="J412" t="s">
        <v>1836</v>
      </c>
      <c r="K412">
        <v>1.6562000000000001E-228</v>
      </c>
      <c r="L412">
        <v>21930000000</v>
      </c>
      <c r="M412">
        <v>11</v>
      </c>
      <c r="N412">
        <v>6</v>
      </c>
      <c r="O412">
        <v>9</v>
      </c>
      <c r="P412">
        <v>11</v>
      </c>
      <c r="Q412">
        <v>6</v>
      </c>
      <c r="R412">
        <v>9</v>
      </c>
      <c r="S412">
        <v>11</v>
      </c>
      <c r="T412">
        <v>6</v>
      </c>
      <c r="U412" s="2">
        <v>9</v>
      </c>
    </row>
    <row r="413" spans="1:21" x14ac:dyDescent="0.25">
      <c r="A413" t="s">
        <v>1837</v>
      </c>
      <c r="B413" s="2" t="s">
        <v>1838</v>
      </c>
      <c r="C413" s="17">
        <v>-0.20611760000000001</v>
      </c>
      <c r="D413" s="14">
        <v>-1.2319837</v>
      </c>
      <c r="E413" s="4">
        <v>27.784939999999999</v>
      </c>
      <c r="F413" s="4">
        <v>27.584340000000001</v>
      </c>
      <c r="G413" s="11">
        <v>27.89076</v>
      </c>
      <c r="H413" t="s">
        <v>1839</v>
      </c>
      <c r="I413" t="s">
        <v>1840</v>
      </c>
      <c r="J413" t="s">
        <v>1841</v>
      </c>
      <c r="K413">
        <v>4.1139999999999998E-87</v>
      </c>
      <c r="L413">
        <v>663010000</v>
      </c>
      <c r="M413">
        <v>6</v>
      </c>
      <c r="N413">
        <v>4</v>
      </c>
      <c r="O413">
        <v>4</v>
      </c>
      <c r="P413">
        <v>6</v>
      </c>
      <c r="Q413">
        <v>4</v>
      </c>
      <c r="R413">
        <v>4</v>
      </c>
      <c r="S413">
        <v>6</v>
      </c>
      <c r="T413">
        <v>4</v>
      </c>
      <c r="U413" s="2">
        <v>4</v>
      </c>
    </row>
    <row r="414" spans="1:21" x14ac:dyDescent="0.25">
      <c r="A414" t="s">
        <v>1842</v>
      </c>
      <c r="B414" s="2" t="s">
        <v>1843</v>
      </c>
      <c r="C414" s="17">
        <v>-0.21018220000000001</v>
      </c>
      <c r="D414" s="14">
        <v>-1.5221753</v>
      </c>
      <c r="E414" s="4">
        <v>25.59132</v>
      </c>
      <c r="F414" s="4">
        <v>25.100529999999999</v>
      </c>
      <c r="G414" s="11">
        <v>25.55611</v>
      </c>
      <c r="H414" t="s">
        <v>1844</v>
      </c>
      <c r="I414" t="s">
        <v>1844</v>
      </c>
      <c r="J414" t="s">
        <v>1845</v>
      </c>
      <c r="K414">
        <v>6.7123000000000003E-31</v>
      </c>
      <c r="L414">
        <v>130010000</v>
      </c>
      <c r="M414">
        <v>3</v>
      </c>
      <c r="N414">
        <v>2</v>
      </c>
      <c r="O414">
        <v>3</v>
      </c>
      <c r="P414">
        <v>3</v>
      </c>
      <c r="Q414">
        <v>2</v>
      </c>
      <c r="R414">
        <v>3</v>
      </c>
      <c r="S414">
        <v>3</v>
      </c>
      <c r="T414">
        <v>2</v>
      </c>
      <c r="U414" s="2">
        <v>3</v>
      </c>
    </row>
    <row r="415" spans="1:21" x14ac:dyDescent="0.25">
      <c r="A415" t="s">
        <v>1846</v>
      </c>
      <c r="B415" s="2" t="s">
        <v>1847</v>
      </c>
      <c r="C415" s="17">
        <v>-0.21131710000000001</v>
      </c>
      <c r="D415" s="14">
        <v>-1.4591336000000001</v>
      </c>
      <c r="E415" s="4">
        <v>28.78575</v>
      </c>
      <c r="F415" s="4">
        <v>28.358000000000001</v>
      </c>
      <c r="G415" s="11">
        <v>28.783190000000001</v>
      </c>
      <c r="H415" t="s">
        <v>1848</v>
      </c>
      <c r="I415" t="s">
        <v>1849</v>
      </c>
      <c r="J415" t="s">
        <v>1850</v>
      </c>
      <c r="K415">
        <v>6.3306999999999999E-170</v>
      </c>
      <c r="L415">
        <v>1153300000</v>
      </c>
      <c r="M415">
        <v>10</v>
      </c>
      <c r="N415">
        <v>4</v>
      </c>
      <c r="O415">
        <v>7</v>
      </c>
      <c r="P415">
        <v>10</v>
      </c>
      <c r="Q415">
        <v>4</v>
      </c>
      <c r="R415">
        <v>7</v>
      </c>
      <c r="S415">
        <v>10</v>
      </c>
      <c r="T415">
        <v>4</v>
      </c>
      <c r="U415" s="2">
        <v>7</v>
      </c>
    </row>
    <row r="416" spans="1:21" x14ac:dyDescent="0.25">
      <c r="A416" t="s">
        <v>1851</v>
      </c>
      <c r="B416" s="2" t="s">
        <v>1852</v>
      </c>
      <c r="C416" s="17">
        <v>-0.21369550000000001</v>
      </c>
      <c r="D416" s="14">
        <v>-1.6570668</v>
      </c>
      <c r="E416" s="4">
        <v>31.84225</v>
      </c>
      <c r="F416" s="4">
        <v>31.216570000000001</v>
      </c>
      <c r="G416" s="11">
        <v>31.743099999999998</v>
      </c>
      <c r="H416" t="s">
        <v>1853</v>
      </c>
      <c r="I416" t="s">
        <v>1854</v>
      </c>
      <c r="J416" t="s">
        <v>1855</v>
      </c>
      <c r="K416">
        <v>2.9652E-186</v>
      </c>
      <c r="L416">
        <v>8107300000</v>
      </c>
      <c r="M416">
        <v>12</v>
      </c>
      <c r="N416">
        <v>6</v>
      </c>
      <c r="O416">
        <v>12</v>
      </c>
      <c r="P416">
        <v>12</v>
      </c>
      <c r="Q416">
        <v>6</v>
      </c>
      <c r="R416">
        <v>12</v>
      </c>
      <c r="S416">
        <v>12</v>
      </c>
      <c r="T416">
        <v>6</v>
      </c>
      <c r="U416" s="2">
        <v>12</v>
      </c>
    </row>
    <row r="417" spans="1:21" x14ac:dyDescent="0.25">
      <c r="A417" t="s">
        <v>1856</v>
      </c>
      <c r="B417" s="2" t="s">
        <v>1857</v>
      </c>
      <c r="C417" s="17">
        <v>-0.21462249999999999</v>
      </c>
      <c r="D417" s="14">
        <v>-1.8586754999999999</v>
      </c>
      <c r="E417" s="4">
        <v>28.766670000000001</v>
      </c>
      <c r="F417" s="4">
        <v>27.93938</v>
      </c>
      <c r="G417" s="11">
        <v>28.56765</v>
      </c>
      <c r="H417" t="s">
        <v>1858</v>
      </c>
      <c r="I417" t="s">
        <v>1859</v>
      </c>
      <c r="J417" t="s">
        <v>1860</v>
      </c>
      <c r="K417">
        <v>2.5205000000000001E-173</v>
      </c>
      <c r="L417">
        <v>1035000000</v>
      </c>
      <c r="M417">
        <v>14</v>
      </c>
      <c r="N417">
        <v>6</v>
      </c>
      <c r="O417">
        <v>7</v>
      </c>
      <c r="P417">
        <v>14</v>
      </c>
      <c r="Q417">
        <v>6</v>
      </c>
      <c r="R417">
        <v>7</v>
      </c>
      <c r="S417">
        <v>14</v>
      </c>
      <c r="T417">
        <v>6</v>
      </c>
      <c r="U417" s="2">
        <v>7</v>
      </c>
    </row>
    <row r="418" spans="1:21" x14ac:dyDescent="0.25">
      <c r="A418" t="s">
        <v>1861</v>
      </c>
      <c r="B418" s="2" t="s">
        <v>1862</v>
      </c>
      <c r="C418" s="17">
        <v>-0.21632000000000001</v>
      </c>
      <c r="D418" s="14">
        <v>0.27284399999999986</v>
      </c>
      <c r="E418" s="4">
        <v>27.733830000000001</v>
      </c>
      <c r="F418" s="4">
        <v>29.038049999999998</v>
      </c>
      <c r="G418" s="11">
        <v>28.602260000000001</v>
      </c>
      <c r="H418" t="s">
        <v>1863</v>
      </c>
      <c r="I418" t="s">
        <v>1863</v>
      </c>
      <c r="J418" t="s">
        <v>1864</v>
      </c>
      <c r="K418">
        <v>2.5058E-173</v>
      </c>
      <c r="L418">
        <v>1179000000</v>
      </c>
      <c r="M418">
        <v>9</v>
      </c>
      <c r="N418">
        <v>2</v>
      </c>
      <c r="O418">
        <v>5</v>
      </c>
      <c r="P418">
        <v>8</v>
      </c>
      <c r="Q418">
        <v>2</v>
      </c>
      <c r="R418">
        <v>4</v>
      </c>
      <c r="S418">
        <v>2</v>
      </c>
      <c r="T418">
        <v>0</v>
      </c>
      <c r="U418" s="2">
        <v>2</v>
      </c>
    </row>
    <row r="419" spans="1:21" x14ac:dyDescent="0.25">
      <c r="A419" t="s">
        <v>1865</v>
      </c>
      <c r="B419" s="2" t="s">
        <v>1866</v>
      </c>
      <c r="C419" s="17">
        <v>-0.2189159</v>
      </c>
      <c r="D419" s="14">
        <v>-1.7410836000000001</v>
      </c>
      <c r="E419" s="4">
        <v>26.70121</v>
      </c>
      <c r="F419" s="4">
        <v>25.991510000000002</v>
      </c>
      <c r="G419" s="11">
        <v>26.565280000000001</v>
      </c>
      <c r="H419" t="s">
        <v>1867</v>
      </c>
      <c r="I419" t="s">
        <v>1867</v>
      </c>
      <c r="J419" t="s">
        <v>1868</v>
      </c>
      <c r="K419">
        <v>4.5405000000000001E-78</v>
      </c>
      <c r="L419">
        <v>281250000</v>
      </c>
      <c r="M419">
        <v>5</v>
      </c>
      <c r="N419">
        <v>2</v>
      </c>
      <c r="O419">
        <v>3</v>
      </c>
      <c r="P419">
        <v>5</v>
      </c>
      <c r="Q419">
        <v>2</v>
      </c>
      <c r="R419">
        <v>3</v>
      </c>
      <c r="S419">
        <v>5</v>
      </c>
      <c r="T419">
        <v>2</v>
      </c>
      <c r="U419" s="2">
        <v>3</v>
      </c>
    </row>
    <row r="420" spans="1:21" x14ac:dyDescent="0.25">
      <c r="A420" t="s">
        <v>1869</v>
      </c>
      <c r="B420" s="2" t="s">
        <v>1870</v>
      </c>
      <c r="C420" s="17">
        <v>-0.22091479999999999</v>
      </c>
      <c r="D420" s="14">
        <v>-1.9702325000000001</v>
      </c>
      <c r="E420" s="4">
        <v>30.138089999999998</v>
      </c>
      <c r="F420" s="4">
        <v>29.199249999999999</v>
      </c>
      <c r="G420" s="11">
        <v>29.889589999999998</v>
      </c>
      <c r="H420" t="s">
        <v>1871</v>
      </c>
      <c r="I420" t="s">
        <v>1872</v>
      </c>
      <c r="J420" t="s">
        <v>1873</v>
      </c>
      <c r="K420">
        <v>4.3620000000000003E-233</v>
      </c>
      <c r="L420">
        <v>2271300000</v>
      </c>
      <c r="M420">
        <v>18</v>
      </c>
      <c r="N420">
        <v>7</v>
      </c>
      <c r="O420">
        <v>9</v>
      </c>
      <c r="P420">
        <v>18</v>
      </c>
      <c r="Q420">
        <v>7</v>
      </c>
      <c r="R420">
        <v>9</v>
      </c>
      <c r="S420">
        <v>18</v>
      </c>
      <c r="T420">
        <v>7</v>
      </c>
      <c r="U420" s="2">
        <v>9</v>
      </c>
    </row>
    <row r="421" spans="1:21" x14ac:dyDescent="0.25">
      <c r="A421" t="s">
        <v>1874</v>
      </c>
      <c r="B421" s="2" t="s">
        <v>1875</v>
      </c>
      <c r="C421" s="17">
        <v>-0.2222519</v>
      </c>
      <c r="D421" s="14">
        <v>-2.6629890000000001</v>
      </c>
      <c r="E421" s="4">
        <v>25.74173</v>
      </c>
      <c r="F421" s="4">
        <v>24.110119999999998</v>
      </c>
      <c r="G421" s="11">
        <v>25.14818</v>
      </c>
      <c r="H421" t="s">
        <v>1876</v>
      </c>
      <c r="I421" t="s">
        <v>1876</v>
      </c>
      <c r="J421" t="s">
        <v>1877</v>
      </c>
      <c r="K421">
        <v>4.6270000000000001E-14</v>
      </c>
      <c r="L421">
        <v>85728000</v>
      </c>
      <c r="M421">
        <v>2</v>
      </c>
      <c r="N421">
        <v>1</v>
      </c>
      <c r="O421">
        <v>2</v>
      </c>
      <c r="P421">
        <v>2</v>
      </c>
      <c r="Q421">
        <v>1</v>
      </c>
      <c r="R421">
        <v>2</v>
      </c>
      <c r="S421">
        <v>2</v>
      </c>
      <c r="T421">
        <v>1</v>
      </c>
      <c r="U421" s="2">
        <v>2</v>
      </c>
    </row>
    <row r="422" spans="1:21" x14ac:dyDescent="0.25">
      <c r="A422" t="s">
        <v>1878</v>
      </c>
      <c r="B422" s="2" t="s">
        <v>1879</v>
      </c>
      <c r="C422" s="17">
        <v>-0.22306819999999999</v>
      </c>
      <c r="D422" s="14">
        <v>-1.3935495</v>
      </c>
      <c r="E422" s="4">
        <v>27.531849999999999</v>
      </c>
      <c r="F422" s="4">
        <v>27.169689999999999</v>
      </c>
      <c r="G422" s="11">
        <v>27.573840000000001</v>
      </c>
      <c r="H422" t="s">
        <v>1880</v>
      </c>
      <c r="I422" t="s">
        <v>1881</v>
      </c>
      <c r="J422" t="s">
        <v>1882</v>
      </c>
      <c r="K422">
        <v>2.2994000000000002E-46</v>
      </c>
      <c r="L422">
        <v>500490000</v>
      </c>
      <c r="M422">
        <v>6</v>
      </c>
      <c r="N422">
        <v>2</v>
      </c>
      <c r="O422">
        <v>4</v>
      </c>
      <c r="P422">
        <v>6</v>
      </c>
      <c r="Q422">
        <v>2</v>
      </c>
      <c r="R422">
        <v>4</v>
      </c>
      <c r="S422">
        <v>6</v>
      </c>
      <c r="T422">
        <v>2</v>
      </c>
      <c r="U422" s="2">
        <v>4</v>
      </c>
    </row>
    <row r="423" spans="1:21" x14ac:dyDescent="0.25">
      <c r="A423" t="s">
        <v>1883</v>
      </c>
      <c r="B423" s="2" t="s">
        <v>1884</v>
      </c>
      <c r="C423" s="17">
        <v>-0.2234421</v>
      </c>
      <c r="D423" s="14">
        <v>-2.5051389999999998</v>
      </c>
      <c r="E423" s="4">
        <v>30.19613</v>
      </c>
      <c r="F423" s="4">
        <v>28.722370000000002</v>
      </c>
      <c r="G423" s="11">
        <v>29.682690000000001</v>
      </c>
      <c r="H423" t="s">
        <v>1885</v>
      </c>
      <c r="I423" t="s">
        <v>1886</v>
      </c>
      <c r="J423" t="s">
        <v>1887</v>
      </c>
      <c r="K423">
        <v>0</v>
      </c>
      <c r="L423">
        <v>2476300000</v>
      </c>
      <c r="M423">
        <v>6</v>
      </c>
      <c r="N423">
        <v>3</v>
      </c>
      <c r="O423">
        <v>3</v>
      </c>
      <c r="P423">
        <v>6</v>
      </c>
      <c r="Q423">
        <v>3</v>
      </c>
      <c r="R423">
        <v>3</v>
      </c>
      <c r="S423">
        <v>6</v>
      </c>
      <c r="T423">
        <v>3</v>
      </c>
      <c r="U423" s="2">
        <v>3</v>
      </c>
    </row>
    <row r="424" spans="1:21" x14ac:dyDescent="0.25">
      <c r="A424" t="s">
        <v>1888</v>
      </c>
      <c r="B424" s="2" t="s">
        <v>1889</v>
      </c>
      <c r="C424" s="17">
        <v>-0.2238445</v>
      </c>
      <c r="D424" s="14">
        <v>-0.85088020000000009</v>
      </c>
      <c r="E424" s="4">
        <v>31.612850000000002</v>
      </c>
      <c r="F424" s="4">
        <v>31.79335</v>
      </c>
      <c r="G424" s="11">
        <v>31.926950000000001</v>
      </c>
      <c r="H424" t="s">
        <v>1890</v>
      </c>
      <c r="I424" t="s">
        <v>1891</v>
      </c>
      <c r="J424" t="s">
        <v>1892</v>
      </c>
      <c r="K424">
        <v>0</v>
      </c>
      <c r="L424">
        <v>10560000000</v>
      </c>
      <c r="M424">
        <v>10</v>
      </c>
      <c r="N424">
        <v>7</v>
      </c>
      <c r="O424">
        <v>7</v>
      </c>
      <c r="P424">
        <v>10</v>
      </c>
      <c r="Q424">
        <v>7</v>
      </c>
      <c r="R424">
        <v>7</v>
      </c>
      <c r="S424">
        <v>0</v>
      </c>
      <c r="T424">
        <v>1</v>
      </c>
      <c r="U424" s="2">
        <v>0</v>
      </c>
    </row>
    <row r="425" spans="1:21" x14ac:dyDescent="0.25">
      <c r="A425" t="s">
        <v>1893</v>
      </c>
      <c r="B425" s="2" t="s">
        <v>1894</v>
      </c>
      <c r="C425" s="17">
        <v>-0.22570229999999999</v>
      </c>
      <c r="D425" s="14">
        <v>-1.1887784000000001</v>
      </c>
      <c r="E425" s="4">
        <v>27.625399999999999</v>
      </c>
      <c r="F425" s="4">
        <v>27.46801</v>
      </c>
      <c r="G425" s="11">
        <v>27.772410000000001</v>
      </c>
      <c r="H425" t="s">
        <v>1895</v>
      </c>
      <c r="I425" t="s">
        <v>1895</v>
      </c>
      <c r="J425" t="s">
        <v>1896</v>
      </c>
      <c r="K425">
        <v>3.1163000000000001E-100</v>
      </c>
      <c r="L425">
        <v>584390000</v>
      </c>
      <c r="M425">
        <v>8</v>
      </c>
      <c r="N425">
        <v>4</v>
      </c>
      <c r="O425">
        <v>9</v>
      </c>
      <c r="P425">
        <v>8</v>
      </c>
      <c r="Q425">
        <v>4</v>
      </c>
      <c r="R425">
        <v>9</v>
      </c>
      <c r="S425">
        <v>6</v>
      </c>
      <c r="T425">
        <v>3</v>
      </c>
      <c r="U425" s="2">
        <v>8</v>
      </c>
    </row>
    <row r="426" spans="1:21" x14ac:dyDescent="0.25">
      <c r="A426" t="s">
        <v>1897</v>
      </c>
      <c r="B426" s="2" t="s">
        <v>1898</v>
      </c>
      <c r="C426" s="17">
        <v>-0.2272854</v>
      </c>
      <c r="D426" s="14">
        <v>-1.1509900000000002</v>
      </c>
      <c r="E426" s="4">
        <v>25.873799999999999</v>
      </c>
      <c r="F426" s="4">
        <v>25.754200000000001</v>
      </c>
      <c r="G426" s="11">
        <v>26.04128</v>
      </c>
      <c r="H426" t="s">
        <v>1899</v>
      </c>
      <c r="I426" t="s">
        <v>1900</v>
      </c>
      <c r="J426" t="s">
        <v>1901</v>
      </c>
      <c r="K426">
        <v>9.0568000000000005E-45</v>
      </c>
      <c r="L426">
        <v>166540000</v>
      </c>
      <c r="M426">
        <v>6</v>
      </c>
      <c r="N426">
        <v>2</v>
      </c>
      <c r="O426">
        <v>4</v>
      </c>
      <c r="P426">
        <v>6</v>
      </c>
      <c r="Q426">
        <v>2</v>
      </c>
      <c r="R426">
        <v>4</v>
      </c>
      <c r="S426">
        <v>6</v>
      </c>
      <c r="T426">
        <v>2</v>
      </c>
      <c r="U426" s="2">
        <v>4</v>
      </c>
    </row>
    <row r="427" spans="1:21" x14ac:dyDescent="0.25">
      <c r="A427" t="s">
        <v>1902</v>
      </c>
      <c r="B427" s="2" t="s">
        <v>1903</v>
      </c>
      <c r="C427" s="17">
        <v>-0.22771839999999999</v>
      </c>
      <c r="D427" s="14">
        <v>-1.5814939000000001</v>
      </c>
      <c r="E427" s="4">
        <v>26.69631</v>
      </c>
      <c r="F427" s="4">
        <v>26.1462</v>
      </c>
      <c r="G427" s="11">
        <v>26.648969999999998</v>
      </c>
      <c r="H427" t="s">
        <v>1904</v>
      </c>
      <c r="I427" t="s">
        <v>1905</v>
      </c>
      <c r="J427" t="s">
        <v>1906</v>
      </c>
      <c r="K427">
        <v>9.0576000000000002E-74</v>
      </c>
      <c r="L427">
        <v>281650000</v>
      </c>
      <c r="M427">
        <v>6</v>
      </c>
      <c r="N427">
        <v>2</v>
      </c>
      <c r="O427">
        <v>4</v>
      </c>
      <c r="P427">
        <v>6</v>
      </c>
      <c r="Q427">
        <v>2</v>
      </c>
      <c r="R427">
        <v>4</v>
      </c>
      <c r="S427">
        <v>6</v>
      </c>
      <c r="T427">
        <v>2</v>
      </c>
      <c r="U427" s="2">
        <v>4</v>
      </c>
    </row>
    <row r="428" spans="1:21" x14ac:dyDescent="0.25">
      <c r="A428" t="s">
        <v>1907</v>
      </c>
      <c r="B428" s="2" t="s">
        <v>1908</v>
      </c>
      <c r="C428" s="17">
        <v>-0.2309532</v>
      </c>
      <c r="D428" s="14">
        <v>0.9922979999999999</v>
      </c>
      <c r="E428" s="4">
        <v>24.861499999999999</v>
      </c>
      <c r="F428" s="4">
        <v>26.885179999999998</v>
      </c>
      <c r="G428" s="11">
        <v>26.104299999999999</v>
      </c>
      <c r="H428" t="s">
        <v>1909</v>
      </c>
      <c r="I428" t="s">
        <v>1910</v>
      </c>
      <c r="J428" t="s">
        <v>1911</v>
      </c>
      <c r="K428">
        <v>1.5568000000000001E-19</v>
      </c>
      <c r="L428">
        <v>214130000</v>
      </c>
      <c r="M428">
        <v>5</v>
      </c>
      <c r="N428">
        <v>2</v>
      </c>
      <c r="O428">
        <v>4</v>
      </c>
      <c r="P428">
        <v>5</v>
      </c>
      <c r="Q428">
        <v>2</v>
      </c>
      <c r="R428">
        <v>4</v>
      </c>
      <c r="S428">
        <v>5</v>
      </c>
      <c r="T428">
        <v>2</v>
      </c>
      <c r="U428" s="2">
        <v>4</v>
      </c>
    </row>
    <row r="429" spans="1:21" x14ac:dyDescent="0.25">
      <c r="A429" t="s">
        <v>1912</v>
      </c>
      <c r="B429" s="2" t="s">
        <v>1913</v>
      </c>
      <c r="C429" s="17">
        <v>-0.23695179999999999</v>
      </c>
      <c r="D429" s="14">
        <v>-1.00954104</v>
      </c>
      <c r="E429" s="4">
        <v>28.422899999999998</v>
      </c>
      <c r="F429" s="4">
        <v>28.444739999999999</v>
      </c>
      <c r="G429" s="11">
        <v>28.670770000000001</v>
      </c>
      <c r="H429" t="s">
        <v>1914</v>
      </c>
      <c r="I429" t="s">
        <v>1915</v>
      </c>
      <c r="J429" t="s">
        <v>1916</v>
      </c>
      <c r="K429">
        <v>1.4615999999999999E-131</v>
      </c>
      <c r="L429">
        <v>1093700000</v>
      </c>
      <c r="M429">
        <v>17</v>
      </c>
      <c r="N429">
        <v>10</v>
      </c>
      <c r="O429">
        <v>11</v>
      </c>
      <c r="P429">
        <v>17</v>
      </c>
      <c r="Q429">
        <v>10</v>
      </c>
      <c r="R429">
        <v>11</v>
      </c>
      <c r="S429">
        <v>17</v>
      </c>
      <c r="T429">
        <v>10</v>
      </c>
      <c r="U429" s="2">
        <v>11</v>
      </c>
    </row>
    <row r="430" spans="1:21" x14ac:dyDescent="0.25">
      <c r="A430" t="s">
        <v>1917</v>
      </c>
      <c r="B430" s="2" t="s">
        <v>1918</v>
      </c>
      <c r="C430" s="17">
        <v>-0.23713870000000001</v>
      </c>
      <c r="D430" s="14">
        <v>-0.8229451000000001</v>
      </c>
      <c r="E430" s="4">
        <v>26.142969999999998</v>
      </c>
      <c r="F430" s="4">
        <v>26.351410000000001</v>
      </c>
      <c r="G430" s="11">
        <v>26.48433</v>
      </c>
      <c r="H430" t="s">
        <v>1919</v>
      </c>
      <c r="I430" t="s">
        <v>1919</v>
      </c>
      <c r="J430" t="s">
        <v>1920</v>
      </c>
      <c r="K430">
        <v>8.7366999999999994E-113</v>
      </c>
      <c r="L430">
        <v>225330000</v>
      </c>
      <c r="M430">
        <v>2</v>
      </c>
      <c r="N430">
        <v>2</v>
      </c>
      <c r="O430">
        <v>2</v>
      </c>
      <c r="P430">
        <v>2</v>
      </c>
      <c r="Q430">
        <v>2</v>
      </c>
      <c r="R430">
        <v>2</v>
      </c>
      <c r="S430">
        <v>2</v>
      </c>
      <c r="T430">
        <v>2</v>
      </c>
      <c r="U430" s="2">
        <v>2</v>
      </c>
    </row>
    <row r="431" spans="1:21" x14ac:dyDescent="0.25">
      <c r="A431" t="s">
        <v>1921</v>
      </c>
      <c r="B431" s="2" t="s">
        <v>1922</v>
      </c>
      <c r="C431" s="17">
        <v>-0.2375698</v>
      </c>
      <c r="D431" s="14">
        <v>-1.7027631000000001</v>
      </c>
      <c r="E431" s="4">
        <v>29.860900000000001</v>
      </c>
      <c r="F431" s="4">
        <v>29.189520000000002</v>
      </c>
      <c r="G431" s="11">
        <v>29.762779999999999</v>
      </c>
      <c r="H431" t="s">
        <v>1923</v>
      </c>
      <c r="I431" t="s">
        <v>1924</v>
      </c>
      <c r="J431" t="s">
        <v>1925</v>
      </c>
      <c r="K431">
        <v>9.6437000000000001E-255</v>
      </c>
      <c r="L431">
        <v>2457800000</v>
      </c>
      <c r="M431">
        <v>7</v>
      </c>
      <c r="N431">
        <v>4</v>
      </c>
      <c r="O431">
        <v>5</v>
      </c>
      <c r="P431">
        <v>7</v>
      </c>
      <c r="Q431">
        <v>4</v>
      </c>
      <c r="R431">
        <v>5</v>
      </c>
      <c r="S431">
        <v>7</v>
      </c>
      <c r="T431">
        <v>4</v>
      </c>
      <c r="U431" s="2">
        <v>5</v>
      </c>
    </row>
    <row r="432" spans="1:21" x14ac:dyDescent="0.25">
      <c r="A432" t="s">
        <v>1926</v>
      </c>
      <c r="B432" s="2" t="s">
        <v>1927</v>
      </c>
      <c r="C432" s="17">
        <v>-0.2390842</v>
      </c>
      <c r="D432" s="14">
        <v>-1.7205644000000002</v>
      </c>
      <c r="E432" s="4">
        <v>26.43927</v>
      </c>
      <c r="F432" s="4">
        <v>25.75009</v>
      </c>
      <c r="G432" s="11">
        <v>26.333760000000002</v>
      </c>
      <c r="H432" t="s">
        <v>1928</v>
      </c>
      <c r="I432" t="s">
        <v>1928</v>
      </c>
      <c r="J432" t="s">
        <v>1929</v>
      </c>
      <c r="K432">
        <v>5.2319000000000002E-23</v>
      </c>
      <c r="L432">
        <v>199490000</v>
      </c>
      <c r="M432">
        <v>4</v>
      </c>
      <c r="N432">
        <v>3</v>
      </c>
      <c r="O432">
        <v>4</v>
      </c>
      <c r="P432">
        <v>4</v>
      </c>
      <c r="Q432">
        <v>3</v>
      </c>
      <c r="R432">
        <v>4</v>
      </c>
      <c r="S432">
        <v>4</v>
      </c>
      <c r="T432">
        <v>3</v>
      </c>
      <c r="U432" s="2">
        <v>4</v>
      </c>
    </row>
    <row r="433" spans="1:21" x14ac:dyDescent="0.25">
      <c r="A433" t="s">
        <v>1930</v>
      </c>
      <c r="B433" s="2" t="s">
        <v>1931</v>
      </c>
      <c r="C433" s="17">
        <v>-0.2400188</v>
      </c>
      <c r="D433" s="14">
        <v>-0.90235570000000009</v>
      </c>
      <c r="E433" s="4">
        <v>24.890599999999999</v>
      </c>
      <c r="F433" s="4">
        <v>25.01962</v>
      </c>
      <c r="G433" s="11">
        <v>25.195129999999999</v>
      </c>
      <c r="H433" t="s">
        <v>1932</v>
      </c>
      <c r="I433" t="s">
        <v>1932</v>
      </c>
      <c r="J433" t="s">
        <v>1933</v>
      </c>
      <c r="K433">
        <v>1.6153999999999999E-17</v>
      </c>
      <c r="L433">
        <v>105440000</v>
      </c>
      <c r="M433">
        <v>2</v>
      </c>
      <c r="N433">
        <v>1</v>
      </c>
      <c r="O433">
        <v>1</v>
      </c>
      <c r="P433">
        <v>2</v>
      </c>
      <c r="Q433">
        <v>1</v>
      </c>
      <c r="R433">
        <v>1</v>
      </c>
      <c r="S433">
        <v>2</v>
      </c>
      <c r="T433">
        <v>1</v>
      </c>
      <c r="U433" s="2">
        <v>1</v>
      </c>
    </row>
    <row r="434" spans="1:21" x14ac:dyDescent="0.25">
      <c r="A434" t="s">
        <v>1934</v>
      </c>
      <c r="B434" s="2" t="s">
        <v>1935</v>
      </c>
      <c r="C434" s="17">
        <v>-0.2428284</v>
      </c>
      <c r="D434" s="14">
        <v>3.120400000000001E-2</v>
      </c>
      <c r="E434" s="4">
        <v>29.287890000000001</v>
      </c>
      <c r="F434" s="4">
        <v>30.350480000000001</v>
      </c>
      <c r="G434" s="11">
        <v>30.062010000000001</v>
      </c>
      <c r="H434" t="s">
        <v>1936</v>
      </c>
      <c r="I434" t="s">
        <v>1936</v>
      </c>
      <c r="J434" t="s">
        <v>1937</v>
      </c>
      <c r="K434">
        <v>5.1331999999999999E-189</v>
      </c>
      <c r="L434">
        <v>3167800000</v>
      </c>
      <c r="M434">
        <v>13</v>
      </c>
      <c r="N434">
        <v>2</v>
      </c>
      <c r="O434">
        <v>7</v>
      </c>
      <c r="P434">
        <v>13</v>
      </c>
      <c r="Q434">
        <v>2</v>
      </c>
      <c r="R434">
        <v>7</v>
      </c>
      <c r="S434">
        <v>11</v>
      </c>
      <c r="T434">
        <v>2</v>
      </c>
      <c r="U434" s="2">
        <v>7</v>
      </c>
    </row>
    <row r="435" spans="1:21" x14ac:dyDescent="0.25">
      <c r="A435" t="s">
        <v>1938</v>
      </c>
      <c r="B435" s="2" t="s">
        <v>1939</v>
      </c>
      <c r="C435" s="17">
        <v>-0.24300189999999999</v>
      </c>
      <c r="D435" s="14">
        <v>-0.69786500000000007</v>
      </c>
      <c r="E435" s="4">
        <v>23.54684</v>
      </c>
      <c r="F435" s="4">
        <v>23.88036</v>
      </c>
      <c r="G435" s="11">
        <v>23.956600000000002</v>
      </c>
      <c r="H435" t="s">
        <v>1940</v>
      </c>
      <c r="I435" t="s">
        <v>1940</v>
      </c>
      <c r="J435" t="s">
        <v>1941</v>
      </c>
      <c r="K435">
        <v>9.1873999999999995E-5</v>
      </c>
      <c r="L435">
        <v>35461000</v>
      </c>
      <c r="M435">
        <v>2</v>
      </c>
      <c r="N435">
        <v>0</v>
      </c>
      <c r="O435">
        <v>1</v>
      </c>
      <c r="P435">
        <v>2</v>
      </c>
      <c r="Q435">
        <v>0</v>
      </c>
      <c r="R435">
        <v>1</v>
      </c>
      <c r="S435">
        <v>2</v>
      </c>
      <c r="T435">
        <v>0</v>
      </c>
      <c r="U435" s="2">
        <v>1</v>
      </c>
    </row>
    <row r="436" spans="1:21" x14ac:dyDescent="0.25">
      <c r="A436" t="s">
        <v>1942</v>
      </c>
      <c r="B436" s="2" t="s">
        <v>1943</v>
      </c>
      <c r="C436" s="17">
        <v>-0.25066179999999999</v>
      </c>
      <c r="D436" s="14">
        <v>-2.3236949999999998</v>
      </c>
      <c r="E436" s="4">
        <v>30.219169999999998</v>
      </c>
      <c r="F436" s="4">
        <v>28.926860000000001</v>
      </c>
      <c r="G436" s="11">
        <v>29.82367</v>
      </c>
      <c r="H436" t="s">
        <v>1944</v>
      </c>
      <c r="I436" t="s">
        <v>1944</v>
      </c>
      <c r="J436" t="s">
        <v>1945</v>
      </c>
      <c r="K436">
        <v>6.4553999999999995E-33</v>
      </c>
      <c r="L436">
        <v>2263500000</v>
      </c>
      <c r="M436">
        <v>12</v>
      </c>
      <c r="N436">
        <v>6</v>
      </c>
      <c r="O436">
        <v>8</v>
      </c>
      <c r="P436">
        <v>12</v>
      </c>
      <c r="Q436">
        <v>6</v>
      </c>
      <c r="R436">
        <v>8</v>
      </c>
      <c r="S436">
        <v>12</v>
      </c>
      <c r="T436">
        <v>6</v>
      </c>
      <c r="U436" s="2">
        <v>8</v>
      </c>
    </row>
    <row r="437" spans="1:21" x14ac:dyDescent="0.25">
      <c r="A437" t="s">
        <v>1946</v>
      </c>
      <c r="B437" s="2" t="s">
        <v>1947</v>
      </c>
      <c r="C437" s="17">
        <v>-0.25408740000000002</v>
      </c>
      <c r="D437" s="14">
        <v>-1.9285989000000001</v>
      </c>
      <c r="E437" s="4">
        <v>29.39442</v>
      </c>
      <c r="F437" s="4">
        <v>28.497199999999999</v>
      </c>
      <c r="G437" s="11">
        <v>29.1999</v>
      </c>
      <c r="H437" t="s">
        <v>1948</v>
      </c>
      <c r="I437" t="s">
        <v>1949</v>
      </c>
      <c r="J437" t="s">
        <v>1950</v>
      </c>
      <c r="K437">
        <v>2.8873E-187</v>
      </c>
      <c r="L437">
        <v>1579500000</v>
      </c>
      <c r="M437">
        <v>12</v>
      </c>
      <c r="N437">
        <v>6</v>
      </c>
      <c r="O437">
        <v>12</v>
      </c>
      <c r="P437">
        <v>12</v>
      </c>
      <c r="Q437">
        <v>6</v>
      </c>
      <c r="R437">
        <v>12</v>
      </c>
      <c r="S437">
        <v>12</v>
      </c>
      <c r="T437">
        <v>6</v>
      </c>
      <c r="U437" s="2">
        <v>12</v>
      </c>
    </row>
    <row r="438" spans="1:21" x14ac:dyDescent="0.25">
      <c r="A438" t="s">
        <v>1951</v>
      </c>
      <c r="B438" s="2" t="s">
        <v>1952</v>
      </c>
      <c r="C438" s="17">
        <v>-0.25862499999999999</v>
      </c>
      <c r="D438" s="14">
        <v>-0.29406600000000005</v>
      </c>
      <c r="E438" s="4">
        <v>29.869769999999999</v>
      </c>
      <c r="F438" s="4">
        <v>30.60708</v>
      </c>
      <c r="G438" s="11">
        <v>30.497050000000002</v>
      </c>
      <c r="H438" t="s">
        <v>1953</v>
      </c>
      <c r="I438" t="s">
        <v>1954</v>
      </c>
      <c r="J438" t="s">
        <v>1955</v>
      </c>
      <c r="K438">
        <v>2.2113E-199</v>
      </c>
      <c r="L438">
        <v>3978500000</v>
      </c>
      <c r="M438">
        <v>14</v>
      </c>
      <c r="N438">
        <v>7</v>
      </c>
      <c r="O438">
        <v>10</v>
      </c>
      <c r="P438">
        <v>14</v>
      </c>
      <c r="Q438">
        <v>7</v>
      </c>
      <c r="R438">
        <v>10</v>
      </c>
      <c r="S438">
        <v>14</v>
      </c>
      <c r="T438">
        <v>7</v>
      </c>
      <c r="U438" s="2">
        <v>10</v>
      </c>
    </row>
    <row r="439" spans="1:21" x14ac:dyDescent="0.25">
      <c r="A439" t="s">
        <v>1956</v>
      </c>
      <c r="B439" s="2" t="s">
        <v>1957</v>
      </c>
      <c r="C439" s="17">
        <v>-0.25937270000000001</v>
      </c>
      <c r="D439" s="14">
        <v>-0.1779904000000001</v>
      </c>
      <c r="E439" s="4">
        <v>31.407859999999999</v>
      </c>
      <c r="F439" s="4">
        <v>32.261249999999997</v>
      </c>
      <c r="G439" s="11">
        <v>32.09393</v>
      </c>
      <c r="H439" t="s">
        <v>1958</v>
      </c>
      <c r="I439" t="s">
        <v>1958</v>
      </c>
      <c r="J439" t="s">
        <v>1959</v>
      </c>
      <c r="K439">
        <v>3.5025E-7</v>
      </c>
      <c r="L439">
        <v>12771000000</v>
      </c>
      <c r="M439">
        <v>1</v>
      </c>
      <c r="N439">
        <v>1</v>
      </c>
      <c r="O439">
        <v>1</v>
      </c>
      <c r="P439">
        <v>1</v>
      </c>
      <c r="Q439">
        <v>1</v>
      </c>
      <c r="R439">
        <v>1</v>
      </c>
      <c r="S439">
        <v>1</v>
      </c>
      <c r="T439">
        <v>1</v>
      </c>
      <c r="U439" s="2">
        <v>1</v>
      </c>
    </row>
    <row r="440" spans="1:21" x14ac:dyDescent="0.25">
      <c r="A440" t="s">
        <v>1960</v>
      </c>
      <c r="B440" s="2" t="s">
        <v>1961</v>
      </c>
      <c r="C440" s="17">
        <v>-0.26366810000000002</v>
      </c>
      <c r="D440" s="14">
        <v>-0.7446370000000001</v>
      </c>
      <c r="E440" s="4">
        <v>26.94659</v>
      </c>
      <c r="F440" s="4">
        <v>27.233339999999998</v>
      </c>
      <c r="G440" s="11">
        <v>27.353629999999999</v>
      </c>
      <c r="H440" t="s">
        <v>1962</v>
      </c>
      <c r="I440" t="s">
        <v>1962</v>
      </c>
      <c r="J440" t="s">
        <v>1963</v>
      </c>
      <c r="K440">
        <v>2.5953000000000001E-13</v>
      </c>
      <c r="L440">
        <v>427860000</v>
      </c>
      <c r="M440">
        <v>4</v>
      </c>
      <c r="N440">
        <v>1</v>
      </c>
      <c r="O440">
        <v>3</v>
      </c>
      <c r="P440">
        <v>4</v>
      </c>
      <c r="Q440">
        <v>1</v>
      </c>
      <c r="R440">
        <v>3</v>
      </c>
      <c r="S440">
        <v>4</v>
      </c>
      <c r="T440">
        <v>1</v>
      </c>
      <c r="U440" s="2">
        <v>3</v>
      </c>
    </row>
    <row r="441" spans="1:21" x14ac:dyDescent="0.25">
      <c r="A441" t="s">
        <v>1964</v>
      </c>
      <c r="B441" s="2" t="s">
        <v>1965</v>
      </c>
      <c r="C441" s="17">
        <v>-0.26424979999999998</v>
      </c>
      <c r="D441" s="14">
        <v>0.5908199999999999</v>
      </c>
      <c r="E441" s="4">
        <v>27.580970000000001</v>
      </c>
      <c r="F441" s="4">
        <v>29.20317</v>
      </c>
      <c r="G441" s="11">
        <v>28.656320000000001</v>
      </c>
      <c r="H441" t="s">
        <v>1966</v>
      </c>
      <c r="I441" t="s">
        <v>1967</v>
      </c>
      <c r="J441" t="s">
        <v>1968</v>
      </c>
      <c r="K441">
        <v>5.0892999999999997E-64</v>
      </c>
      <c r="L441">
        <v>1264800000</v>
      </c>
      <c r="M441">
        <v>9</v>
      </c>
      <c r="N441">
        <v>3</v>
      </c>
      <c r="O441">
        <v>3</v>
      </c>
      <c r="P441">
        <v>9</v>
      </c>
      <c r="Q441">
        <v>3</v>
      </c>
      <c r="R441">
        <v>3</v>
      </c>
      <c r="S441">
        <v>9</v>
      </c>
      <c r="T441">
        <v>3</v>
      </c>
      <c r="U441" s="2">
        <v>3</v>
      </c>
    </row>
    <row r="442" spans="1:21" x14ac:dyDescent="0.25">
      <c r="A442" t="s">
        <v>1969</v>
      </c>
      <c r="B442" s="2" t="s">
        <v>1970</v>
      </c>
      <c r="C442" s="17">
        <v>-0.26469609999999999</v>
      </c>
      <c r="D442" s="14">
        <v>0.45923399999999992</v>
      </c>
      <c r="E442" s="4">
        <v>23.57554</v>
      </c>
      <c r="F442" s="4">
        <v>25.06616</v>
      </c>
      <c r="G442" s="11">
        <v>24.585550000000001</v>
      </c>
      <c r="H442" t="s">
        <v>1971</v>
      </c>
      <c r="I442" t="s">
        <v>1971</v>
      </c>
      <c r="J442" t="s">
        <v>1972</v>
      </c>
      <c r="K442">
        <v>2.2367999999999999E-18</v>
      </c>
      <c r="L442">
        <v>77350000</v>
      </c>
      <c r="M442">
        <v>3</v>
      </c>
      <c r="N442">
        <v>1</v>
      </c>
      <c r="O442">
        <v>2</v>
      </c>
      <c r="P442">
        <v>3</v>
      </c>
      <c r="Q442">
        <v>1</v>
      </c>
      <c r="R442">
        <v>2</v>
      </c>
      <c r="S442">
        <v>3</v>
      </c>
      <c r="T442">
        <v>1</v>
      </c>
      <c r="U442" s="2">
        <v>2</v>
      </c>
    </row>
    <row r="443" spans="1:21" x14ac:dyDescent="0.25">
      <c r="A443" t="s">
        <v>1973</v>
      </c>
      <c r="B443" s="2" t="s">
        <v>1974</v>
      </c>
      <c r="C443" s="17">
        <v>-0.26527400000000001</v>
      </c>
      <c r="D443" s="14">
        <v>-1.1029591600000002</v>
      </c>
      <c r="E443" s="4">
        <v>26.62059</v>
      </c>
      <c r="F443" s="4">
        <v>26.549009999999999</v>
      </c>
      <c r="G443" s="11">
        <v>26.850069999999999</v>
      </c>
      <c r="H443" t="s">
        <v>1975</v>
      </c>
      <c r="I443" t="s">
        <v>1975</v>
      </c>
      <c r="J443" t="s">
        <v>1976</v>
      </c>
      <c r="K443">
        <v>1.4776999999999999E-47</v>
      </c>
      <c r="L443">
        <v>313270000</v>
      </c>
      <c r="M443">
        <v>5</v>
      </c>
      <c r="N443">
        <v>2</v>
      </c>
      <c r="O443">
        <v>6</v>
      </c>
      <c r="P443">
        <v>5</v>
      </c>
      <c r="Q443">
        <v>2</v>
      </c>
      <c r="R443">
        <v>6</v>
      </c>
      <c r="S443">
        <v>5</v>
      </c>
      <c r="T443">
        <v>2</v>
      </c>
      <c r="U443" s="2">
        <v>6</v>
      </c>
    </row>
    <row r="444" spans="1:21" x14ac:dyDescent="0.25">
      <c r="A444" t="s">
        <v>1977</v>
      </c>
      <c r="B444" s="2" t="s">
        <v>1978</v>
      </c>
      <c r="C444" s="17">
        <v>-0.26687620000000001</v>
      </c>
      <c r="D444" s="14">
        <v>-1.9758267</v>
      </c>
      <c r="E444" s="4">
        <v>29.549990000000001</v>
      </c>
      <c r="F444" s="4">
        <v>28.605550000000001</v>
      </c>
      <c r="G444" s="11">
        <v>29.344650000000001</v>
      </c>
      <c r="H444" t="s">
        <v>1979</v>
      </c>
      <c r="I444" t="s">
        <v>1979</v>
      </c>
      <c r="J444" t="s">
        <v>1980</v>
      </c>
      <c r="K444">
        <v>0</v>
      </c>
      <c r="L444">
        <v>1698300000</v>
      </c>
      <c r="M444">
        <v>10</v>
      </c>
      <c r="N444">
        <v>6</v>
      </c>
      <c r="O444">
        <v>11</v>
      </c>
      <c r="P444">
        <v>10</v>
      </c>
      <c r="Q444">
        <v>6</v>
      </c>
      <c r="R444">
        <v>11</v>
      </c>
      <c r="S444">
        <v>10</v>
      </c>
      <c r="T444">
        <v>6</v>
      </c>
      <c r="U444" s="2">
        <v>11</v>
      </c>
    </row>
    <row r="445" spans="1:21" x14ac:dyDescent="0.25">
      <c r="A445" t="s">
        <v>1981</v>
      </c>
      <c r="B445" s="2" t="s">
        <v>1982</v>
      </c>
      <c r="C445" s="17">
        <v>-0.26779370000000002</v>
      </c>
      <c r="D445" s="14">
        <v>-0.30662390000000006</v>
      </c>
      <c r="E445" s="4">
        <v>25.94463</v>
      </c>
      <c r="F445" s="4">
        <v>26.66939</v>
      </c>
      <c r="G445" s="11">
        <v>26.5748</v>
      </c>
      <c r="H445" t="s">
        <v>1983</v>
      </c>
      <c r="I445" t="s">
        <v>1983</v>
      </c>
      <c r="J445" t="s">
        <v>1984</v>
      </c>
      <c r="K445">
        <v>2.9477999999999999E-27</v>
      </c>
      <c r="L445">
        <v>303190000</v>
      </c>
      <c r="M445">
        <v>4</v>
      </c>
      <c r="N445">
        <v>1</v>
      </c>
      <c r="O445">
        <v>2</v>
      </c>
      <c r="P445">
        <v>4</v>
      </c>
      <c r="Q445">
        <v>1</v>
      </c>
      <c r="R445">
        <v>2</v>
      </c>
      <c r="S445">
        <v>4</v>
      </c>
      <c r="T445">
        <v>1</v>
      </c>
      <c r="U445" s="2">
        <v>2</v>
      </c>
    </row>
    <row r="446" spans="1:21" x14ac:dyDescent="0.25">
      <c r="A446" t="s">
        <v>1985</v>
      </c>
      <c r="B446" s="2" t="s">
        <v>1986</v>
      </c>
      <c r="C446" s="17">
        <v>-0.26836199999999999</v>
      </c>
      <c r="D446" s="14">
        <v>-1.2531095000000001</v>
      </c>
      <c r="E446" s="4">
        <v>28.224170000000001</v>
      </c>
      <c r="F446" s="4">
        <v>28.00244</v>
      </c>
      <c r="G446" s="11">
        <v>28.38167</v>
      </c>
      <c r="H446" t="s">
        <v>1987</v>
      </c>
      <c r="I446" t="s">
        <v>1987</v>
      </c>
      <c r="J446" t="s">
        <v>1988</v>
      </c>
      <c r="K446">
        <v>1.7603E-110</v>
      </c>
      <c r="L446">
        <v>901910000</v>
      </c>
      <c r="M446">
        <v>14</v>
      </c>
      <c r="N446">
        <v>7</v>
      </c>
      <c r="O446">
        <v>11</v>
      </c>
      <c r="P446">
        <v>14</v>
      </c>
      <c r="Q446">
        <v>7</v>
      </c>
      <c r="R446">
        <v>11</v>
      </c>
      <c r="S446">
        <v>14</v>
      </c>
      <c r="T446">
        <v>7</v>
      </c>
      <c r="U446" s="2">
        <v>11</v>
      </c>
    </row>
    <row r="447" spans="1:21" x14ac:dyDescent="0.25">
      <c r="A447" t="s">
        <v>1989</v>
      </c>
      <c r="B447" s="2" t="s">
        <v>1990</v>
      </c>
      <c r="C447" s="17">
        <v>-0.27240940000000002</v>
      </c>
      <c r="D447" s="14">
        <v>-1.9124475000000001</v>
      </c>
      <c r="E447" s="4">
        <v>26.919229999999999</v>
      </c>
      <c r="F447" s="4">
        <v>26.038170000000001</v>
      </c>
      <c r="G447" s="11">
        <v>26.751110000000001</v>
      </c>
      <c r="H447" t="s">
        <v>1991</v>
      </c>
      <c r="I447" t="s">
        <v>1992</v>
      </c>
      <c r="J447" t="s">
        <v>1993</v>
      </c>
      <c r="K447">
        <v>6.5747000000000001E-16</v>
      </c>
      <c r="L447">
        <v>263540000</v>
      </c>
      <c r="M447">
        <v>4</v>
      </c>
      <c r="N447">
        <v>3</v>
      </c>
      <c r="O447">
        <v>5</v>
      </c>
      <c r="P447">
        <v>4</v>
      </c>
      <c r="Q447">
        <v>3</v>
      </c>
      <c r="R447">
        <v>5</v>
      </c>
      <c r="S447">
        <v>4</v>
      </c>
      <c r="T447">
        <v>3</v>
      </c>
      <c r="U447" s="2">
        <v>5</v>
      </c>
    </row>
    <row r="448" spans="1:21" x14ac:dyDescent="0.25">
      <c r="A448" t="s">
        <v>1994</v>
      </c>
      <c r="B448" s="2" t="s">
        <v>1995</v>
      </c>
      <c r="C448" s="17">
        <v>-0.27428049999999998</v>
      </c>
      <c r="D448" s="14">
        <v>-0.5716481000000001</v>
      </c>
      <c r="E448" s="4">
        <v>24.57554</v>
      </c>
      <c r="F448" s="4">
        <v>25.03528</v>
      </c>
      <c r="G448" s="11">
        <v>25.079689999999999</v>
      </c>
      <c r="H448" t="s">
        <v>1996</v>
      </c>
      <c r="I448" t="s">
        <v>1996</v>
      </c>
      <c r="J448" t="s">
        <v>1997</v>
      </c>
      <c r="K448">
        <v>1.9748999999999999E-40</v>
      </c>
      <c r="L448">
        <v>99318000</v>
      </c>
      <c r="M448">
        <v>2</v>
      </c>
      <c r="N448">
        <v>1</v>
      </c>
      <c r="O448">
        <v>2</v>
      </c>
      <c r="P448">
        <v>1</v>
      </c>
      <c r="Q448">
        <v>1</v>
      </c>
      <c r="R448">
        <v>1</v>
      </c>
      <c r="S448">
        <v>1</v>
      </c>
      <c r="T448">
        <v>1</v>
      </c>
      <c r="U448" s="2">
        <v>1</v>
      </c>
    </row>
    <row r="449" spans="1:21" x14ac:dyDescent="0.25">
      <c r="A449" t="s">
        <v>1998</v>
      </c>
      <c r="B449" s="2" t="s">
        <v>1999</v>
      </c>
      <c r="C449" s="17">
        <v>-0.27989579999999997</v>
      </c>
      <c r="D449" s="14">
        <v>-1.5253854</v>
      </c>
      <c r="E449" s="4">
        <v>29.23781</v>
      </c>
      <c r="F449" s="4">
        <v>28.74381</v>
      </c>
      <c r="G449" s="11">
        <v>29.270710000000001</v>
      </c>
      <c r="H449" t="s">
        <v>2000</v>
      </c>
      <c r="I449" t="s">
        <v>2001</v>
      </c>
      <c r="J449" t="s">
        <v>2002</v>
      </c>
      <c r="K449">
        <v>5.5703999999999997E-147</v>
      </c>
      <c r="L449">
        <v>1710600000</v>
      </c>
      <c r="M449">
        <v>9</v>
      </c>
      <c r="N449">
        <v>4</v>
      </c>
      <c r="O449">
        <v>6</v>
      </c>
      <c r="P449">
        <v>9</v>
      </c>
      <c r="Q449">
        <v>4</v>
      </c>
      <c r="R449">
        <v>6</v>
      </c>
      <c r="S449">
        <v>9</v>
      </c>
      <c r="T449">
        <v>4</v>
      </c>
      <c r="U449" s="2">
        <v>6</v>
      </c>
    </row>
    <row r="450" spans="1:21" x14ac:dyDescent="0.25">
      <c r="A450" t="s">
        <v>2003</v>
      </c>
      <c r="B450" s="2" t="s">
        <v>2004</v>
      </c>
      <c r="C450" s="17">
        <v>-0.28038220000000003</v>
      </c>
      <c r="D450" s="14">
        <v>-1.2735238</v>
      </c>
      <c r="E450" s="4">
        <v>23.85538</v>
      </c>
      <c r="F450" s="4">
        <v>23.613240000000001</v>
      </c>
      <c r="G450" s="11">
        <v>24.014700000000001</v>
      </c>
      <c r="H450" t="s">
        <v>2005</v>
      </c>
      <c r="I450" t="s">
        <v>2005</v>
      </c>
      <c r="J450" t="s">
        <v>2006</v>
      </c>
      <c r="K450">
        <v>3.2366E-10</v>
      </c>
      <c r="L450">
        <v>41144000</v>
      </c>
      <c r="M450">
        <v>2</v>
      </c>
      <c r="N450">
        <v>1</v>
      </c>
      <c r="O450">
        <v>2</v>
      </c>
      <c r="P450">
        <v>2</v>
      </c>
      <c r="Q450">
        <v>1</v>
      </c>
      <c r="R450">
        <v>2</v>
      </c>
      <c r="S450">
        <v>2</v>
      </c>
      <c r="T450">
        <v>1</v>
      </c>
      <c r="U450" s="2">
        <v>2</v>
      </c>
    </row>
    <row r="451" spans="1:21" x14ac:dyDescent="0.25">
      <c r="A451" t="s">
        <v>2007</v>
      </c>
      <c r="B451" s="2" t="s">
        <v>2008</v>
      </c>
      <c r="C451" s="17">
        <v>-0.28301809999999999</v>
      </c>
      <c r="D451" s="14">
        <v>0.80194799999999988</v>
      </c>
      <c r="E451" s="4">
        <v>22.673369999999998</v>
      </c>
      <c r="F451" s="4">
        <v>24.506699999999999</v>
      </c>
      <c r="G451" s="11">
        <v>23.873049999999999</v>
      </c>
      <c r="H451" t="s">
        <v>2009</v>
      </c>
      <c r="I451" t="s">
        <v>2009</v>
      </c>
      <c r="J451" t="s">
        <v>2010</v>
      </c>
      <c r="K451">
        <v>1.4455E-9</v>
      </c>
      <c r="L451">
        <v>42811000</v>
      </c>
      <c r="M451">
        <v>4</v>
      </c>
      <c r="N451">
        <v>0</v>
      </c>
      <c r="O451">
        <v>2</v>
      </c>
      <c r="P451">
        <v>4</v>
      </c>
      <c r="Q451">
        <v>0</v>
      </c>
      <c r="R451">
        <v>2</v>
      </c>
      <c r="S451">
        <v>4</v>
      </c>
      <c r="T451">
        <v>0</v>
      </c>
      <c r="U451" s="2">
        <v>2</v>
      </c>
    </row>
    <row r="452" spans="1:21" x14ac:dyDescent="0.25">
      <c r="A452" t="s">
        <v>2011</v>
      </c>
      <c r="B452" s="2" t="s">
        <v>2012</v>
      </c>
      <c r="C452" s="17">
        <v>-0.28322219999999998</v>
      </c>
      <c r="D452" s="14">
        <v>-0.75533530000000004</v>
      </c>
      <c r="E452" s="4">
        <v>25.50048</v>
      </c>
      <c r="F452" s="4">
        <v>25.776530000000001</v>
      </c>
      <c r="G452" s="11">
        <v>25.92173</v>
      </c>
      <c r="H452" t="s">
        <v>2013</v>
      </c>
      <c r="I452" t="s">
        <v>2014</v>
      </c>
      <c r="J452" t="s">
        <v>2015</v>
      </c>
      <c r="K452">
        <v>1.1527000000000001E-10</v>
      </c>
      <c r="L452">
        <v>150770000</v>
      </c>
      <c r="M452">
        <v>3</v>
      </c>
      <c r="N452">
        <v>1</v>
      </c>
      <c r="O452">
        <v>2</v>
      </c>
      <c r="P452">
        <v>3</v>
      </c>
      <c r="Q452">
        <v>1</v>
      </c>
      <c r="R452">
        <v>2</v>
      </c>
      <c r="S452">
        <v>3</v>
      </c>
      <c r="T452">
        <v>1</v>
      </c>
      <c r="U452" s="2">
        <v>2</v>
      </c>
    </row>
    <row r="453" spans="1:21" x14ac:dyDescent="0.25">
      <c r="A453" t="s">
        <v>2016</v>
      </c>
      <c r="B453" s="2" t="s">
        <v>2017</v>
      </c>
      <c r="C453" s="17">
        <v>-0.28323169999999998</v>
      </c>
      <c r="D453" s="14">
        <v>0.21902999999999984</v>
      </c>
      <c r="E453" s="4">
        <v>28.112819999999999</v>
      </c>
      <c r="F453" s="4">
        <v>29.363230000000001</v>
      </c>
      <c r="G453" s="11">
        <v>29.021260000000002</v>
      </c>
      <c r="H453" t="s">
        <v>2018</v>
      </c>
      <c r="I453" t="s">
        <v>2018</v>
      </c>
      <c r="J453" t="s">
        <v>2019</v>
      </c>
      <c r="K453">
        <v>1.7718999999999999E-123</v>
      </c>
      <c r="L453">
        <v>1291300000</v>
      </c>
      <c r="M453">
        <v>2</v>
      </c>
      <c r="N453">
        <v>2</v>
      </c>
      <c r="O453">
        <v>2</v>
      </c>
      <c r="P453">
        <v>2</v>
      </c>
      <c r="Q453">
        <v>2</v>
      </c>
      <c r="R453">
        <v>2</v>
      </c>
      <c r="S453">
        <v>2</v>
      </c>
      <c r="T453">
        <v>2</v>
      </c>
      <c r="U453" s="2">
        <v>2</v>
      </c>
    </row>
    <row r="454" spans="1:21" x14ac:dyDescent="0.25">
      <c r="A454" t="s">
        <v>2020</v>
      </c>
      <c r="B454" s="2" t="s">
        <v>2021</v>
      </c>
      <c r="C454" s="17">
        <v>-0.28653909999999999</v>
      </c>
      <c r="D454" s="14">
        <v>-1.555758</v>
      </c>
      <c r="E454" s="4">
        <v>26.89874</v>
      </c>
      <c r="F454" s="4">
        <v>26.374359999999999</v>
      </c>
      <c r="G454" s="11">
        <v>26.923089999999998</v>
      </c>
      <c r="H454" t="s">
        <v>2022</v>
      </c>
      <c r="I454" t="s">
        <v>2022</v>
      </c>
      <c r="J454" t="s">
        <v>2023</v>
      </c>
      <c r="K454">
        <v>8.6815999999999996E-7</v>
      </c>
      <c r="L454">
        <v>309150000</v>
      </c>
      <c r="M454">
        <v>1</v>
      </c>
      <c r="N454">
        <v>1</v>
      </c>
      <c r="O454">
        <v>1</v>
      </c>
      <c r="P454">
        <v>1</v>
      </c>
      <c r="Q454">
        <v>1</v>
      </c>
      <c r="R454">
        <v>1</v>
      </c>
      <c r="S454">
        <v>1</v>
      </c>
      <c r="T454">
        <v>1</v>
      </c>
      <c r="U454" s="2">
        <v>1</v>
      </c>
    </row>
    <row r="455" spans="1:21" x14ac:dyDescent="0.25">
      <c r="A455" t="s">
        <v>2024</v>
      </c>
      <c r="B455" s="2" t="s">
        <v>2025</v>
      </c>
      <c r="C455" s="17">
        <v>-0.28919980000000001</v>
      </c>
      <c r="D455" s="14">
        <v>-0.51475950000000004</v>
      </c>
      <c r="E455" s="4">
        <v>24.38653</v>
      </c>
      <c r="F455" s="4">
        <v>24.90316</v>
      </c>
      <c r="G455" s="11">
        <v>24.934049999999999</v>
      </c>
      <c r="H455" t="s">
        <v>2026</v>
      </c>
      <c r="I455" t="s">
        <v>2026</v>
      </c>
      <c r="J455" t="s">
        <v>2027</v>
      </c>
      <c r="K455">
        <v>7.7985999999999994E-24</v>
      </c>
      <c r="L455">
        <v>81947000</v>
      </c>
      <c r="M455">
        <v>2</v>
      </c>
      <c r="N455">
        <v>1</v>
      </c>
      <c r="O455">
        <v>2</v>
      </c>
      <c r="P455">
        <v>2</v>
      </c>
      <c r="Q455">
        <v>1</v>
      </c>
      <c r="R455">
        <v>2</v>
      </c>
      <c r="S455">
        <v>2</v>
      </c>
      <c r="T455">
        <v>1</v>
      </c>
      <c r="U455" s="2">
        <v>2</v>
      </c>
    </row>
    <row r="456" spans="1:21" x14ac:dyDescent="0.25">
      <c r="A456" t="s">
        <v>2028</v>
      </c>
      <c r="B456" s="2" t="s">
        <v>2029</v>
      </c>
      <c r="C456" s="17">
        <v>-0.28983120000000001</v>
      </c>
      <c r="D456" s="14">
        <v>-1.0457825700000001</v>
      </c>
      <c r="E456" s="4">
        <v>28.603249999999999</v>
      </c>
      <c r="F456" s="4">
        <v>28.588850000000001</v>
      </c>
      <c r="G456" s="11">
        <v>28.88588</v>
      </c>
      <c r="H456" t="s">
        <v>2030</v>
      </c>
      <c r="I456" t="s">
        <v>2031</v>
      </c>
      <c r="J456" t="s">
        <v>2032</v>
      </c>
      <c r="K456">
        <v>1.8536E-303</v>
      </c>
      <c r="L456">
        <v>1220000000</v>
      </c>
      <c r="M456">
        <v>4</v>
      </c>
      <c r="N456">
        <v>4</v>
      </c>
      <c r="O456">
        <v>5</v>
      </c>
      <c r="P456">
        <v>4</v>
      </c>
      <c r="Q456">
        <v>4</v>
      </c>
      <c r="R456">
        <v>5</v>
      </c>
      <c r="S456">
        <v>4</v>
      </c>
      <c r="T456">
        <v>4</v>
      </c>
      <c r="U456" s="2">
        <v>5</v>
      </c>
    </row>
    <row r="457" spans="1:21" x14ac:dyDescent="0.25">
      <c r="A457" t="s">
        <v>2033</v>
      </c>
      <c r="B457" s="2" t="s">
        <v>2034</v>
      </c>
      <c r="C457" s="17">
        <v>-0.28996660000000002</v>
      </c>
      <c r="D457" s="14">
        <v>-0.39194540000000011</v>
      </c>
      <c r="E457" s="4">
        <v>31.919119999999999</v>
      </c>
      <c r="F457" s="4">
        <v>32.55856</v>
      </c>
      <c r="G457" s="11">
        <v>32.528799999999997</v>
      </c>
      <c r="H457" t="s">
        <v>2035</v>
      </c>
      <c r="I457" t="s">
        <v>2035</v>
      </c>
      <c r="J457" t="s">
        <v>2036</v>
      </c>
      <c r="K457">
        <v>4.5353000000000003E-43</v>
      </c>
      <c r="L457">
        <v>13736000000</v>
      </c>
      <c r="M457">
        <v>4</v>
      </c>
      <c r="N457">
        <v>3</v>
      </c>
      <c r="O457">
        <v>5</v>
      </c>
      <c r="P457">
        <v>4</v>
      </c>
      <c r="Q457">
        <v>3</v>
      </c>
      <c r="R457">
        <v>5</v>
      </c>
      <c r="S457">
        <v>4</v>
      </c>
      <c r="T457">
        <v>3</v>
      </c>
      <c r="U457" s="2">
        <v>5</v>
      </c>
    </row>
    <row r="458" spans="1:21" x14ac:dyDescent="0.25">
      <c r="A458" t="s">
        <v>2037</v>
      </c>
      <c r="B458" s="2" t="s">
        <v>2038</v>
      </c>
      <c r="C458" s="17">
        <v>-0.29054449999999998</v>
      </c>
      <c r="D458" s="14">
        <v>-0.70317130000000005</v>
      </c>
      <c r="E458" s="4">
        <v>29.124700000000001</v>
      </c>
      <c r="F458" s="4">
        <v>29.452909999999999</v>
      </c>
      <c r="G458" s="11">
        <v>29.579350000000002</v>
      </c>
      <c r="H458" t="s">
        <v>2039</v>
      </c>
      <c r="I458" t="s">
        <v>2040</v>
      </c>
      <c r="J458" t="s">
        <v>2041</v>
      </c>
      <c r="K458">
        <v>4.8587E-148</v>
      </c>
      <c r="L458">
        <v>2008600000</v>
      </c>
      <c r="M458">
        <v>8</v>
      </c>
      <c r="N458">
        <v>5</v>
      </c>
      <c r="O458">
        <v>7</v>
      </c>
      <c r="P458">
        <v>8</v>
      </c>
      <c r="Q458">
        <v>5</v>
      </c>
      <c r="R458">
        <v>7</v>
      </c>
      <c r="S458">
        <v>8</v>
      </c>
      <c r="T458">
        <v>5</v>
      </c>
      <c r="U458" s="2">
        <v>7</v>
      </c>
    </row>
    <row r="459" spans="1:21" x14ac:dyDescent="0.25">
      <c r="A459" t="s">
        <v>2042</v>
      </c>
      <c r="B459" s="2" t="s">
        <v>2043</v>
      </c>
      <c r="C459" s="17">
        <v>-0.29124450000000002</v>
      </c>
      <c r="D459" s="14">
        <v>-1.17483</v>
      </c>
      <c r="E459" s="4">
        <v>27.824750000000002</v>
      </c>
      <c r="F459" s="4">
        <v>27.6813</v>
      </c>
      <c r="G459" s="11">
        <v>28.044270000000001</v>
      </c>
      <c r="H459" t="s">
        <v>2044</v>
      </c>
      <c r="I459" t="s">
        <v>2045</v>
      </c>
      <c r="J459" t="s">
        <v>2046</v>
      </c>
      <c r="K459">
        <v>1.5153000000000001E-28</v>
      </c>
      <c r="L459">
        <v>719880000</v>
      </c>
      <c r="M459">
        <v>6</v>
      </c>
      <c r="N459">
        <v>2</v>
      </c>
      <c r="O459">
        <v>3</v>
      </c>
      <c r="P459">
        <v>6</v>
      </c>
      <c r="Q459">
        <v>2</v>
      </c>
      <c r="R459">
        <v>3</v>
      </c>
      <c r="S459">
        <v>6</v>
      </c>
      <c r="T459">
        <v>2</v>
      </c>
      <c r="U459" s="2">
        <v>3</v>
      </c>
    </row>
    <row r="460" spans="1:21" x14ac:dyDescent="0.25">
      <c r="A460" t="s">
        <v>2047</v>
      </c>
      <c r="B460" s="2" t="s">
        <v>2048</v>
      </c>
      <c r="C460" s="17">
        <v>-0.29373739999999998</v>
      </c>
      <c r="D460" s="14">
        <v>-1.7021337000000001</v>
      </c>
      <c r="E460" s="4">
        <v>31.541160000000001</v>
      </c>
      <c r="F460" s="4">
        <v>30.87041</v>
      </c>
      <c r="G460" s="11">
        <v>31.49953</v>
      </c>
      <c r="H460" t="s">
        <v>2049</v>
      </c>
      <c r="I460" t="s">
        <v>2050</v>
      </c>
      <c r="J460" t="s">
        <v>2051</v>
      </c>
      <c r="K460">
        <v>0</v>
      </c>
      <c r="L460">
        <v>7650800000</v>
      </c>
      <c r="M460">
        <v>18</v>
      </c>
      <c r="N460">
        <v>13</v>
      </c>
      <c r="O460">
        <v>18</v>
      </c>
      <c r="P460">
        <v>18</v>
      </c>
      <c r="Q460">
        <v>13</v>
      </c>
      <c r="R460">
        <v>18</v>
      </c>
      <c r="S460">
        <v>18</v>
      </c>
      <c r="T460">
        <v>13</v>
      </c>
      <c r="U460" s="2">
        <v>18</v>
      </c>
    </row>
    <row r="461" spans="1:21" x14ac:dyDescent="0.25">
      <c r="A461" t="s">
        <v>2052</v>
      </c>
      <c r="B461" s="2" t="s">
        <v>2053</v>
      </c>
      <c r="C461" s="17">
        <v>-0.29404829999999998</v>
      </c>
      <c r="D461" s="14">
        <v>-2.1541240000000004</v>
      </c>
      <c r="E461" s="4">
        <v>29.40109</v>
      </c>
      <c r="F461" s="4">
        <v>28.27835</v>
      </c>
      <c r="G461" s="11">
        <v>29.133769999999998</v>
      </c>
      <c r="H461" t="s">
        <v>2054</v>
      </c>
      <c r="I461" t="s">
        <v>2054</v>
      </c>
      <c r="J461" t="s">
        <v>2055</v>
      </c>
      <c r="K461">
        <v>5.2690999999999997E-91</v>
      </c>
      <c r="L461">
        <v>1363200000</v>
      </c>
      <c r="M461">
        <v>5</v>
      </c>
      <c r="N461">
        <v>3</v>
      </c>
      <c r="O461">
        <v>2</v>
      </c>
      <c r="P461">
        <v>5</v>
      </c>
      <c r="Q461">
        <v>3</v>
      </c>
      <c r="R461">
        <v>2</v>
      </c>
      <c r="S461">
        <v>5</v>
      </c>
      <c r="T461">
        <v>3</v>
      </c>
      <c r="U461" s="2">
        <v>2</v>
      </c>
    </row>
    <row r="462" spans="1:21" x14ac:dyDescent="0.25">
      <c r="A462" t="s">
        <v>2056</v>
      </c>
      <c r="B462" s="2" t="s">
        <v>2057</v>
      </c>
      <c r="C462" s="17">
        <v>-0.29860690000000001</v>
      </c>
      <c r="D462" s="14">
        <v>-0.9297605000000001</v>
      </c>
      <c r="E462" s="4">
        <v>27.99776</v>
      </c>
      <c r="F462" s="4">
        <v>28.09939</v>
      </c>
      <c r="G462" s="11">
        <v>28.347180000000002</v>
      </c>
      <c r="H462" t="s">
        <v>2058</v>
      </c>
      <c r="I462" t="s">
        <v>2059</v>
      </c>
      <c r="J462" t="s">
        <v>2060</v>
      </c>
      <c r="K462">
        <v>3.9781000000000002E-79</v>
      </c>
      <c r="L462">
        <v>886800000</v>
      </c>
      <c r="M462">
        <v>9</v>
      </c>
      <c r="N462">
        <v>4</v>
      </c>
      <c r="O462">
        <v>10</v>
      </c>
      <c r="P462">
        <v>9</v>
      </c>
      <c r="Q462">
        <v>4</v>
      </c>
      <c r="R462">
        <v>10</v>
      </c>
      <c r="S462">
        <v>9</v>
      </c>
      <c r="T462">
        <v>4</v>
      </c>
      <c r="U462" s="2">
        <v>10</v>
      </c>
    </row>
    <row r="463" spans="1:21" x14ac:dyDescent="0.25">
      <c r="A463" t="s">
        <v>2061</v>
      </c>
      <c r="B463" s="2" t="s">
        <v>2062</v>
      </c>
      <c r="C463" s="17">
        <v>-0.30027579999999998</v>
      </c>
      <c r="D463" s="14">
        <v>-1.07749797</v>
      </c>
      <c r="E463" s="4">
        <v>30.862159999999999</v>
      </c>
      <c r="F463" s="4">
        <v>30.816040000000001</v>
      </c>
      <c r="G463" s="11">
        <v>31.139379999999999</v>
      </c>
      <c r="H463" t="s">
        <v>2063</v>
      </c>
      <c r="I463" t="s">
        <v>2064</v>
      </c>
      <c r="J463" t="s">
        <v>2065</v>
      </c>
      <c r="K463">
        <v>3.9323999999999999E-132</v>
      </c>
      <c r="L463">
        <v>5011700000</v>
      </c>
      <c r="M463">
        <v>5</v>
      </c>
      <c r="N463">
        <v>2</v>
      </c>
      <c r="O463">
        <v>2</v>
      </c>
      <c r="P463">
        <v>5</v>
      </c>
      <c r="Q463">
        <v>2</v>
      </c>
      <c r="R463">
        <v>2</v>
      </c>
      <c r="S463">
        <v>5</v>
      </c>
      <c r="T463">
        <v>2</v>
      </c>
      <c r="U463" s="2">
        <v>2</v>
      </c>
    </row>
    <row r="464" spans="1:21" x14ac:dyDescent="0.25">
      <c r="A464" t="s">
        <v>2066</v>
      </c>
      <c r="B464" s="2" t="s">
        <v>2067</v>
      </c>
      <c r="C464" s="17">
        <v>-0.30464940000000001</v>
      </c>
      <c r="D464" s="14">
        <v>-1.8987985000000001</v>
      </c>
      <c r="E464" s="4">
        <v>28.00121</v>
      </c>
      <c r="F464" s="4">
        <v>27.133790000000001</v>
      </c>
      <c r="G464" s="11">
        <v>27.872150000000001</v>
      </c>
      <c r="H464" t="s">
        <v>2068</v>
      </c>
      <c r="I464" t="s">
        <v>2068</v>
      </c>
      <c r="J464" t="s">
        <v>2069</v>
      </c>
      <c r="K464">
        <v>6.9221999999999999E-32</v>
      </c>
      <c r="L464">
        <v>534090000</v>
      </c>
      <c r="M464">
        <v>5</v>
      </c>
      <c r="N464">
        <v>1</v>
      </c>
      <c r="O464">
        <v>3</v>
      </c>
      <c r="P464">
        <v>5</v>
      </c>
      <c r="Q464">
        <v>1</v>
      </c>
      <c r="R464">
        <v>3</v>
      </c>
      <c r="S464">
        <v>5</v>
      </c>
      <c r="T464">
        <v>1</v>
      </c>
      <c r="U464" s="2">
        <v>3</v>
      </c>
    </row>
    <row r="465" spans="1:21" x14ac:dyDescent="0.25">
      <c r="A465" t="s">
        <v>2070</v>
      </c>
      <c r="B465" s="2" t="s">
        <v>2071</v>
      </c>
      <c r="C465" s="17">
        <v>-0.31094549999999999</v>
      </c>
      <c r="D465" s="14">
        <v>0.95510099999999998</v>
      </c>
      <c r="E465" s="4">
        <v>29.838229999999999</v>
      </c>
      <c r="F465" s="4">
        <v>31.824719999999999</v>
      </c>
      <c r="G465" s="11">
        <v>31.142420000000001</v>
      </c>
      <c r="H465" t="s">
        <v>2072</v>
      </c>
      <c r="I465" t="s">
        <v>2073</v>
      </c>
      <c r="J465" t="s">
        <v>2074</v>
      </c>
      <c r="K465">
        <v>4.6697E-82</v>
      </c>
      <c r="L465">
        <v>7194500000</v>
      </c>
      <c r="M465">
        <v>5</v>
      </c>
      <c r="N465">
        <v>2</v>
      </c>
      <c r="O465">
        <v>5</v>
      </c>
      <c r="P465">
        <v>5</v>
      </c>
      <c r="Q465">
        <v>2</v>
      </c>
      <c r="R465">
        <v>5</v>
      </c>
      <c r="S465">
        <v>5</v>
      </c>
      <c r="T465">
        <v>2</v>
      </c>
      <c r="U465" s="2">
        <v>5</v>
      </c>
    </row>
    <row r="466" spans="1:21" x14ac:dyDescent="0.25">
      <c r="A466" t="s">
        <v>2075</v>
      </c>
      <c r="B466" s="2" t="s">
        <v>2076</v>
      </c>
      <c r="C466" s="17">
        <v>-0.31649969999999999</v>
      </c>
      <c r="D466" s="14">
        <v>-1.5977349000000001</v>
      </c>
      <c r="E466" s="4">
        <v>28.929790000000001</v>
      </c>
      <c r="F466" s="4">
        <v>28.363440000000001</v>
      </c>
      <c r="G466" s="11">
        <v>28.96312</v>
      </c>
      <c r="H466" t="s">
        <v>2077</v>
      </c>
      <c r="I466" t="s">
        <v>2077</v>
      </c>
      <c r="J466" t="s">
        <v>2078</v>
      </c>
      <c r="K466">
        <v>5.5189000000000003E-189</v>
      </c>
      <c r="L466">
        <v>1212000000</v>
      </c>
      <c r="M466">
        <v>9</v>
      </c>
      <c r="N466">
        <v>6</v>
      </c>
      <c r="O466">
        <v>11</v>
      </c>
      <c r="P466">
        <v>9</v>
      </c>
      <c r="Q466">
        <v>6</v>
      </c>
      <c r="R466">
        <v>11</v>
      </c>
      <c r="S466">
        <v>9</v>
      </c>
      <c r="T466">
        <v>6</v>
      </c>
      <c r="U466" s="2">
        <v>11</v>
      </c>
    </row>
    <row r="467" spans="1:21" x14ac:dyDescent="0.25">
      <c r="B467" s="2" t="s">
        <v>2079</v>
      </c>
      <c r="C467" s="17">
        <v>-0.31777949999999999</v>
      </c>
      <c r="D467" s="14">
        <v>1.2087339999999998</v>
      </c>
      <c r="E467" s="4">
        <v>26.181979999999999</v>
      </c>
      <c r="F467" s="4">
        <v>28.4221</v>
      </c>
      <c r="G467" s="11">
        <v>27.619820000000001</v>
      </c>
      <c r="H467" t="s">
        <v>2080</v>
      </c>
      <c r="I467" t="s">
        <v>2080</v>
      </c>
      <c r="J467" t="s">
        <v>2081</v>
      </c>
      <c r="K467">
        <v>1.0210999999999999E-18</v>
      </c>
      <c r="L467">
        <v>696990000</v>
      </c>
      <c r="M467">
        <v>2</v>
      </c>
      <c r="N467">
        <v>1</v>
      </c>
      <c r="O467">
        <v>2</v>
      </c>
      <c r="P467">
        <v>1</v>
      </c>
      <c r="Q467">
        <v>1</v>
      </c>
      <c r="R467">
        <v>1</v>
      </c>
      <c r="S467">
        <v>1</v>
      </c>
      <c r="T467">
        <v>1</v>
      </c>
      <c r="U467" s="2">
        <v>1</v>
      </c>
    </row>
    <row r="468" spans="1:21" x14ac:dyDescent="0.25">
      <c r="A468" t="s">
        <v>2082</v>
      </c>
      <c r="B468" s="2" t="s">
        <v>2083</v>
      </c>
      <c r="C468" s="17">
        <v>-0.31819530000000001</v>
      </c>
      <c r="D468" s="14">
        <v>-3.2361629999999999</v>
      </c>
      <c r="E468" s="4">
        <v>24.6371</v>
      </c>
      <c r="F468" s="4">
        <v>22.43233</v>
      </c>
      <c r="G468" s="11">
        <v>23.852910000000001</v>
      </c>
      <c r="H468" t="s">
        <v>2084</v>
      </c>
      <c r="I468" t="s">
        <v>2084</v>
      </c>
      <c r="J468" t="s">
        <v>2085</v>
      </c>
      <c r="K468">
        <v>7.9052999999999997E-7</v>
      </c>
      <c r="L468">
        <v>49606000</v>
      </c>
      <c r="M468">
        <v>2</v>
      </c>
      <c r="N468">
        <v>1</v>
      </c>
      <c r="O468">
        <v>1</v>
      </c>
      <c r="P468">
        <v>2</v>
      </c>
      <c r="Q468">
        <v>1</v>
      </c>
      <c r="R468">
        <v>1</v>
      </c>
      <c r="S468">
        <v>2</v>
      </c>
      <c r="T468">
        <v>1</v>
      </c>
      <c r="U468" s="2">
        <v>1</v>
      </c>
    </row>
    <row r="469" spans="1:21" x14ac:dyDescent="0.25">
      <c r="A469" t="s">
        <v>2086</v>
      </c>
      <c r="B469" s="2" t="s">
        <v>2087</v>
      </c>
      <c r="C469" s="17">
        <v>-0.32393070000000002</v>
      </c>
      <c r="D469" s="14">
        <v>6.3056000000000001E-2</v>
      </c>
      <c r="E469" s="4">
        <v>27.420210000000001</v>
      </c>
      <c r="F469" s="4">
        <v>28.51465</v>
      </c>
      <c r="G469" s="11">
        <v>28.291360000000001</v>
      </c>
      <c r="H469" t="s">
        <v>2088</v>
      </c>
      <c r="I469" t="s">
        <v>2089</v>
      </c>
      <c r="J469" t="s">
        <v>2090</v>
      </c>
      <c r="K469">
        <v>1.8785000000000002E-204</v>
      </c>
      <c r="L469">
        <v>910520000</v>
      </c>
      <c r="M469">
        <v>6</v>
      </c>
      <c r="N469">
        <v>6</v>
      </c>
      <c r="O469">
        <v>6</v>
      </c>
      <c r="P469">
        <v>6</v>
      </c>
      <c r="Q469">
        <v>6</v>
      </c>
      <c r="R469">
        <v>6</v>
      </c>
      <c r="S469">
        <v>6</v>
      </c>
      <c r="T469">
        <v>6</v>
      </c>
      <c r="U469" s="2">
        <v>6</v>
      </c>
    </row>
    <row r="470" spans="1:21" x14ac:dyDescent="0.25">
      <c r="A470" t="s">
        <v>2091</v>
      </c>
      <c r="B470" s="2" t="s">
        <v>2092</v>
      </c>
      <c r="C470" s="17">
        <v>-0.32488820000000002</v>
      </c>
      <c r="D470" s="14">
        <v>-0.60609290000000016</v>
      </c>
      <c r="E470" s="4">
        <v>27.918890000000001</v>
      </c>
      <c r="F470" s="4">
        <v>28.344180000000001</v>
      </c>
      <c r="G470" s="11">
        <v>28.456420000000001</v>
      </c>
      <c r="H470" t="s">
        <v>2093</v>
      </c>
      <c r="I470" t="s">
        <v>2093</v>
      </c>
      <c r="J470" t="s">
        <v>2094</v>
      </c>
      <c r="K470">
        <v>1.3438E-132</v>
      </c>
      <c r="L470">
        <v>948140000</v>
      </c>
      <c r="M470">
        <v>8</v>
      </c>
      <c r="N470">
        <v>2</v>
      </c>
      <c r="O470">
        <v>5</v>
      </c>
      <c r="P470">
        <v>8</v>
      </c>
      <c r="Q470">
        <v>2</v>
      </c>
      <c r="R470">
        <v>5</v>
      </c>
      <c r="S470">
        <v>8</v>
      </c>
      <c r="T470">
        <v>2</v>
      </c>
      <c r="U470" s="2">
        <v>5</v>
      </c>
    </row>
    <row r="471" spans="1:21" x14ac:dyDescent="0.25">
      <c r="A471" t="s">
        <v>2095</v>
      </c>
      <c r="B471" s="2" t="s">
        <v>2096</v>
      </c>
      <c r="C471" s="17">
        <v>-0.32506560000000001</v>
      </c>
      <c r="D471" s="14">
        <v>-2.1687089999999998</v>
      </c>
      <c r="E471" s="4">
        <v>33.144640000000003</v>
      </c>
      <c r="F471" s="4">
        <v>32.00732</v>
      </c>
      <c r="G471" s="11">
        <v>32.901049999999998</v>
      </c>
      <c r="H471" t="s">
        <v>2097</v>
      </c>
      <c r="I471" t="s">
        <v>2097</v>
      </c>
      <c r="J471" t="s">
        <v>2098</v>
      </c>
      <c r="K471">
        <v>0</v>
      </c>
      <c r="L471">
        <v>18341000000</v>
      </c>
      <c r="M471">
        <v>15</v>
      </c>
      <c r="N471">
        <v>11</v>
      </c>
      <c r="O471">
        <v>11</v>
      </c>
      <c r="P471">
        <v>15</v>
      </c>
      <c r="Q471">
        <v>11</v>
      </c>
      <c r="R471">
        <v>11</v>
      </c>
      <c r="S471">
        <v>15</v>
      </c>
      <c r="T471">
        <v>11</v>
      </c>
      <c r="U471" s="2">
        <v>11</v>
      </c>
    </row>
    <row r="472" spans="1:21" x14ac:dyDescent="0.25">
      <c r="A472" t="s">
        <v>2099</v>
      </c>
      <c r="B472" s="2" t="s">
        <v>2100</v>
      </c>
      <c r="C472" s="17">
        <v>-0.32740590000000003</v>
      </c>
      <c r="D472" s="14">
        <v>0.22792999999999997</v>
      </c>
      <c r="E472" s="4">
        <v>25.80904</v>
      </c>
      <c r="F472" s="4">
        <v>27.068359999999998</v>
      </c>
      <c r="G472" s="11">
        <v>26.766100000000002</v>
      </c>
      <c r="H472" t="s">
        <v>2101</v>
      </c>
      <c r="I472" t="s">
        <v>2102</v>
      </c>
      <c r="J472" t="s">
        <v>2103</v>
      </c>
      <c r="K472">
        <v>2.0582E-96</v>
      </c>
      <c r="L472">
        <v>331380000</v>
      </c>
      <c r="M472">
        <v>5</v>
      </c>
      <c r="N472">
        <v>2</v>
      </c>
      <c r="O472">
        <v>4</v>
      </c>
      <c r="P472">
        <v>5</v>
      </c>
      <c r="Q472">
        <v>2</v>
      </c>
      <c r="R472">
        <v>4</v>
      </c>
      <c r="S472">
        <v>5</v>
      </c>
      <c r="T472">
        <v>2</v>
      </c>
      <c r="U472" s="2">
        <v>4</v>
      </c>
    </row>
    <row r="473" spans="1:21" x14ac:dyDescent="0.25">
      <c r="A473" t="s">
        <v>2104</v>
      </c>
      <c r="B473" s="2" t="s">
        <v>2105</v>
      </c>
      <c r="C473" s="17">
        <v>-0.32760810000000001</v>
      </c>
      <c r="D473" s="14">
        <v>-1.2579351000000001</v>
      </c>
      <c r="E473" s="4">
        <v>27.90483</v>
      </c>
      <c r="F473" s="4">
        <v>27.678280000000001</v>
      </c>
      <c r="G473" s="11">
        <v>28.11917</v>
      </c>
      <c r="H473" t="s">
        <v>2106</v>
      </c>
      <c r="I473" t="s">
        <v>2107</v>
      </c>
      <c r="J473" t="s">
        <v>2108</v>
      </c>
      <c r="K473">
        <v>9.1221999999999994E-105</v>
      </c>
      <c r="L473">
        <v>762310000</v>
      </c>
      <c r="M473">
        <v>7</v>
      </c>
      <c r="N473">
        <v>5</v>
      </c>
      <c r="O473">
        <v>9</v>
      </c>
      <c r="P473">
        <v>7</v>
      </c>
      <c r="Q473">
        <v>5</v>
      </c>
      <c r="R473">
        <v>9</v>
      </c>
      <c r="S473">
        <v>7</v>
      </c>
      <c r="T473">
        <v>5</v>
      </c>
      <c r="U473" s="2">
        <v>9</v>
      </c>
    </row>
    <row r="474" spans="1:21" x14ac:dyDescent="0.25">
      <c r="A474" t="s">
        <v>2109</v>
      </c>
      <c r="B474" s="2" t="s">
        <v>2110</v>
      </c>
      <c r="C474" s="17">
        <v>-0.33189390000000002</v>
      </c>
      <c r="D474" s="14">
        <v>0.47211199999999987</v>
      </c>
      <c r="E474" s="4">
        <v>30.837779999999999</v>
      </c>
      <c r="F474" s="4">
        <v>32.341279999999998</v>
      </c>
      <c r="G474" s="11">
        <v>31.921420000000001</v>
      </c>
      <c r="H474" t="s">
        <v>2111</v>
      </c>
      <c r="I474" t="s">
        <v>2112</v>
      </c>
      <c r="J474" t="s">
        <v>2113</v>
      </c>
      <c r="K474">
        <v>1.8768E-91</v>
      </c>
      <c r="L474">
        <v>10546000000</v>
      </c>
      <c r="M474">
        <v>10</v>
      </c>
      <c r="N474">
        <v>5</v>
      </c>
      <c r="O474">
        <v>5</v>
      </c>
      <c r="P474">
        <v>10</v>
      </c>
      <c r="Q474">
        <v>5</v>
      </c>
      <c r="R474">
        <v>5</v>
      </c>
      <c r="S474">
        <v>10</v>
      </c>
      <c r="T474">
        <v>5</v>
      </c>
      <c r="U474" s="2">
        <v>5</v>
      </c>
    </row>
    <row r="475" spans="1:21" x14ac:dyDescent="0.25">
      <c r="A475" t="s">
        <v>2114</v>
      </c>
      <c r="B475" s="2" t="s">
        <v>2115</v>
      </c>
      <c r="C475" s="17">
        <v>-0.33802989999999999</v>
      </c>
      <c r="D475" s="14">
        <v>0.40805800000000003</v>
      </c>
      <c r="E475" s="4">
        <v>22.543410000000002</v>
      </c>
      <c r="F475" s="4">
        <v>23.982849999999999</v>
      </c>
      <c r="G475" s="11">
        <v>23.60116</v>
      </c>
      <c r="H475" t="s">
        <v>2116</v>
      </c>
      <c r="I475" t="s">
        <v>2116</v>
      </c>
      <c r="J475" t="s">
        <v>2117</v>
      </c>
      <c r="K475">
        <v>2.0319000000000001E-4</v>
      </c>
      <c r="L475">
        <v>33244000</v>
      </c>
      <c r="M475">
        <v>2</v>
      </c>
      <c r="N475">
        <v>0</v>
      </c>
      <c r="O475">
        <v>2</v>
      </c>
      <c r="P475">
        <v>2</v>
      </c>
      <c r="Q475">
        <v>0</v>
      </c>
      <c r="R475">
        <v>2</v>
      </c>
      <c r="S475">
        <v>2</v>
      </c>
      <c r="T475">
        <v>0</v>
      </c>
      <c r="U475" s="2">
        <v>2</v>
      </c>
    </row>
    <row r="476" spans="1:21" x14ac:dyDescent="0.25">
      <c r="A476" t="s">
        <v>2118</v>
      </c>
      <c r="B476" s="2" t="s">
        <v>2119</v>
      </c>
      <c r="C476" s="17">
        <v>-0.33804129999999999</v>
      </c>
      <c r="D476" s="14">
        <v>-1.0449357100000001</v>
      </c>
      <c r="E476" s="4">
        <v>28.121390000000002</v>
      </c>
      <c r="F476" s="4">
        <v>28.107839999999999</v>
      </c>
      <c r="G476" s="11">
        <v>28.452660000000002</v>
      </c>
      <c r="H476" t="s">
        <v>2120</v>
      </c>
      <c r="I476" t="s">
        <v>2121</v>
      </c>
      <c r="J476" t="s">
        <v>2122</v>
      </c>
      <c r="K476">
        <v>1.2021999999999999E-144</v>
      </c>
      <c r="L476">
        <v>844650000</v>
      </c>
      <c r="M476">
        <v>6</v>
      </c>
      <c r="N476">
        <v>2</v>
      </c>
      <c r="O476">
        <v>3</v>
      </c>
      <c r="P476">
        <v>6</v>
      </c>
      <c r="Q476">
        <v>2</v>
      </c>
      <c r="R476">
        <v>3</v>
      </c>
      <c r="S476">
        <v>6</v>
      </c>
      <c r="T476">
        <v>2</v>
      </c>
      <c r="U476" s="2">
        <v>3</v>
      </c>
    </row>
    <row r="477" spans="1:21" x14ac:dyDescent="0.25">
      <c r="A477" t="s">
        <v>2123</v>
      </c>
      <c r="B477" s="2" t="s">
        <v>2124</v>
      </c>
      <c r="C477" s="17">
        <v>-0.33971790000000002</v>
      </c>
      <c r="D477" s="14">
        <v>-1.912293</v>
      </c>
      <c r="E477" s="4">
        <v>28.47653</v>
      </c>
      <c r="F477" s="4">
        <v>27.59562</v>
      </c>
      <c r="G477" s="11">
        <v>28.375800000000002</v>
      </c>
      <c r="H477" t="s">
        <v>2125</v>
      </c>
      <c r="I477" t="s">
        <v>2125</v>
      </c>
      <c r="J477" t="s">
        <v>2126</v>
      </c>
      <c r="K477">
        <v>1.6758E-13</v>
      </c>
      <c r="L477">
        <v>746370000</v>
      </c>
      <c r="M477">
        <v>3</v>
      </c>
      <c r="N477">
        <v>2</v>
      </c>
      <c r="O477">
        <v>3</v>
      </c>
      <c r="P477">
        <v>3</v>
      </c>
      <c r="Q477">
        <v>2</v>
      </c>
      <c r="R477">
        <v>3</v>
      </c>
      <c r="S477">
        <v>1</v>
      </c>
      <c r="T477">
        <v>1</v>
      </c>
      <c r="U477" s="2">
        <v>1</v>
      </c>
    </row>
    <row r="478" spans="1:21" x14ac:dyDescent="0.25">
      <c r="A478" t="s">
        <v>2127</v>
      </c>
      <c r="B478" s="2" t="s">
        <v>2128</v>
      </c>
      <c r="C478" s="17">
        <v>-0.34081840000000002</v>
      </c>
      <c r="D478" s="14">
        <v>-1.029411802</v>
      </c>
      <c r="E478" s="4">
        <v>22.867069999999998</v>
      </c>
      <c r="F478" s="4">
        <v>22.869039999999998</v>
      </c>
      <c r="G478" s="11">
        <v>23.208870000000001</v>
      </c>
      <c r="H478" t="s">
        <v>2129</v>
      </c>
      <c r="I478" t="s">
        <v>2129</v>
      </c>
      <c r="J478" t="s">
        <v>2130</v>
      </c>
      <c r="K478">
        <v>1.5401999999999999E-4</v>
      </c>
      <c r="L478">
        <v>14458000</v>
      </c>
      <c r="M478">
        <v>0</v>
      </c>
      <c r="N478">
        <v>1</v>
      </c>
      <c r="O478">
        <v>1</v>
      </c>
      <c r="P478">
        <v>0</v>
      </c>
      <c r="Q478">
        <v>1</v>
      </c>
      <c r="R478">
        <v>1</v>
      </c>
      <c r="S478">
        <v>0</v>
      </c>
      <c r="T478">
        <v>1</v>
      </c>
      <c r="U478" s="2">
        <v>1</v>
      </c>
    </row>
    <row r="479" spans="1:21" x14ac:dyDescent="0.25">
      <c r="A479" t="s">
        <v>2131</v>
      </c>
      <c r="B479" s="2" t="s">
        <v>2132</v>
      </c>
      <c r="C479" s="17">
        <v>-0.34171679999999999</v>
      </c>
      <c r="D479" s="14">
        <v>-0.29537440000000004</v>
      </c>
      <c r="E479" s="4">
        <v>23.525040000000001</v>
      </c>
      <c r="F479" s="4">
        <v>24.261050000000001</v>
      </c>
      <c r="G479" s="11">
        <v>24.234760000000001</v>
      </c>
      <c r="H479" t="s">
        <v>2133</v>
      </c>
      <c r="I479" t="s">
        <v>2133</v>
      </c>
      <c r="J479" t="s">
        <v>2134</v>
      </c>
      <c r="K479">
        <v>4.7191000000000003E-5</v>
      </c>
      <c r="L479">
        <v>56031000</v>
      </c>
      <c r="M479">
        <v>2</v>
      </c>
      <c r="N479">
        <v>1</v>
      </c>
      <c r="O479">
        <v>1</v>
      </c>
      <c r="P479">
        <v>2</v>
      </c>
      <c r="Q479">
        <v>1</v>
      </c>
      <c r="R479">
        <v>1</v>
      </c>
      <c r="S479">
        <v>2</v>
      </c>
      <c r="T479">
        <v>1</v>
      </c>
      <c r="U479" s="2">
        <v>1</v>
      </c>
    </row>
    <row r="480" spans="1:21" x14ac:dyDescent="0.25">
      <c r="A480" t="s">
        <v>2135</v>
      </c>
      <c r="B480" s="2" t="s">
        <v>2136</v>
      </c>
      <c r="C480" s="17">
        <v>-0.3421688</v>
      </c>
      <c r="D480" s="14">
        <v>1.8313440000000001</v>
      </c>
      <c r="E480" s="4">
        <v>23.140709999999999</v>
      </c>
      <c r="F480" s="4">
        <v>26.003440000000001</v>
      </c>
      <c r="G480" s="11">
        <v>24.914239999999999</v>
      </c>
      <c r="H480" t="s">
        <v>2137</v>
      </c>
      <c r="I480" t="s">
        <v>2137</v>
      </c>
      <c r="J480" t="s">
        <v>2138</v>
      </c>
      <c r="K480">
        <v>1.0116000000000001E-39</v>
      </c>
      <c r="L480">
        <v>116810000</v>
      </c>
      <c r="M480">
        <v>8</v>
      </c>
      <c r="N480">
        <v>1</v>
      </c>
      <c r="O480">
        <v>2</v>
      </c>
      <c r="P480">
        <v>8</v>
      </c>
      <c r="Q480">
        <v>1</v>
      </c>
      <c r="R480">
        <v>2</v>
      </c>
      <c r="S480">
        <v>8</v>
      </c>
      <c r="T480">
        <v>1</v>
      </c>
      <c r="U480" s="2">
        <v>2</v>
      </c>
    </row>
    <row r="481" spans="1:21" x14ac:dyDescent="0.25">
      <c r="A481" t="s">
        <v>2139</v>
      </c>
      <c r="B481" s="2" t="s">
        <v>2140</v>
      </c>
      <c r="C481" s="17">
        <v>-0.3448734</v>
      </c>
      <c r="D481" s="14">
        <v>-2.1407020000000001</v>
      </c>
      <c r="E481" s="4">
        <v>26.105039999999999</v>
      </c>
      <c r="F481" s="4">
        <v>24.995719999999999</v>
      </c>
      <c r="G481" s="11">
        <v>25.895250000000001</v>
      </c>
      <c r="H481" t="s">
        <v>2141</v>
      </c>
      <c r="I481" t="s">
        <v>2141</v>
      </c>
      <c r="J481" t="s">
        <v>2142</v>
      </c>
      <c r="K481">
        <v>4.5282999999999996E-12</v>
      </c>
      <c r="L481">
        <v>116610000</v>
      </c>
      <c r="M481">
        <v>1</v>
      </c>
      <c r="N481">
        <v>3</v>
      </c>
      <c r="O481">
        <v>3</v>
      </c>
      <c r="P481">
        <v>1</v>
      </c>
      <c r="Q481">
        <v>3</v>
      </c>
      <c r="R481">
        <v>3</v>
      </c>
      <c r="S481">
        <v>1</v>
      </c>
      <c r="T481">
        <v>3</v>
      </c>
      <c r="U481" s="2">
        <v>3</v>
      </c>
    </row>
    <row r="482" spans="1:21" x14ac:dyDescent="0.25">
      <c r="A482" t="s">
        <v>2143</v>
      </c>
      <c r="B482" s="2" t="s">
        <v>2144</v>
      </c>
      <c r="C482" s="17">
        <v>-0.34714889999999998</v>
      </c>
      <c r="D482" s="14">
        <v>-2.1874850000000001</v>
      </c>
      <c r="E482" s="4">
        <v>23.328959999999999</v>
      </c>
      <c r="F482" s="4">
        <v>22.17286</v>
      </c>
      <c r="G482" s="11">
        <v>23.09806</v>
      </c>
      <c r="H482" t="s">
        <v>2145</v>
      </c>
      <c r="I482" t="s">
        <v>2145</v>
      </c>
      <c r="J482" t="s">
        <v>2146</v>
      </c>
      <c r="K482">
        <v>4.3888E-3</v>
      </c>
      <c r="L482">
        <v>19663000</v>
      </c>
      <c r="M482">
        <v>1</v>
      </c>
      <c r="N482">
        <v>1</v>
      </c>
      <c r="O482">
        <v>1</v>
      </c>
      <c r="P482">
        <v>1</v>
      </c>
      <c r="Q482">
        <v>1</v>
      </c>
      <c r="R482">
        <v>1</v>
      </c>
      <c r="S482">
        <v>1</v>
      </c>
      <c r="T482">
        <v>1</v>
      </c>
      <c r="U482" s="2">
        <v>1</v>
      </c>
    </row>
    <row r="483" spans="1:21" x14ac:dyDescent="0.25">
      <c r="A483" t="s">
        <v>2147</v>
      </c>
      <c r="B483" s="2" t="s">
        <v>2148</v>
      </c>
      <c r="C483" s="17">
        <v>-0.34717940000000003</v>
      </c>
      <c r="D483" s="14">
        <v>0.378965</v>
      </c>
      <c r="E483" s="4">
        <v>31.430420000000002</v>
      </c>
      <c r="F483" s="4">
        <v>32.840769999999999</v>
      </c>
      <c r="G483" s="11">
        <v>32.482770000000002</v>
      </c>
      <c r="H483" t="s">
        <v>2149</v>
      </c>
      <c r="I483" t="s">
        <v>2149</v>
      </c>
      <c r="J483" t="s">
        <v>2150</v>
      </c>
      <c r="K483">
        <v>4.0758999999999998E-101</v>
      </c>
      <c r="L483">
        <v>16302000000</v>
      </c>
      <c r="M483">
        <v>7</v>
      </c>
      <c r="N483">
        <v>5</v>
      </c>
      <c r="O483">
        <v>7</v>
      </c>
      <c r="P483">
        <v>7</v>
      </c>
      <c r="Q483">
        <v>5</v>
      </c>
      <c r="R483">
        <v>7</v>
      </c>
      <c r="S483">
        <v>7</v>
      </c>
      <c r="T483">
        <v>5</v>
      </c>
      <c r="U483" s="2">
        <v>7</v>
      </c>
    </row>
    <row r="484" spans="1:21" x14ac:dyDescent="0.25">
      <c r="A484" t="s">
        <v>2151</v>
      </c>
      <c r="B484" s="2" t="s">
        <v>2152</v>
      </c>
      <c r="C484" s="17">
        <v>-0.34848790000000002</v>
      </c>
      <c r="D484" s="14">
        <v>-0.75124410000000008</v>
      </c>
      <c r="E484" s="4">
        <v>32.18486</v>
      </c>
      <c r="F484" s="4">
        <v>32.465000000000003</v>
      </c>
      <c r="G484" s="11">
        <v>32.67342</v>
      </c>
      <c r="H484" t="s">
        <v>2153</v>
      </c>
      <c r="I484" t="s">
        <v>2153</v>
      </c>
      <c r="J484" t="s">
        <v>2154</v>
      </c>
      <c r="K484">
        <v>0</v>
      </c>
      <c r="L484">
        <v>15999000000</v>
      </c>
      <c r="M484">
        <v>16</v>
      </c>
      <c r="N484">
        <v>9</v>
      </c>
      <c r="O484">
        <v>15</v>
      </c>
      <c r="P484">
        <v>16</v>
      </c>
      <c r="Q484">
        <v>9</v>
      </c>
      <c r="R484">
        <v>15</v>
      </c>
      <c r="S484">
        <v>16</v>
      </c>
      <c r="T484">
        <v>9</v>
      </c>
      <c r="U484" s="2">
        <v>15</v>
      </c>
    </row>
    <row r="485" spans="1:21" x14ac:dyDescent="0.25">
      <c r="A485" t="s">
        <v>2155</v>
      </c>
      <c r="B485" s="2" t="s">
        <v>2156</v>
      </c>
      <c r="C485" s="17">
        <v>-0.35182190000000002</v>
      </c>
      <c r="D485" s="14">
        <v>0.27331700000000003</v>
      </c>
      <c r="E485" s="4">
        <v>22.26436</v>
      </c>
      <c r="F485" s="4">
        <v>23.56906</v>
      </c>
      <c r="G485" s="11">
        <v>23.268540000000002</v>
      </c>
      <c r="H485" t="s">
        <v>2157</v>
      </c>
      <c r="I485" t="s">
        <v>2158</v>
      </c>
      <c r="J485" t="s">
        <v>2159</v>
      </c>
      <c r="K485">
        <v>5.7337000000000001E-7</v>
      </c>
      <c r="L485">
        <v>20003000</v>
      </c>
      <c r="M485">
        <v>3</v>
      </c>
      <c r="N485">
        <v>1</v>
      </c>
      <c r="O485">
        <v>0</v>
      </c>
      <c r="P485">
        <v>3</v>
      </c>
      <c r="Q485">
        <v>1</v>
      </c>
      <c r="R485">
        <v>0</v>
      </c>
      <c r="S485">
        <v>3</v>
      </c>
      <c r="T485">
        <v>1</v>
      </c>
      <c r="U485" s="2">
        <v>0</v>
      </c>
    </row>
    <row r="486" spans="1:21" x14ac:dyDescent="0.25">
      <c r="A486" t="s">
        <v>2160</v>
      </c>
      <c r="B486" s="2" t="s">
        <v>2161</v>
      </c>
      <c r="C486" s="17">
        <v>-0.35464669999999998</v>
      </c>
      <c r="D486" s="14">
        <v>-1.7969861</v>
      </c>
      <c r="E486" s="4">
        <v>27.923490000000001</v>
      </c>
      <c r="F486" s="4">
        <v>27.157879999999999</v>
      </c>
      <c r="G486" s="11">
        <v>27.895330000000001</v>
      </c>
      <c r="H486" t="s">
        <v>2162</v>
      </c>
      <c r="I486" t="s">
        <v>2163</v>
      </c>
      <c r="J486" t="s">
        <v>2164</v>
      </c>
      <c r="K486">
        <v>1.9562E-18</v>
      </c>
      <c r="L486">
        <v>565510000</v>
      </c>
      <c r="M486">
        <v>4</v>
      </c>
      <c r="N486">
        <v>2</v>
      </c>
      <c r="O486">
        <v>2</v>
      </c>
      <c r="P486">
        <v>4</v>
      </c>
      <c r="Q486">
        <v>2</v>
      </c>
      <c r="R486">
        <v>2</v>
      </c>
      <c r="S486">
        <v>2</v>
      </c>
      <c r="T486">
        <v>1</v>
      </c>
      <c r="U486" s="2">
        <v>1</v>
      </c>
    </row>
    <row r="487" spans="1:21" x14ac:dyDescent="0.25">
      <c r="A487" t="s">
        <v>2165</v>
      </c>
      <c r="B487" s="2" t="s">
        <v>2166</v>
      </c>
      <c r="C487" s="17">
        <v>-0.3553886</v>
      </c>
      <c r="D487" s="14">
        <v>-1.1455159000000001</v>
      </c>
      <c r="E487" s="4">
        <v>25.586349999999999</v>
      </c>
      <c r="F487" s="4">
        <v>25.47222</v>
      </c>
      <c r="G487" s="11">
        <v>25.88467</v>
      </c>
      <c r="H487" t="s">
        <v>2167</v>
      </c>
      <c r="I487" t="s">
        <v>2167</v>
      </c>
      <c r="J487" t="s">
        <v>2168</v>
      </c>
      <c r="K487">
        <v>7.2722E-11</v>
      </c>
      <c r="L487">
        <v>156330000</v>
      </c>
      <c r="M487">
        <v>3</v>
      </c>
      <c r="N487">
        <v>1</v>
      </c>
      <c r="O487">
        <v>3</v>
      </c>
      <c r="P487">
        <v>3</v>
      </c>
      <c r="Q487">
        <v>1</v>
      </c>
      <c r="R487">
        <v>3</v>
      </c>
      <c r="S487">
        <v>3</v>
      </c>
      <c r="T487">
        <v>1</v>
      </c>
      <c r="U487" s="2">
        <v>3</v>
      </c>
    </row>
    <row r="488" spans="1:21" x14ac:dyDescent="0.25">
      <c r="A488" t="s">
        <v>2169</v>
      </c>
      <c r="B488" s="2" t="s">
        <v>2170</v>
      </c>
      <c r="C488" s="17">
        <v>-0.35811229999999999</v>
      </c>
      <c r="D488" s="14">
        <v>-0.91399810000000004</v>
      </c>
      <c r="E488" s="4">
        <v>28.66743</v>
      </c>
      <c r="F488" s="4">
        <v>28.78481</v>
      </c>
      <c r="G488" s="11">
        <v>29.084230000000002</v>
      </c>
      <c r="H488" t="s">
        <v>2171</v>
      </c>
      <c r="I488" t="s">
        <v>2171</v>
      </c>
      <c r="J488" t="s">
        <v>2172</v>
      </c>
      <c r="K488">
        <v>4.1585999999999998E-106</v>
      </c>
      <c r="L488">
        <v>1408900000</v>
      </c>
      <c r="M488">
        <v>10</v>
      </c>
      <c r="N488">
        <v>4</v>
      </c>
      <c r="O488">
        <v>4</v>
      </c>
      <c r="P488">
        <v>10</v>
      </c>
      <c r="Q488">
        <v>4</v>
      </c>
      <c r="R488">
        <v>4</v>
      </c>
      <c r="S488">
        <v>10</v>
      </c>
      <c r="T488">
        <v>4</v>
      </c>
      <c r="U488" s="2">
        <v>4</v>
      </c>
    </row>
    <row r="489" spans="1:21" x14ac:dyDescent="0.25">
      <c r="A489" t="s">
        <v>2173</v>
      </c>
      <c r="B489" s="2" t="s">
        <v>2174</v>
      </c>
      <c r="C489" s="17">
        <v>-0.35883900000000002</v>
      </c>
      <c r="D489" s="14">
        <v>1.8842669999999999</v>
      </c>
      <c r="E489" s="4">
        <v>22.490220000000001</v>
      </c>
      <c r="F489" s="4">
        <v>25.40587</v>
      </c>
      <c r="G489" s="11">
        <v>24.306889999999999</v>
      </c>
      <c r="H489" t="s">
        <v>2175</v>
      </c>
      <c r="I489" t="s">
        <v>2175</v>
      </c>
      <c r="J489" t="s">
        <v>2176</v>
      </c>
      <c r="K489">
        <v>1.0645999999999999E-12</v>
      </c>
      <c r="L489">
        <v>82864000</v>
      </c>
      <c r="M489">
        <v>5</v>
      </c>
      <c r="N489">
        <v>0</v>
      </c>
      <c r="O489">
        <v>2</v>
      </c>
      <c r="P489">
        <v>5</v>
      </c>
      <c r="Q489">
        <v>0</v>
      </c>
      <c r="R489">
        <v>2</v>
      </c>
      <c r="S489">
        <v>5</v>
      </c>
      <c r="T489">
        <v>0</v>
      </c>
      <c r="U489" s="2">
        <v>2</v>
      </c>
    </row>
    <row r="490" spans="1:21" x14ac:dyDescent="0.25">
      <c r="A490" t="s">
        <v>2177</v>
      </c>
      <c r="B490" s="2" t="s">
        <v>2178</v>
      </c>
      <c r="C490" s="17">
        <v>-0.3604965</v>
      </c>
      <c r="D490" s="14">
        <v>-1.4255452000000002</v>
      </c>
      <c r="E490" s="4">
        <v>33.399560000000001</v>
      </c>
      <c r="F490" s="4">
        <v>33.005389999999998</v>
      </c>
      <c r="G490" s="11">
        <v>33.56297</v>
      </c>
      <c r="H490" t="s">
        <v>2179</v>
      </c>
      <c r="I490" t="s">
        <v>2180</v>
      </c>
      <c r="J490" t="s">
        <v>2181</v>
      </c>
      <c r="K490">
        <v>0</v>
      </c>
      <c r="L490">
        <v>28871000000</v>
      </c>
      <c r="M490">
        <v>9</v>
      </c>
      <c r="N490">
        <v>7</v>
      </c>
      <c r="O490">
        <v>7</v>
      </c>
      <c r="P490">
        <v>9</v>
      </c>
      <c r="Q490">
        <v>7</v>
      </c>
      <c r="R490">
        <v>7</v>
      </c>
      <c r="S490">
        <v>8</v>
      </c>
      <c r="T490">
        <v>6</v>
      </c>
      <c r="U490" s="2">
        <v>5</v>
      </c>
    </row>
    <row r="491" spans="1:21" x14ac:dyDescent="0.25">
      <c r="A491" t="s">
        <v>2182</v>
      </c>
      <c r="B491" s="2" t="s">
        <v>2183</v>
      </c>
      <c r="C491" s="17">
        <v>-0.36051369999999999</v>
      </c>
      <c r="D491" s="14">
        <v>-0.71920820000000008</v>
      </c>
      <c r="E491" s="4">
        <v>27.303650000000001</v>
      </c>
      <c r="F491" s="4">
        <v>27.615829999999999</v>
      </c>
      <c r="G491" s="11">
        <v>27.820250000000001</v>
      </c>
      <c r="H491" t="s">
        <v>2184</v>
      </c>
      <c r="I491" t="s">
        <v>2185</v>
      </c>
      <c r="J491" t="s">
        <v>2186</v>
      </c>
      <c r="K491">
        <v>2.3018999999999999E-45</v>
      </c>
      <c r="L491">
        <v>586490000</v>
      </c>
      <c r="M491">
        <v>9</v>
      </c>
      <c r="N491">
        <v>3</v>
      </c>
      <c r="O491">
        <v>4</v>
      </c>
      <c r="P491">
        <v>9</v>
      </c>
      <c r="Q491">
        <v>3</v>
      </c>
      <c r="R491">
        <v>4</v>
      </c>
      <c r="S491">
        <v>9</v>
      </c>
      <c r="T491">
        <v>3</v>
      </c>
      <c r="U491" s="2">
        <v>4</v>
      </c>
    </row>
    <row r="492" spans="1:21" x14ac:dyDescent="0.25">
      <c r="A492" t="s">
        <v>2187</v>
      </c>
      <c r="B492" s="2" t="s">
        <v>2188</v>
      </c>
      <c r="C492" s="17">
        <v>-0.36311529999999997</v>
      </c>
      <c r="D492" s="14">
        <v>-1.5578961000000002</v>
      </c>
      <c r="E492" s="4">
        <v>25.733350000000002</v>
      </c>
      <c r="F492" s="4">
        <v>25.20684</v>
      </c>
      <c r="G492" s="11">
        <v>25.833210000000001</v>
      </c>
      <c r="H492" t="s">
        <v>2189</v>
      </c>
      <c r="I492" t="s">
        <v>2189</v>
      </c>
      <c r="J492" t="s">
        <v>2190</v>
      </c>
      <c r="K492">
        <v>1.9594000000000001E-77</v>
      </c>
      <c r="L492">
        <v>149010000</v>
      </c>
      <c r="M492">
        <v>2</v>
      </c>
      <c r="N492">
        <v>2</v>
      </c>
      <c r="O492">
        <v>3</v>
      </c>
      <c r="P492">
        <v>2</v>
      </c>
      <c r="Q492">
        <v>2</v>
      </c>
      <c r="R492">
        <v>3</v>
      </c>
      <c r="S492">
        <v>2</v>
      </c>
      <c r="T492">
        <v>2</v>
      </c>
      <c r="U492" s="2">
        <v>3</v>
      </c>
    </row>
    <row r="493" spans="1:21" x14ac:dyDescent="0.25">
      <c r="A493" t="s">
        <v>2191</v>
      </c>
      <c r="B493" s="2" t="s">
        <v>2192</v>
      </c>
      <c r="C493" s="17">
        <v>-0.36323549999999999</v>
      </c>
      <c r="D493" s="14">
        <v>-1.5848546000000001</v>
      </c>
      <c r="E493" s="4">
        <v>25.476089999999999</v>
      </c>
      <c r="F493" s="4">
        <v>24.922619999999998</v>
      </c>
      <c r="G493" s="11">
        <v>25.56259</v>
      </c>
      <c r="H493" t="s">
        <v>2193</v>
      </c>
      <c r="I493" t="s">
        <v>2193</v>
      </c>
      <c r="J493" t="s">
        <v>2194</v>
      </c>
      <c r="K493">
        <v>9.9976999999999995E-10</v>
      </c>
      <c r="L493">
        <v>108930000</v>
      </c>
      <c r="M493">
        <v>2</v>
      </c>
      <c r="N493">
        <v>1</v>
      </c>
      <c r="O493">
        <v>3</v>
      </c>
      <c r="P493">
        <v>2</v>
      </c>
      <c r="Q493">
        <v>1</v>
      </c>
      <c r="R493">
        <v>3</v>
      </c>
      <c r="S493">
        <v>2</v>
      </c>
      <c r="T493">
        <v>1</v>
      </c>
      <c r="U493" s="2">
        <v>3</v>
      </c>
    </row>
    <row r="494" spans="1:21" x14ac:dyDescent="0.25">
      <c r="A494" t="s">
        <v>2195</v>
      </c>
      <c r="B494" s="2" t="s">
        <v>2196</v>
      </c>
      <c r="C494" s="17">
        <v>-0.3646412</v>
      </c>
      <c r="D494" s="14">
        <v>-1.6386457000000001</v>
      </c>
      <c r="E494" s="4">
        <v>24.090350000000001</v>
      </c>
      <c r="F494" s="4">
        <v>23.483080000000001</v>
      </c>
      <c r="G494" s="11">
        <v>24.15136</v>
      </c>
      <c r="H494" t="s">
        <v>2197</v>
      </c>
      <c r="I494" t="s">
        <v>2197</v>
      </c>
      <c r="J494" t="s">
        <v>2198</v>
      </c>
      <c r="K494">
        <v>5.5682999999999997E-6</v>
      </c>
      <c r="L494">
        <v>31591000</v>
      </c>
      <c r="M494">
        <v>1</v>
      </c>
      <c r="N494">
        <v>0</v>
      </c>
      <c r="O494">
        <v>2</v>
      </c>
      <c r="P494">
        <v>1</v>
      </c>
      <c r="Q494">
        <v>0</v>
      </c>
      <c r="R494">
        <v>2</v>
      </c>
      <c r="S494">
        <v>1</v>
      </c>
      <c r="T494">
        <v>0</v>
      </c>
      <c r="U494" s="2">
        <v>2</v>
      </c>
    </row>
    <row r="495" spans="1:21" x14ac:dyDescent="0.25">
      <c r="A495" t="s">
        <v>2199</v>
      </c>
      <c r="B495" s="2" t="s">
        <v>2200</v>
      </c>
      <c r="C495" s="17">
        <v>-0.36730960000000001</v>
      </c>
      <c r="D495" s="14">
        <v>-1.3833528000000002</v>
      </c>
      <c r="E495" s="4">
        <v>27.77411</v>
      </c>
      <c r="F495" s="4">
        <v>27.422139999999999</v>
      </c>
      <c r="G495" s="11">
        <v>27.965430000000001</v>
      </c>
      <c r="H495" t="s">
        <v>2201</v>
      </c>
      <c r="I495" t="s">
        <v>2201</v>
      </c>
      <c r="J495" t="s">
        <v>2202</v>
      </c>
      <c r="K495">
        <v>5.3151999999999998E-8</v>
      </c>
      <c r="L495">
        <v>628680000</v>
      </c>
      <c r="M495">
        <v>2</v>
      </c>
      <c r="N495">
        <v>1</v>
      </c>
      <c r="O495">
        <v>1</v>
      </c>
      <c r="P495">
        <v>2</v>
      </c>
      <c r="Q495">
        <v>1</v>
      </c>
      <c r="R495">
        <v>1</v>
      </c>
      <c r="S495">
        <v>2</v>
      </c>
      <c r="T495">
        <v>1</v>
      </c>
      <c r="U495" s="2">
        <v>1</v>
      </c>
    </row>
    <row r="496" spans="1:21" x14ac:dyDescent="0.25">
      <c r="A496" t="s">
        <v>2203</v>
      </c>
      <c r="B496" s="2" t="s">
        <v>2204</v>
      </c>
      <c r="C496" s="17">
        <v>-0.36949920000000003</v>
      </c>
      <c r="D496" s="14">
        <v>-1.4497781000000001</v>
      </c>
      <c r="E496" s="4">
        <v>26.135439999999999</v>
      </c>
      <c r="F496" s="4">
        <v>25.717040000000001</v>
      </c>
      <c r="G496" s="11">
        <v>26.295739999999999</v>
      </c>
      <c r="H496" t="s">
        <v>2205</v>
      </c>
      <c r="I496" t="s">
        <v>2205</v>
      </c>
      <c r="J496" t="s">
        <v>2206</v>
      </c>
      <c r="K496">
        <v>4.2878999999999998E-65</v>
      </c>
      <c r="L496">
        <v>203440000</v>
      </c>
      <c r="M496">
        <v>1</v>
      </c>
      <c r="N496">
        <v>1</v>
      </c>
      <c r="O496">
        <v>3</v>
      </c>
      <c r="P496">
        <v>1</v>
      </c>
      <c r="Q496">
        <v>1</v>
      </c>
      <c r="R496">
        <v>3</v>
      </c>
      <c r="S496">
        <v>1</v>
      </c>
      <c r="T496">
        <v>1</v>
      </c>
      <c r="U496" s="2">
        <v>3</v>
      </c>
    </row>
    <row r="497" spans="1:21" x14ac:dyDescent="0.25">
      <c r="A497" t="s">
        <v>2207</v>
      </c>
      <c r="B497" s="2" t="s">
        <v>2208</v>
      </c>
      <c r="C497" s="17">
        <v>-0.3702221</v>
      </c>
      <c r="D497" s="14">
        <v>-1.2210755</v>
      </c>
      <c r="E497" s="4">
        <v>25.054410000000001</v>
      </c>
      <c r="F497" s="4">
        <v>24.864719999999998</v>
      </c>
      <c r="G497" s="11">
        <v>25.32978</v>
      </c>
      <c r="H497" t="s">
        <v>2209</v>
      </c>
      <c r="I497" t="s">
        <v>2210</v>
      </c>
      <c r="J497" t="s">
        <v>2211</v>
      </c>
      <c r="K497">
        <v>1.2516000000000001E-10</v>
      </c>
      <c r="L497">
        <v>97402000</v>
      </c>
      <c r="M497">
        <v>3</v>
      </c>
      <c r="N497">
        <v>1</v>
      </c>
      <c r="O497">
        <v>3</v>
      </c>
      <c r="P497">
        <v>3</v>
      </c>
      <c r="Q497">
        <v>1</v>
      </c>
      <c r="R497">
        <v>3</v>
      </c>
      <c r="S497">
        <v>3</v>
      </c>
      <c r="T497">
        <v>1</v>
      </c>
      <c r="U497" s="2">
        <v>3</v>
      </c>
    </row>
    <row r="498" spans="1:21" x14ac:dyDescent="0.25">
      <c r="A498" t="s">
        <v>2212</v>
      </c>
      <c r="B498" s="2" t="s">
        <v>2213</v>
      </c>
      <c r="C498" s="17">
        <v>-0.37109569999999997</v>
      </c>
      <c r="D498" s="14">
        <v>-2.8765109999999998</v>
      </c>
      <c r="E498" s="4">
        <v>24.782869999999999</v>
      </c>
      <c r="F498" s="4">
        <v>22.937740000000002</v>
      </c>
      <c r="G498" s="11">
        <v>24.231400000000001</v>
      </c>
      <c r="H498" t="s">
        <v>2214</v>
      </c>
      <c r="I498" t="s">
        <v>2214</v>
      </c>
      <c r="J498" t="s">
        <v>2215</v>
      </c>
      <c r="K498">
        <v>5.6112000000000002E-4</v>
      </c>
      <c r="L498">
        <v>50315000</v>
      </c>
      <c r="M498">
        <v>1</v>
      </c>
      <c r="N498">
        <v>1</v>
      </c>
      <c r="O498">
        <v>1</v>
      </c>
      <c r="P498">
        <v>1</v>
      </c>
      <c r="Q498">
        <v>1</v>
      </c>
      <c r="R498">
        <v>1</v>
      </c>
      <c r="S498">
        <v>1</v>
      </c>
      <c r="T498">
        <v>1</v>
      </c>
      <c r="U498" s="2">
        <v>1</v>
      </c>
    </row>
    <row r="499" spans="1:21" x14ac:dyDescent="0.25">
      <c r="A499" t="s">
        <v>2216</v>
      </c>
      <c r="B499" s="2" t="s">
        <v>2217</v>
      </c>
      <c r="C499" s="17">
        <v>-0.37351040000000002</v>
      </c>
      <c r="D499" s="14">
        <v>-1.1822019000000001</v>
      </c>
      <c r="E499" s="4">
        <v>24.991050000000001</v>
      </c>
      <c r="F499" s="4">
        <v>24.840240000000001</v>
      </c>
      <c r="G499" s="11">
        <v>25.289159999999999</v>
      </c>
      <c r="H499" t="s">
        <v>2218</v>
      </c>
      <c r="I499" t="s">
        <v>2219</v>
      </c>
      <c r="J499" t="s">
        <v>2220</v>
      </c>
      <c r="K499">
        <v>9.5619000000000002E-226</v>
      </c>
      <c r="L499">
        <v>103220000</v>
      </c>
      <c r="M499">
        <v>3</v>
      </c>
      <c r="N499">
        <v>1</v>
      </c>
      <c r="O499">
        <v>2</v>
      </c>
      <c r="P499">
        <v>3</v>
      </c>
      <c r="Q499">
        <v>1</v>
      </c>
      <c r="R499">
        <v>2</v>
      </c>
      <c r="S499">
        <v>3</v>
      </c>
      <c r="T499">
        <v>1</v>
      </c>
      <c r="U499" s="2">
        <v>2</v>
      </c>
    </row>
    <row r="500" spans="1:21" x14ac:dyDescent="0.25">
      <c r="A500" t="s">
        <v>2221</v>
      </c>
      <c r="B500" s="2" t="s">
        <v>2222</v>
      </c>
      <c r="C500" s="17">
        <v>-0.37433240000000001</v>
      </c>
      <c r="D500" s="14">
        <v>-0.77726600000000001</v>
      </c>
      <c r="E500" s="4">
        <v>30.228490000000001</v>
      </c>
      <c r="F500" s="4">
        <v>30.482600000000001</v>
      </c>
      <c r="G500" s="11">
        <v>30.729880000000001</v>
      </c>
      <c r="H500" t="s">
        <v>2223</v>
      </c>
      <c r="I500" t="s">
        <v>2224</v>
      </c>
      <c r="J500" t="s">
        <v>2225</v>
      </c>
      <c r="K500">
        <v>5.9698000000000003E-293</v>
      </c>
      <c r="L500">
        <v>4426700000</v>
      </c>
      <c r="M500">
        <v>21</v>
      </c>
      <c r="N500">
        <v>8</v>
      </c>
      <c r="O500">
        <v>13</v>
      </c>
      <c r="P500">
        <v>21</v>
      </c>
      <c r="Q500">
        <v>8</v>
      </c>
      <c r="R500">
        <v>13</v>
      </c>
      <c r="S500">
        <v>21</v>
      </c>
      <c r="T500">
        <v>8</v>
      </c>
      <c r="U500" s="2">
        <v>13</v>
      </c>
    </row>
    <row r="501" spans="1:21" x14ac:dyDescent="0.25">
      <c r="A501" t="s">
        <v>2226</v>
      </c>
      <c r="B501" s="2" t="s">
        <v>2227</v>
      </c>
      <c r="C501" s="17">
        <v>-0.3777065</v>
      </c>
      <c r="D501" s="14">
        <v>0.28817099999999995</v>
      </c>
      <c r="E501" s="4">
        <v>29.716419999999999</v>
      </c>
      <c r="F501" s="4">
        <v>31.035969999999999</v>
      </c>
      <c r="G501" s="11">
        <v>30.753900000000002</v>
      </c>
      <c r="H501" t="s">
        <v>2228</v>
      </c>
      <c r="I501" t="s">
        <v>2229</v>
      </c>
      <c r="J501" t="s">
        <v>2230</v>
      </c>
      <c r="K501">
        <v>3.5122000000000001E-48</v>
      </c>
      <c r="L501">
        <v>4871500000</v>
      </c>
      <c r="M501">
        <v>8</v>
      </c>
      <c r="N501">
        <v>4</v>
      </c>
      <c r="O501">
        <v>7</v>
      </c>
      <c r="P501">
        <v>8</v>
      </c>
      <c r="Q501">
        <v>4</v>
      </c>
      <c r="R501">
        <v>7</v>
      </c>
      <c r="S501">
        <v>8</v>
      </c>
      <c r="T501">
        <v>4</v>
      </c>
      <c r="U501" s="2">
        <v>7</v>
      </c>
    </row>
    <row r="502" spans="1:21" x14ac:dyDescent="0.25">
      <c r="A502" t="s">
        <v>2231</v>
      </c>
      <c r="B502" s="2" t="s">
        <v>2232</v>
      </c>
      <c r="C502" s="17">
        <v>-0.3793068</v>
      </c>
      <c r="D502" s="14">
        <v>-1.0144238600000002</v>
      </c>
      <c r="E502" s="4">
        <v>29.778359999999999</v>
      </c>
      <c r="F502" s="4">
        <v>29.79532</v>
      </c>
      <c r="G502" s="11">
        <v>30.166149999999998</v>
      </c>
      <c r="H502" t="s">
        <v>2233</v>
      </c>
      <c r="I502" t="s">
        <v>2234</v>
      </c>
      <c r="J502" t="s">
        <v>2235</v>
      </c>
      <c r="K502">
        <v>8.6209999999999997E-108</v>
      </c>
      <c r="L502">
        <v>2944800000</v>
      </c>
      <c r="M502">
        <v>14</v>
      </c>
      <c r="N502">
        <v>7</v>
      </c>
      <c r="O502">
        <v>13</v>
      </c>
      <c r="P502">
        <v>14</v>
      </c>
      <c r="Q502">
        <v>7</v>
      </c>
      <c r="R502">
        <v>13</v>
      </c>
      <c r="S502">
        <v>14</v>
      </c>
      <c r="T502">
        <v>7</v>
      </c>
      <c r="U502" s="2">
        <v>13</v>
      </c>
    </row>
    <row r="503" spans="1:21" x14ac:dyDescent="0.25">
      <c r="A503" t="s">
        <v>2236</v>
      </c>
      <c r="B503" s="2" t="s">
        <v>2237</v>
      </c>
      <c r="C503" s="17">
        <v>-0.3823414</v>
      </c>
      <c r="D503" s="14">
        <v>-1.7348523</v>
      </c>
      <c r="E503" s="4">
        <v>25.225159999999999</v>
      </c>
      <c r="F503" s="4">
        <v>24.52169</v>
      </c>
      <c r="G503" s="11">
        <v>25.255769999999998</v>
      </c>
      <c r="H503" t="s">
        <v>2238</v>
      </c>
      <c r="I503" t="s">
        <v>2238</v>
      </c>
      <c r="J503" t="s">
        <v>2239</v>
      </c>
      <c r="K503">
        <v>2.3459000000000001E-10</v>
      </c>
      <c r="L503">
        <v>101380000</v>
      </c>
      <c r="M503">
        <v>2</v>
      </c>
      <c r="N503">
        <v>1</v>
      </c>
      <c r="O503">
        <v>1</v>
      </c>
      <c r="P503">
        <v>2</v>
      </c>
      <c r="Q503">
        <v>1</v>
      </c>
      <c r="R503">
        <v>1</v>
      </c>
      <c r="S503">
        <v>2</v>
      </c>
      <c r="T503">
        <v>1</v>
      </c>
      <c r="U503" s="2">
        <v>1</v>
      </c>
    </row>
    <row r="504" spans="1:21" x14ac:dyDescent="0.25">
      <c r="A504" t="s">
        <v>2240</v>
      </c>
      <c r="B504" s="2" t="s">
        <v>2241</v>
      </c>
      <c r="C504" s="17">
        <v>-0.38434790000000002</v>
      </c>
      <c r="D504" s="14">
        <v>-1.0844254600000001</v>
      </c>
      <c r="E504" s="4">
        <v>28.542149999999999</v>
      </c>
      <c r="F504" s="4">
        <v>28.48911</v>
      </c>
      <c r="G504" s="11">
        <v>28.899979999999999</v>
      </c>
      <c r="H504" t="s">
        <v>2242</v>
      </c>
      <c r="I504" t="s">
        <v>2243</v>
      </c>
      <c r="J504" t="s">
        <v>2244</v>
      </c>
      <c r="K504">
        <v>1.2874E-89</v>
      </c>
      <c r="L504">
        <v>1115400000</v>
      </c>
      <c r="M504">
        <v>12</v>
      </c>
      <c r="N504">
        <v>4</v>
      </c>
      <c r="O504">
        <v>7</v>
      </c>
      <c r="P504">
        <v>12</v>
      </c>
      <c r="Q504">
        <v>4</v>
      </c>
      <c r="R504">
        <v>7</v>
      </c>
      <c r="S504">
        <v>12</v>
      </c>
      <c r="T504">
        <v>4</v>
      </c>
      <c r="U504" s="2">
        <v>7</v>
      </c>
    </row>
    <row r="505" spans="1:21" x14ac:dyDescent="0.25">
      <c r="A505" t="s">
        <v>2245</v>
      </c>
      <c r="B505" s="2" t="s">
        <v>2246</v>
      </c>
      <c r="C505" s="17">
        <v>-0.38751600000000003</v>
      </c>
      <c r="D505" s="14">
        <v>0.7463789999999999</v>
      </c>
      <c r="E505" s="4">
        <v>31.182279999999999</v>
      </c>
      <c r="F505" s="4">
        <v>32.960039999999999</v>
      </c>
      <c r="G505" s="11">
        <v>32.458680000000001</v>
      </c>
      <c r="H505" t="s">
        <v>2247</v>
      </c>
      <c r="I505" t="s">
        <v>2248</v>
      </c>
      <c r="J505" t="s">
        <v>2249</v>
      </c>
      <c r="K505">
        <v>2.2458E-98</v>
      </c>
      <c r="L505">
        <v>17528000000</v>
      </c>
      <c r="M505">
        <v>12</v>
      </c>
      <c r="N505">
        <v>6</v>
      </c>
      <c r="O505">
        <v>9</v>
      </c>
      <c r="P505">
        <v>12</v>
      </c>
      <c r="Q505">
        <v>6</v>
      </c>
      <c r="R505">
        <v>9</v>
      </c>
      <c r="S505">
        <v>12</v>
      </c>
      <c r="T505">
        <v>6</v>
      </c>
      <c r="U505" s="2">
        <v>9</v>
      </c>
    </row>
    <row r="506" spans="1:21" x14ac:dyDescent="0.25">
      <c r="A506" t="s">
        <v>2250</v>
      </c>
      <c r="B506" s="2" t="s">
        <v>2251</v>
      </c>
      <c r="C506" s="17">
        <v>-0.39165309999999998</v>
      </c>
      <c r="D506" s="14">
        <v>-0.52467200000000003</v>
      </c>
      <c r="E506" s="4">
        <v>22.993860000000002</v>
      </c>
      <c r="F506" s="4">
        <v>23.50057</v>
      </c>
      <c r="G506" s="11">
        <v>23.638870000000001</v>
      </c>
      <c r="H506" t="s">
        <v>2252</v>
      </c>
      <c r="I506" t="s">
        <v>2252</v>
      </c>
      <c r="J506" t="s">
        <v>2253</v>
      </c>
      <c r="K506">
        <v>6.2056000000000004E-4</v>
      </c>
      <c r="L506">
        <v>24951000</v>
      </c>
      <c r="M506">
        <v>1</v>
      </c>
      <c r="N506">
        <v>0</v>
      </c>
      <c r="O506">
        <v>1</v>
      </c>
      <c r="P506">
        <v>1</v>
      </c>
      <c r="Q506">
        <v>0</v>
      </c>
      <c r="R506">
        <v>1</v>
      </c>
      <c r="S506">
        <v>1</v>
      </c>
      <c r="T506">
        <v>0</v>
      </c>
      <c r="U506" s="2">
        <v>1</v>
      </c>
    </row>
    <row r="507" spans="1:21" x14ac:dyDescent="0.25">
      <c r="A507" t="s">
        <v>2254</v>
      </c>
      <c r="B507" s="2" t="s">
        <v>2255</v>
      </c>
      <c r="C507" s="17">
        <v>-0.39388659999999998</v>
      </c>
      <c r="D507" s="14">
        <v>-1.6568284000000002</v>
      </c>
      <c r="E507" s="4">
        <v>25.486190000000001</v>
      </c>
      <c r="F507" s="4">
        <v>24.86074</v>
      </c>
      <c r="G507" s="11">
        <v>25.567350000000001</v>
      </c>
      <c r="H507" t="s">
        <v>2256</v>
      </c>
      <c r="I507" t="s">
        <v>2256</v>
      </c>
      <c r="J507" t="s">
        <v>2257</v>
      </c>
      <c r="K507">
        <v>1.5451000000000001E-8</v>
      </c>
      <c r="L507">
        <v>120010000</v>
      </c>
      <c r="M507">
        <v>1</v>
      </c>
      <c r="N507">
        <v>1</v>
      </c>
      <c r="O507">
        <v>2</v>
      </c>
      <c r="P507">
        <v>1</v>
      </c>
      <c r="Q507">
        <v>1</v>
      </c>
      <c r="R507">
        <v>2</v>
      </c>
      <c r="S507">
        <v>1</v>
      </c>
      <c r="T507">
        <v>1</v>
      </c>
      <c r="U507" s="2">
        <v>2</v>
      </c>
    </row>
    <row r="508" spans="1:21" x14ac:dyDescent="0.25">
      <c r="A508" t="s">
        <v>2258</v>
      </c>
      <c r="B508" s="2" t="s">
        <v>2259</v>
      </c>
      <c r="C508" s="17">
        <v>-0.39775660000000002</v>
      </c>
      <c r="D508" s="14">
        <v>-0.67010360000000002</v>
      </c>
      <c r="E508" s="4">
        <v>27.76155</v>
      </c>
      <c r="F508" s="4">
        <v>28.12283</v>
      </c>
      <c r="G508" s="11">
        <v>28.339939999999999</v>
      </c>
      <c r="H508" t="s">
        <v>2260</v>
      </c>
      <c r="I508" t="s">
        <v>2261</v>
      </c>
      <c r="J508" t="s">
        <v>2262</v>
      </c>
      <c r="K508">
        <v>1.2056E-71</v>
      </c>
      <c r="L508">
        <v>936320000</v>
      </c>
      <c r="M508">
        <v>11</v>
      </c>
      <c r="N508">
        <v>4</v>
      </c>
      <c r="O508">
        <v>4</v>
      </c>
      <c r="P508">
        <v>11</v>
      </c>
      <c r="Q508">
        <v>4</v>
      </c>
      <c r="R508">
        <v>4</v>
      </c>
      <c r="S508">
        <v>11</v>
      </c>
      <c r="T508">
        <v>4</v>
      </c>
      <c r="U508" s="2">
        <v>4</v>
      </c>
    </row>
    <row r="509" spans="1:21" x14ac:dyDescent="0.25">
      <c r="A509" t="s">
        <v>2263</v>
      </c>
      <c r="B509" s="2" t="s">
        <v>2264</v>
      </c>
      <c r="C509" s="17">
        <v>-0.39833639999999998</v>
      </c>
      <c r="D509" s="14">
        <v>-0.47403570000000006</v>
      </c>
      <c r="E509" s="4">
        <v>27.964880000000001</v>
      </c>
      <c r="F509" s="4">
        <v>28.52223</v>
      </c>
      <c r="G509" s="11">
        <v>28.64189</v>
      </c>
      <c r="H509" t="s">
        <v>2265</v>
      </c>
      <c r="I509" t="s">
        <v>2265</v>
      </c>
      <c r="J509" t="s">
        <v>2266</v>
      </c>
      <c r="K509">
        <v>5.9594999999999999E-8</v>
      </c>
      <c r="L509">
        <v>1011700000</v>
      </c>
      <c r="M509">
        <v>2</v>
      </c>
      <c r="N509">
        <v>2</v>
      </c>
      <c r="O509">
        <v>2</v>
      </c>
      <c r="P509">
        <v>2</v>
      </c>
      <c r="Q509">
        <v>2</v>
      </c>
      <c r="R509">
        <v>2</v>
      </c>
      <c r="S509">
        <v>2</v>
      </c>
      <c r="T509">
        <v>2</v>
      </c>
      <c r="U509" s="2">
        <v>2</v>
      </c>
    </row>
    <row r="510" spans="1:21" x14ac:dyDescent="0.25">
      <c r="A510" t="s">
        <v>2267</v>
      </c>
      <c r="B510" s="2" t="s">
        <v>2268</v>
      </c>
      <c r="C510" s="17">
        <v>-0.39909739999999999</v>
      </c>
      <c r="D510" s="14">
        <v>-0.80031630000000009</v>
      </c>
      <c r="E510" s="4">
        <v>32.319670000000002</v>
      </c>
      <c r="F510" s="4">
        <v>32.550739999999998</v>
      </c>
      <c r="G510" s="11">
        <v>32.834299999999999</v>
      </c>
      <c r="H510" t="s">
        <v>2269</v>
      </c>
      <c r="I510" t="s">
        <v>2270</v>
      </c>
      <c r="J510" t="s">
        <v>2271</v>
      </c>
      <c r="K510">
        <v>2.8941999999999999E-208</v>
      </c>
      <c r="L510">
        <v>16198000000</v>
      </c>
      <c r="M510">
        <v>8</v>
      </c>
      <c r="N510">
        <v>5</v>
      </c>
      <c r="O510">
        <v>7</v>
      </c>
      <c r="P510">
        <v>8</v>
      </c>
      <c r="Q510">
        <v>5</v>
      </c>
      <c r="R510">
        <v>7</v>
      </c>
      <c r="S510">
        <v>8</v>
      </c>
      <c r="T510">
        <v>5</v>
      </c>
      <c r="U510" s="2">
        <v>7</v>
      </c>
    </row>
    <row r="511" spans="1:21" x14ac:dyDescent="0.25">
      <c r="A511" t="s">
        <v>2272</v>
      </c>
      <c r="B511" s="2" t="s">
        <v>2273</v>
      </c>
      <c r="C511" s="17">
        <v>-0.40186880000000003</v>
      </c>
      <c r="D511" s="14">
        <v>-0.13450860000000009</v>
      </c>
      <c r="E511" s="4">
        <v>25.575310000000002</v>
      </c>
      <c r="F511" s="4">
        <v>26.472190000000001</v>
      </c>
      <c r="G511" s="11">
        <v>26.425619999999999</v>
      </c>
      <c r="H511" t="s">
        <v>2274</v>
      </c>
      <c r="I511" t="s">
        <v>2274</v>
      </c>
      <c r="J511" t="s">
        <v>2275</v>
      </c>
      <c r="K511">
        <v>3.8059000000000001E-14</v>
      </c>
      <c r="L511">
        <v>218730000</v>
      </c>
      <c r="M511">
        <v>4</v>
      </c>
      <c r="N511">
        <v>1</v>
      </c>
      <c r="O511">
        <v>2</v>
      </c>
      <c r="P511">
        <v>4</v>
      </c>
      <c r="Q511">
        <v>1</v>
      </c>
      <c r="R511">
        <v>2</v>
      </c>
      <c r="S511">
        <v>4</v>
      </c>
      <c r="T511">
        <v>1</v>
      </c>
      <c r="U511" s="2">
        <v>2</v>
      </c>
    </row>
    <row r="512" spans="1:21" x14ac:dyDescent="0.25">
      <c r="A512" t="s">
        <v>2276</v>
      </c>
      <c r="B512" s="2" t="s">
        <v>2277</v>
      </c>
      <c r="C512" s="17">
        <v>-0.40437319999999999</v>
      </c>
      <c r="D512" s="14">
        <v>-0.62162640000000002</v>
      </c>
      <c r="E512" s="4">
        <v>27.564350000000001</v>
      </c>
      <c r="F512" s="4">
        <v>27.9741</v>
      </c>
      <c r="G512" s="11">
        <v>28.1736</v>
      </c>
      <c r="H512" t="s">
        <v>2278</v>
      </c>
      <c r="I512" t="s">
        <v>2278</v>
      </c>
      <c r="J512" t="s">
        <v>2279</v>
      </c>
      <c r="K512">
        <v>4.9195E-118</v>
      </c>
      <c r="L512">
        <v>798870000</v>
      </c>
      <c r="M512">
        <v>5</v>
      </c>
      <c r="N512">
        <v>2</v>
      </c>
      <c r="O512">
        <v>3</v>
      </c>
      <c r="P512">
        <v>5</v>
      </c>
      <c r="Q512">
        <v>2</v>
      </c>
      <c r="R512">
        <v>3</v>
      </c>
      <c r="S512">
        <v>1</v>
      </c>
      <c r="T512">
        <v>1</v>
      </c>
      <c r="U512" s="2">
        <v>1</v>
      </c>
    </row>
    <row r="513" spans="1:21" x14ac:dyDescent="0.25">
      <c r="A513" t="s">
        <v>2280</v>
      </c>
      <c r="B513" s="2" t="s">
        <v>2281</v>
      </c>
      <c r="C513" s="17">
        <v>-0.40510750000000001</v>
      </c>
      <c r="D513" s="14">
        <v>-2.121121</v>
      </c>
      <c r="E513" s="4">
        <v>26.627420000000001</v>
      </c>
      <c r="F513" s="4">
        <v>25.537690000000001</v>
      </c>
      <c r="G513" s="11">
        <v>26.487660000000002</v>
      </c>
      <c r="H513" t="s">
        <v>2282</v>
      </c>
      <c r="I513" t="s">
        <v>2282</v>
      </c>
      <c r="J513" t="s">
        <v>2283</v>
      </c>
      <c r="K513">
        <v>5.8194999999999995E-29</v>
      </c>
      <c r="L513">
        <v>195050000</v>
      </c>
      <c r="M513">
        <v>1</v>
      </c>
      <c r="N513">
        <v>1</v>
      </c>
      <c r="O513">
        <v>1</v>
      </c>
      <c r="P513">
        <v>1</v>
      </c>
      <c r="Q513">
        <v>1</v>
      </c>
      <c r="R513">
        <v>1</v>
      </c>
      <c r="S513">
        <v>1</v>
      </c>
      <c r="T513">
        <v>1</v>
      </c>
      <c r="U513" s="2">
        <v>1</v>
      </c>
    </row>
    <row r="514" spans="1:21" x14ac:dyDescent="0.25">
      <c r="A514" t="s">
        <v>2284</v>
      </c>
      <c r="B514" s="2" t="s">
        <v>2285</v>
      </c>
      <c r="C514" s="17">
        <v>-0.4067421</v>
      </c>
      <c r="D514" s="14">
        <v>-0.13500640000000008</v>
      </c>
      <c r="E514" s="4">
        <v>30.768249999999998</v>
      </c>
      <c r="F514" s="4">
        <v>31.664629999999999</v>
      </c>
      <c r="G514" s="11">
        <v>31.623180000000001</v>
      </c>
      <c r="H514" t="s">
        <v>2286</v>
      </c>
      <c r="I514" t="s">
        <v>2287</v>
      </c>
      <c r="J514" t="s">
        <v>2288</v>
      </c>
      <c r="K514">
        <v>3.0922E-172</v>
      </c>
      <c r="L514">
        <v>8843700000</v>
      </c>
      <c r="M514">
        <v>8</v>
      </c>
      <c r="N514">
        <v>5</v>
      </c>
      <c r="O514">
        <v>9</v>
      </c>
      <c r="P514">
        <v>8</v>
      </c>
      <c r="Q514">
        <v>5</v>
      </c>
      <c r="R514">
        <v>9</v>
      </c>
      <c r="S514">
        <v>8</v>
      </c>
      <c r="T514">
        <v>5</v>
      </c>
      <c r="U514" s="2">
        <v>9</v>
      </c>
    </row>
    <row r="515" spans="1:21" x14ac:dyDescent="0.25">
      <c r="A515" t="s">
        <v>2289</v>
      </c>
      <c r="B515" s="2" t="s">
        <v>2290</v>
      </c>
      <c r="C515" s="17">
        <v>-0.40742869999999998</v>
      </c>
      <c r="D515" s="14">
        <v>-3.3492150000000001</v>
      </c>
      <c r="E515" s="4">
        <v>24.053080000000001</v>
      </c>
      <c r="F515" s="4">
        <v>21.735250000000001</v>
      </c>
      <c r="G515" s="11">
        <v>23.301590000000001</v>
      </c>
      <c r="H515" t="s">
        <v>2291</v>
      </c>
      <c r="I515" t="s">
        <v>2291</v>
      </c>
      <c r="J515" t="s">
        <v>2292</v>
      </c>
      <c r="K515">
        <v>1.0586000000000001E-17</v>
      </c>
      <c r="L515">
        <v>21175000</v>
      </c>
      <c r="M515">
        <v>0</v>
      </c>
      <c r="N515">
        <v>1</v>
      </c>
      <c r="O515">
        <v>1</v>
      </c>
      <c r="P515">
        <v>0</v>
      </c>
      <c r="Q515">
        <v>1</v>
      </c>
      <c r="R515">
        <v>1</v>
      </c>
      <c r="S515">
        <v>0</v>
      </c>
      <c r="T515">
        <v>1</v>
      </c>
      <c r="U515" s="2">
        <v>1</v>
      </c>
    </row>
    <row r="516" spans="1:21" x14ac:dyDescent="0.25">
      <c r="A516" t="s">
        <v>2293</v>
      </c>
      <c r="B516" s="2" t="s">
        <v>2294</v>
      </c>
      <c r="C516" s="17">
        <v>-0.41094019999999998</v>
      </c>
      <c r="D516" s="14">
        <v>-0.3682065000000001</v>
      </c>
      <c r="E516" s="4">
        <v>25.679549999999999</v>
      </c>
      <c r="F516" s="4">
        <v>26.34272</v>
      </c>
      <c r="G516" s="11">
        <v>26.422080000000001</v>
      </c>
      <c r="H516" t="s">
        <v>2295</v>
      </c>
      <c r="I516" t="s">
        <v>2295</v>
      </c>
      <c r="J516" t="s">
        <v>2296</v>
      </c>
      <c r="K516">
        <v>4.1287999999999998E-38</v>
      </c>
      <c r="L516">
        <v>228490000</v>
      </c>
      <c r="M516">
        <v>2</v>
      </c>
      <c r="N516">
        <v>1</v>
      </c>
      <c r="O516">
        <v>1</v>
      </c>
      <c r="P516">
        <v>2</v>
      </c>
      <c r="Q516">
        <v>1</v>
      </c>
      <c r="R516">
        <v>1</v>
      </c>
      <c r="S516">
        <v>2</v>
      </c>
      <c r="T516">
        <v>1</v>
      </c>
      <c r="U516" s="2">
        <v>1</v>
      </c>
    </row>
    <row r="517" spans="1:21" x14ac:dyDescent="0.25">
      <c r="A517" t="s">
        <v>2297</v>
      </c>
      <c r="B517" s="2" t="s">
        <v>2298</v>
      </c>
      <c r="C517" s="17">
        <v>-0.41196250000000001</v>
      </c>
      <c r="D517" s="14">
        <v>-1.7681146000000001</v>
      </c>
      <c r="E517" s="4">
        <v>27.868849999999998</v>
      </c>
      <c r="F517" s="4">
        <v>27.13212</v>
      </c>
      <c r="G517" s="11">
        <v>27.91245</v>
      </c>
      <c r="H517" t="s">
        <v>2299</v>
      </c>
      <c r="I517" t="s">
        <v>2300</v>
      </c>
      <c r="J517" t="s">
        <v>2301</v>
      </c>
      <c r="K517">
        <v>1.3293E-218</v>
      </c>
      <c r="L517">
        <v>598930000</v>
      </c>
      <c r="M517">
        <v>8</v>
      </c>
      <c r="N517">
        <v>4</v>
      </c>
      <c r="O517">
        <v>4</v>
      </c>
      <c r="P517">
        <v>8</v>
      </c>
      <c r="Q517">
        <v>4</v>
      </c>
      <c r="R517">
        <v>4</v>
      </c>
      <c r="S517">
        <v>6</v>
      </c>
      <c r="T517">
        <v>2</v>
      </c>
      <c r="U517" s="2">
        <v>2</v>
      </c>
    </row>
    <row r="518" spans="1:21" x14ac:dyDescent="0.25">
      <c r="B518" s="2" t="s">
        <v>2302</v>
      </c>
      <c r="C518" s="17">
        <v>-0.42265320000000001</v>
      </c>
      <c r="D518" s="14">
        <v>2.1229849999999999</v>
      </c>
      <c r="E518" s="4">
        <v>22.04485</v>
      </c>
      <c r="F518" s="4">
        <v>25.19922</v>
      </c>
      <c r="G518" s="11">
        <v>24.044689999999999</v>
      </c>
      <c r="H518" t="s">
        <v>2303</v>
      </c>
      <c r="I518" t="s">
        <v>2303</v>
      </c>
      <c r="J518" t="s">
        <v>2304</v>
      </c>
      <c r="K518">
        <v>2.3408E-24</v>
      </c>
      <c r="L518">
        <v>60968000</v>
      </c>
      <c r="M518">
        <v>1</v>
      </c>
      <c r="N518">
        <v>0</v>
      </c>
      <c r="O518">
        <v>1</v>
      </c>
      <c r="P518">
        <v>1</v>
      </c>
      <c r="Q518">
        <v>0</v>
      </c>
      <c r="R518">
        <v>1</v>
      </c>
      <c r="S518">
        <v>1</v>
      </c>
      <c r="T518">
        <v>0</v>
      </c>
      <c r="U518" s="2">
        <v>1</v>
      </c>
    </row>
    <row r="519" spans="1:21" x14ac:dyDescent="0.25">
      <c r="A519" t="s">
        <v>2305</v>
      </c>
      <c r="B519" s="2" t="s">
        <v>2306</v>
      </c>
      <c r="C519" s="17">
        <v>-0.42582510000000001</v>
      </c>
      <c r="D519" s="14">
        <v>-0.3249936000000001</v>
      </c>
      <c r="E519" s="4">
        <v>29.951989999999999</v>
      </c>
      <c r="F519" s="4">
        <v>30.658380000000001</v>
      </c>
      <c r="G519" s="11">
        <v>30.731010000000001</v>
      </c>
      <c r="H519" t="s">
        <v>2307</v>
      </c>
      <c r="I519" t="s">
        <v>2308</v>
      </c>
      <c r="J519" t="s">
        <v>2309</v>
      </c>
      <c r="K519">
        <v>0</v>
      </c>
      <c r="L519">
        <v>4809400000</v>
      </c>
      <c r="M519">
        <v>13</v>
      </c>
      <c r="N519">
        <v>8</v>
      </c>
      <c r="O519">
        <v>9</v>
      </c>
      <c r="P519">
        <v>13</v>
      </c>
      <c r="Q519">
        <v>8</v>
      </c>
      <c r="R519">
        <v>9</v>
      </c>
      <c r="S519">
        <v>13</v>
      </c>
      <c r="T519">
        <v>8</v>
      </c>
      <c r="U519" s="2">
        <v>9</v>
      </c>
    </row>
    <row r="520" spans="1:21" x14ac:dyDescent="0.25">
      <c r="B520" s="2" t="s">
        <v>1697</v>
      </c>
      <c r="C520" s="17">
        <v>-0.42980960000000001</v>
      </c>
      <c r="D520" s="14">
        <v>0.76525599999999994</v>
      </c>
      <c r="E520" s="4">
        <v>22.87143</v>
      </c>
      <c r="F520" s="4">
        <v>24.66807</v>
      </c>
      <c r="G520" s="11">
        <v>24.199549999999999</v>
      </c>
      <c r="H520" t="s">
        <v>2310</v>
      </c>
      <c r="I520" t="s">
        <v>2310</v>
      </c>
      <c r="J520" t="s">
        <v>2311</v>
      </c>
      <c r="K520">
        <v>8.4684000000000005E-48</v>
      </c>
      <c r="L520">
        <v>52961000</v>
      </c>
      <c r="M520">
        <v>7</v>
      </c>
      <c r="N520">
        <v>1</v>
      </c>
      <c r="O520">
        <v>4</v>
      </c>
      <c r="P520">
        <v>1</v>
      </c>
      <c r="Q520">
        <v>0</v>
      </c>
      <c r="R520">
        <v>1</v>
      </c>
      <c r="S520">
        <v>1</v>
      </c>
      <c r="T520">
        <v>0</v>
      </c>
      <c r="U520" s="2">
        <v>1</v>
      </c>
    </row>
    <row r="521" spans="1:21" x14ac:dyDescent="0.25">
      <c r="A521" t="s">
        <v>2312</v>
      </c>
      <c r="B521" s="2" t="s">
        <v>2313</v>
      </c>
      <c r="C521" s="17">
        <v>-0.43241309999999999</v>
      </c>
      <c r="D521" s="14">
        <v>-2.317507</v>
      </c>
      <c r="E521" s="4">
        <v>29.931149999999999</v>
      </c>
      <c r="F521" s="4">
        <v>28.645019999999999</v>
      </c>
      <c r="G521" s="11">
        <v>29.720500000000001</v>
      </c>
      <c r="H521" t="s">
        <v>2314</v>
      </c>
      <c r="I521" t="s">
        <v>2315</v>
      </c>
      <c r="J521" t="s">
        <v>2316</v>
      </c>
      <c r="K521">
        <v>1.6007E-189</v>
      </c>
      <c r="L521">
        <v>1992800000</v>
      </c>
      <c r="M521">
        <v>7</v>
      </c>
      <c r="N521">
        <v>5</v>
      </c>
      <c r="O521">
        <v>5</v>
      </c>
      <c r="P521">
        <v>7</v>
      </c>
      <c r="Q521">
        <v>5</v>
      </c>
      <c r="R521">
        <v>5</v>
      </c>
      <c r="S521">
        <v>7</v>
      </c>
      <c r="T521">
        <v>5</v>
      </c>
      <c r="U521" s="2">
        <v>5</v>
      </c>
    </row>
    <row r="522" spans="1:21" x14ac:dyDescent="0.25">
      <c r="A522" t="s">
        <v>2317</v>
      </c>
      <c r="B522" s="2" t="s">
        <v>2318</v>
      </c>
      <c r="C522" s="17">
        <v>-0.43792530000000002</v>
      </c>
      <c r="D522" s="14">
        <v>0.30183399999999994</v>
      </c>
      <c r="E522" s="4">
        <v>27.06897</v>
      </c>
      <c r="F522" s="4">
        <v>28.402190000000001</v>
      </c>
      <c r="G522" s="11">
        <v>28.173500000000001</v>
      </c>
      <c r="H522" t="s">
        <v>2319</v>
      </c>
      <c r="I522" t="s">
        <v>2320</v>
      </c>
      <c r="J522" t="s">
        <v>2321</v>
      </c>
      <c r="K522">
        <v>4.0308E-106</v>
      </c>
      <c r="L522">
        <v>808840000</v>
      </c>
      <c r="M522">
        <v>12</v>
      </c>
      <c r="N522">
        <v>2</v>
      </c>
      <c r="O522">
        <v>5</v>
      </c>
      <c r="P522">
        <v>12</v>
      </c>
      <c r="Q522">
        <v>2</v>
      </c>
      <c r="R522">
        <v>5</v>
      </c>
      <c r="S522">
        <v>12</v>
      </c>
      <c r="T522">
        <v>2</v>
      </c>
      <c r="U522" s="2">
        <v>5</v>
      </c>
    </row>
    <row r="523" spans="1:21" x14ac:dyDescent="0.25">
      <c r="A523" t="s">
        <v>2322</v>
      </c>
      <c r="B523" s="2" t="s">
        <v>2323</v>
      </c>
      <c r="C523" s="17">
        <v>-0.43819999999999998</v>
      </c>
      <c r="D523" s="14">
        <v>0.8486149999999999</v>
      </c>
      <c r="E523" s="4">
        <v>25.144639999999999</v>
      </c>
      <c r="F523" s="4">
        <v>27.024640000000002</v>
      </c>
      <c r="G523" s="11">
        <v>26.522839999999999</v>
      </c>
      <c r="H523" t="s">
        <v>2324</v>
      </c>
      <c r="I523" t="s">
        <v>2324</v>
      </c>
      <c r="J523" t="s">
        <v>2325</v>
      </c>
      <c r="K523">
        <v>4.3067000000000003E-34</v>
      </c>
      <c r="L523">
        <v>280840000</v>
      </c>
      <c r="M523">
        <v>7</v>
      </c>
      <c r="N523">
        <v>2</v>
      </c>
      <c r="O523">
        <v>7</v>
      </c>
      <c r="P523">
        <v>7</v>
      </c>
      <c r="Q523">
        <v>2</v>
      </c>
      <c r="R523">
        <v>7</v>
      </c>
      <c r="S523">
        <v>7</v>
      </c>
      <c r="T523">
        <v>2</v>
      </c>
      <c r="U523" s="2">
        <v>7</v>
      </c>
    </row>
    <row r="524" spans="1:21" x14ac:dyDescent="0.25">
      <c r="A524" t="s">
        <v>2326</v>
      </c>
      <c r="B524" s="2" t="s">
        <v>2327</v>
      </c>
      <c r="C524" s="17">
        <v>-0.44239430000000002</v>
      </c>
      <c r="D524" s="14">
        <v>0.49402799999999991</v>
      </c>
      <c r="E524" s="4">
        <v>24.909849999999999</v>
      </c>
      <c r="F524" s="4">
        <v>26.435269999999999</v>
      </c>
      <c r="G524" s="11">
        <v>26.11496</v>
      </c>
      <c r="H524" t="s">
        <v>2328</v>
      </c>
      <c r="I524" t="s">
        <v>2329</v>
      </c>
      <c r="J524" t="s">
        <v>2330</v>
      </c>
      <c r="K524">
        <v>1.0917E-10</v>
      </c>
      <c r="L524">
        <v>202740000</v>
      </c>
      <c r="M524">
        <v>3</v>
      </c>
      <c r="N524">
        <v>1</v>
      </c>
      <c r="O524">
        <v>2</v>
      </c>
      <c r="P524">
        <v>3</v>
      </c>
      <c r="Q524">
        <v>1</v>
      </c>
      <c r="R524">
        <v>2</v>
      </c>
      <c r="S524">
        <v>3</v>
      </c>
      <c r="T524">
        <v>1</v>
      </c>
      <c r="U524" s="2">
        <v>2</v>
      </c>
    </row>
    <row r="525" spans="1:21" x14ac:dyDescent="0.25">
      <c r="A525" t="s">
        <v>2331</v>
      </c>
      <c r="B525" s="2" t="s">
        <v>2332</v>
      </c>
      <c r="C525" s="17">
        <v>-0.44312859999999998</v>
      </c>
      <c r="D525" s="14">
        <v>1.8751310000000001</v>
      </c>
      <c r="E525" s="4">
        <v>26.02028</v>
      </c>
      <c r="F525" s="4">
        <v>28.9268</v>
      </c>
      <c r="G525" s="11">
        <v>27.91667</v>
      </c>
      <c r="H525" t="s">
        <v>2333</v>
      </c>
      <c r="I525" t="s">
        <v>2334</v>
      </c>
      <c r="J525" t="s">
        <v>2335</v>
      </c>
      <c r="K525">
        <v>1.8408E-163</v>
      </c>
      <c r="L525">
        <v>1035200000</v>
      </c>
      <c r="M525">
        <v>13</v>
      </c>
      <c r="N525">
        <v>4</v>
      </c>
      <c r="O525">
        <v>6</v>
      </c>
      <c r="P525">
        <v>6</v>
      </c>
      <c r="Q525">
        <v>2</v>
      </c>
      <c r="R525">
        <v>2</v>
      </c>
      <c r="S525">
        <v>5</v>
      </c>
      <c r="T525">
        <v>2</v>
      </c>
      <c r="U525" s="2">
        <v>1</v>
      </c>
    </row>
    <row r="526" spans="1:21" x14ac:dyDescent="0.25">
      <c r="A526" t="s">
        <v>2336</v>
      </c>
      <c r="B526" s="2" t="s">
        <v>2337</v>
      </c>
      <c r="C526" s="17">
        <v>-0.44449420000000001</v>
      </c>
      <c r="D526" s="14">
        <v>-1.7099118</v>
      </c>
      <c r="E526" s="4">
        <v>26.481549999999999</v>
      </c>
      <c r="F526" s="4">
        <v>25.80302</v>
      </c>
      <c r="G526" s="11">
        <v>26.586780000000001</v>
      </c>
      <c r="H526" t="s">
        <v>2338</v>
      </c>
      <c r="I526" t="s">
        <v>2338</v>
      </c>
      <c r="J526" t="s">
        <v>2339</v>
      </c>
      <c r="K526">
        <v>7.0656999999999998E-110</v>
      </c>
      <c r="L526">
        <v>240090000</v>
      </c>
      <c r="M526">
        <v>2</v>
      </c>
      <c r="N526">
        <v>1</v>
      </c>
      <c r="O526">
        <v>1</v>
      </c>
      <c r="P526">
        <v>2</v>
      </c>
      <c r="Q526">
        <v>1</v>
      </c>
      <c r="R526">
        <v>1</v>
      </c>
      <c r="S526">
        <v>2</v>
      </c>
      <c r="T526">
        <v>1</v>
      </c>
      <c r="U526" s="2">
        <v>1</v>
      </c>
    </row>
    <row r="527" spans="1:21" x14ac:dyDescent="0.25">
      <c r="A527" t="s">
        <v>2340</v>
      </c>
      <c r="B527" s="2" t="s">
        <v>2341</v>
      </c>
      <c r="C527" s="17">
        <v>-0.44688420000000001</v>
      </c>
      <c r="D527" s="14">
        <v>-2.2123759999999999</v>
      </c>
      <c r="E527" s="4">
        <v>31.094840000000001</v>
      </c>
      <c r="F527" s="4">
        <v>29.91385</v>
      </c>
      <c r="G527" s="11">
        <v>30.951229999999999</v>
      </c>
      <c r="H527" t="s">
        <v>2342</v>
      </c>
      <c r="I527" t="s">
        <v>2343</v>
      </c>
      <c r="J527" t="s">
        <v>2344</v>
      </c>
      <c r="K527">
        <v>8.5570000000000005E-74</v>
      </c>
      <c r="L527">
        <v>4784600000</v>
      </c>
      <c r="M527">
        <v>10</v>
      </c>
      <c r="N527">
        <v>6</v>
      </c>
      <c r="O527">
        <v>7</v>
      </c>
      <c r="P527">
        <v>10</v>
      </c>
      <c r="Q527">
        <v>6</v>
      </c>
      <c r="R527">
        <v>7</v>
      </c>
      <c r="S527">
        <v>7</v>
      </c>
      <c r="T527">
        <v>5</v>
      </c>
      <c r="U527" s="2">
        <v>5</v>
      </c>
    </row>
    <row r="528" spans="1:21" x14ac:dyDescent="0.25">
      <c r="A528" t="s">
        <v>2345</v>
      </c>
      <c r="B528" s="2" t="s">
        <v>2346</v>
      </c>
      <c r="C528" s="17">
        <v>-0.44852069999999999</v>
      </c>
      <c r="D528" s="14">
        <v>1.832767</v>
      </c>
      <c r="E528" s="4">
        <v>28.973559999999999</v>
      </c>
      <c r="F528" s="4">
        <v>31.837710000000001</v>
      </c>
      <c r="G528" s="11">
        <v>30.854150000000001</v>
      </c>
      <c r="H528" t="s">
        <v>2347</v>
      </c>
      <c r="I528" t="s">
        <v>2348</v>
      </c>
      <c r="J528" t="s">
        <v>2349</v>
      </c>
      <c r="K528">
        <v>0</v>
      </c>
      <c r="L528">
        <v>7342000000</v>
      </c>
      <c r="M528">
        <v>17</v>
      </c>
      <c r="N528">
        <v>6</v>
      </c>
      <c r="O528">
        <v>12</v>
      </c>
      <c r="P528">
        <v>17</v>
      </c>
      <c r="Q528">
        <v>6</v>
      </c>
      <c r="R528">
        <v>12</v>
      </c>
      <c r="S528">
        <v>14</v>
      </c>
      <c r="T528">
        <v>5</v>
      </c>
      <c r="U528" s="2">
        <v>10</v>
      </c>
    </row>
    <row r="529" spans="1:21" x14ac:dyDescent="0.25">
      <c r="A529" t="s">
        <v>2350</v>
      </c>
      <c r="B529" s="2" t="s">
        <v>2351</v>
      </c>
      <c r="C529" s="17">
        <v>-0.4547253</v>
      </c>
      <c r="D529" s="14">
        <v>-1.2489247000000001</v>
      </c>
      <c r="E529" s="4">
        <v>28.551310000000001</v>
      </c>
      <c r="F529" s="4">
        <v>28.333770000000001</v>
      </c>
      <c r="G529" s="11">
        <v>28.897269999999999</v>
      </c>
      <c r="H529" t="s">
        <v>2352</v>
      </c>
      <c r="I529" t="s">
        <v>2353</v>
      </c>
      <c r="J529" t="s">
        <v>2354</v>
      </c>
      <c r="K529">
        <v>3.631E-73</v>
      </c>
      <c r="L529">
        <v>1249200000</v>
      </c>
      <c r="M529">
        <v>9</v>
      </c>
      <c r="N529">
        <v>2</v>
      </c>
      <c r="O529">
        <v>4</v>
      </c>
      <c r="P529">
        <v>9</v>
      </c>
      <c r="Q529">
        <v>2</v>
      </c>
      <c r="R529">
        <v>4</v>
      </c>
      <c r="S529">
        <v>9</v>
      </c>
      <c r="T529">
        <v>2</v>
      </c>
      <c r="U529" s="2">
        <v>4</v>
      </c>
    </row>
    <row r="530" spans="1:21" x14ac:dyDescent="0.25">
      <c r="A530" t="s">
        <v>2355</v>
      </c>
      <c r="B530" s="2" t="s">
        <v>2356</v>
      </c>
      <c r="C530" s="17">
        <v>-0.45641900000000002</v>
      </c>
      <c r="D530" s="14">
        <v>-1.9541230000000001</v>
      </c>
      <c r="E530" s="4">
        <v>29.185179999999999</v>
      </c>
      <c r="F530" s="4">
        <v>28.262440000000002</v>
      </c>
      <c r="G530" s="11">
        <v>29.180230000000002</v>
      </c>
      <c r="H530" t="s">
        <v>2357</v>
      </c>
      <c r="I530" t="s">
        <v>2357</v>
      </c>
      <c r="J530" t="s">
        <v>2358</v>
      </c>
      <c r="K530">
        <v>1.0483000000000001E-132</v>
      </c>
      <c r="L530">
        <v>1380500000</v>
      </c>
      <c r="M530">
        <v>9</v>
      </c>
      <c r="N530">
        <v>3</v>
      </c>
      <c r="O530">
        <v>5</v>
      </c>
      <c r="P530">
        <v>9</v>
      </c>
      <c r="Q530">
        <v>3</v>
      </c>
      <c r="R530">
        <v>5</v>
      </c>
      <c r="S530">
        <v>9</v>
      </c>
      <c r="T530">
        <v>3</v>
      </c>
      <c r="U530" s="2">
        <v>5</v>
      </c>
    </row>
    <row r="531" spans="1:21" x14ac:dyDescent="0.25">
      <c r="A531" t="s">
        <v>2359</v>
      </c>
      <c r="B531" s="2" t="s">
        <v>2360</v>
      </c>
      <c r="C531" s="17">
        <v>-0.4593391</v>
      </c>
      <c r="D531" s="14">
        <v>-2.188469</v>
      </c>
      <c r="E531" s="4">
        <v>29.71856</v>
      </c>
      <c r="F531" s="4">
        <v>28.56147</v>
      </c>
      <c r="G531" s="11">
        <v>29.599350000000001</v>
      </c>
      <c r="H531" t="s">
        <v>2361</v>
      </c>
      <c r="I531" t="s">
        <v>2361</v>
      </c>
      <c r="J531" t="s">
        <v>2362</v>
      </c>
      <c r="K531">
        <v>4.1722000000000001E-38</v>
      </c>
      <c r="L531">
        <v>1490500000</v>
      </c>
      <c r="M531">
        <v>1</v>
      </c>
      <c r="N531">
        <v>2</v>
      </c>
      <c r="O531">
        <v>2</v>
      </c>
      <c r="P531">
        <v>1</v>
      </c>
      <c r="Q531">
        <v>2</v>
      </c>
      <c r="R531">
        <v>2</v>
      </c>
      <c r="S531">
        <v>1</v>
      </c>
      <c r="T531">
        <v>2</v>
      </c>
      <c r="U531" s="2">
        <v>2</v>
      </c>
    </row>
    <row r="532" spans="1:21" x14ac:dyDescent="0.25">
      <c r="A532" t="s">
        <v>2363</v>
      </c>
      <c r="B532" s="2" t="s">
        <v>2364</v>
      </c>
      <c r="C532" s="17">
        <v>-0.46103100000000002</v>
      </c>
      <c r="D532" s="14">
        <v>-0.34519050000000007</v>
      </c>
      <c r="E532" s="4">
        <v>22.633839999999999</v>
      </c>
      <c r="F532" s="4">
        <v>23.320029999999999</v>
      </c>
      <c r="G532" s="11">
        <v>23.43797</v>
      </c>
      <c r="H532" t="s">
        <v>2365</v>
      </c>
      <c r="I532" t="s">
        <v>2365</v>
      </c>
      <c r="J532" t="s">
        <v>2366</v>
      </c>
      <c r="K532">
        <v>4.1378999999999998E-5</v>
      </c>
      <c r="L532">
        <v>23193000</v>
      </c>
      <c r="M532">
        <v>2</v>
      </c>
      <c r="N532">
        <v>0</v>
      </c>
      <c r="O532">
        <v>1</v>
      </c>
      <c r="P532">
        <v>2</v>
      </c>
      <c r="Q532">
        <v>0</v>
      </c>
      <c r="R532">
        <v>1</v>
      </c>
      <c r="S532">
        <v>2</v>
      </c>
      <c r="T532">
        <v>0</v>
      </c>
      <c r="U532" s="2">
        <v>1</v>
      </c>
    </row>
    <row r="533" spans="1:21" x14ac:dyDescent="0.25">
      <c r="A533" t="s">
        <v>2367</v>
      </c>
      <c r="B533" s="2" t="s">
        <v>2368</v>
      </c>
      <c r="C533" s="17">
        <v>-0.46608349999999998</v>
      </c>
      <c r="D533" s="14">
        <v>-0.51908920000000003</v>
      </c>
      <c r="E533" s="4">
        <v>27.180820000000001</v>
      </c>
      <c r="F533" s="4">
        <v>27.69312</v>
      </c>
      <c r="G533" s="11">
        <v>27.90306</v>
      </c>
      <c r="H533" t="s">
        <v>2369</v>
      </c>
      <c r="I533" t="s">
        <v>2370</v>
      </c>
      <c r="J533" t="s">
        <v>2371</v>
      </c>
      <c r="K533">
        <v>1.9568E-82</v>
      </c>
      <c r="L533">
        <v>620020000</v>
      </c>
      <c r="M533">
        <v>8</v>
      </c>
      <c r="N533">
        <v>4</v>
      </c>
      <c r="O533">
        <v>5</v>
      </c>
      <c r="P533">
        <v>8</v>
      </c>
      <c r="Q533">
        <v>4</v>
      </c>
      <c r="R533">
        <v>5</v>
      </c>
      <c r="S533">
        <v>8</v>
      </c>
      <c r="T533">
        <v>4</v>
      </c>
      <c r="U533" s="2">
        <v>5</v>
      </c>
    </row>
    <row r="534" spans="1:21" x14ac:dyDescent="0.25">
      <c r="A534" t="s">
        <v>2372</v>
      </c>
      <c r="B534" s="2" t="s">
        <v>2373</v>
      </c>
      <c r="C534" s="17">
        <v>-0.4700394</v>
      </c>
      <c r="D534" s="14">
        <v>1.0759829999999999</v>
      </c>
      <c r="E534" s="4">
        <v>30.91826</v>
      </c>
      <c r="F534" s="4">
        <v>33.02563</v>
      </c>
      <c r="G534" s="11">
        <v>32.441989999999997</v>
      </c>
      <c r="H534" t="s">
        <v>2374</v>
      </c>
      <c r="I534" t="s">
        <v>2375</v>
      </c>
      <c r="J534" t="s">
        <v>2376</v>
      </c>
      <c r="K534">
        <v>4.0185999999999997E-64</v>
      </c>
      <c r="L534">
        <v>18447000000</v>
      </c>
      <c r="M534">
        <v>10</v>
      </c>
      <c r="N534">
        <v>3</v>
      </c>
      <c r="O534">
        <v>6</v>
      </c>
      <c r="P534">
        <v>10</v>
      </c>
      <c r="Q534">
        <v>3</v>
      </c>
      <c r="R534">
        <v>6</v>
      </c>
      <c r="S534">
        <v>10</v>
      </c>
      <c r="T534">
        <v>3</v>
      </c>
      <c r="U534" s="2">
        <v>6</v>
      </c>
    </row>
    <row r="535" spans="1:21" x14ac:dyDescent="0.25">
      <c r="A535" t="s">
        <v>2377</v>
      </c>
      <c r="B535" s="2" t="s">
        <v>2378</v>
      </c>
      <c r="C535" s="17">
        <v>-0.47311209999999998</v>
      </c>
      <c r="D535" s="14">
        <v>0.55200899999999997</v>
      </c>
      <c r="E535" s="4">
        <v>21.609480000000001</v>
      </c>
      <c r="F535" s="4">
        <v>23.192869999999999</v>
      </c>
      <c r="G535" s="11">
        <v>22.874289999999998</v>
      </c>
      <c r="H535" t="s">
        <v>2379</v>
      </c>
      <c r="I535" t="s">
        <v>2379</v>
      </c>
      <c r="J535" t="s">
        <v>2380</v>
      </c>
      <c r="K535">
        <v>1.3647999999999999E-4</v>
      </c>
      <c r="L535">
        <v>19421000</v>
      </c>
      <c r="M535">
        <v>1</v>
      </c>
      <c r="N535">
        <v>0</v>
      </c>
      <c r="O535">
        <v>1</v>
      </c>
      <c r="P535">
        <v>1</v>
      </c>
      <c r="Q535">
        <v>0</v>
      </c>
      <c r="R535">
        <v>1</v>
      </c>
      <c r="S535">
        <v>1</v>
      </c>
      <c r="T535">
        <v>0</v>
      </c>
      <c r="U535" s="2">
        <v>1</v>
      </c>
    </row>
    <row r="536" spans="1:21" x14ac:dyDescent="0.25">
      <c r="A536" t="s">
        <v>2381</v>
      </c>
      <c r="B536" s="2" t="s">
        <v>2382</v>
      </c>
      <c r="C536" s="17">
        <v>-0.47334860000000001</v>
      </c>
      <c r="D536" s="14">
        <v>-0.11627060000000011</v>
      </c>
      <c r="E536" s="4">
        <v>27.72364</v>
      </c>
      <c r="F536" s="4">
        <v>28.638760000000001</v>
      </c>
      <c r="G536" s="11">
        <v>28.65455</v>
      </c>
      <c r="H536" t="s">
        <v>2383</v>
      </c>
      <c r="I536" t="s">
        <v>2383</v>
      </c>
      <c r="J536" t="s">
        <v>2384</v>
      </c>
      <c r="K536">
        <v>9.7918999999999995E-5</v>
      </c>
      <c r="L536">
        <v>954510000</v>
      </c>
      <c r="M536">
        <v>2</v>
      </c>
      <c r="N536">
        <v>1</v>
      </c>
      <c r="O536">
        <v>1</v>
      </c>
      <c r="P536">
        <v>2</v>
      </c>
      <c r="Q536">
        <v>1</v>
      </c>
      <c r="R536">
        <v>1</v>
      </c>
      <c r="S536">
        <v>2</v>
      </c>
      <c r="T536">
        <v>1</v>
      </c>
      <c r="U536" s="2">
        <v>1</v>
      </c>
    </row>
    <row r="537" spans="1:21" x14ac:dyDescent="0.25">
      <c r="A537" t="s">
        <v>2385</v>
      </c>
      <c r="B537" s="2" t="s">
        <v>2386</v>
      </c>
      <c r="C537" s="17">
        <v>-0.4767323</v>
      </c>
      <c r="D537" s="14">
        <v>-1.023523816</v>
      </c>
      <c r="E537" s="4">
        <v>23.821629999999999</v>
      </c>
      <c r="F537" s="4">
        <v>23.82949</v>
      </c>
      <c r="G537" s="11">
        <v>24.302289999999999</v>
      </c>
      <c r="H537" t="s">
        <v>2387</v>
      </c>
      <c r="I537" t="s">
        <v>2387</v>
      </c>
      <c r="J537" t="s">
        <v>2388</v>
      </c>
      <c r="K537">
        <v>7.8779000000000002E-4</v>
      </c>
      <c r="L537">
        <v>41783000</v>
      </c>
      <c r="M537">
        <v>1</v>
      </c>
      <c r="N537">
        <v>1</v>
      </c>
      <c r="O537">
        <v>1</v>
      </c>
      <c r="P537">
        <v>1</v>
      </c>
      <c r="Q537">
        <v>1</v>
      </c>
      <c r="R537">
        <v>1</v>
      </c>
      <c r="S537">
        <v>1</v>
      </c>
      <c r="T537">
        <v>1</v>
      </c>
      <c r="U537" s="2">
        <v>1</v>
      </c>
    </row>
    <row r="538" spans="1:21" x14ac:dyDescent="0.25">
      <c r="A538" t="s">
        <v>2389</v>
      </c>
      <c r="B538" s="2" t="s">
        <v>2390</v>
      </c>
      <c r="C538" s="17">
        <v>-0.47701450000000001</v>
      </c>
      <c r="D538" s="14">
        <v>-0.60476920000000001</v>
      </c>
      <c r="E538" s="4">
        <v>22.931889999999999</v>
      </c>
      <c r="F538" s="4">
        <v>23.358499999999999</v>
      </c>
      <c r="G538" s="11">
        <v>23.622209999999999</v>
      </c>
      <c r="H538" t="s">
        <v>2391</v>
      </c>
      <c r="I538" t="s">
        <v>2391</v>
      </c>
      <c r="J538" t="s">
        <v>2392</v>
      </c>
      <c r="K538">
        <v>1.9911000000000001E-11</v>
      </c>
      <c r="L538">
        <v>29286000</v>
      </c>
      <c r="M538">
        <v>3</v>
      </c>
      <c r="N538">
        <v>0</v>
      </c>
      <c r="O538">
        <v>1</v>
      </c>
      <c r="P538">
        <v>3</v>
      </c>
      <c r="Q538">
        <v>0</v>
      </c>
      <c r="R538">
        <v>1</v>
      </c>
      <c r="S538">
        <v>3</v>
      </c>
      <c r="T538">
        <v>0</v>
      </c>
      <c r="U538" s="2">
        <v>1</v>
      </c>
    </row>
    <row r="539" spans="1:21" x14ac:dyDescent="0.25">
      <c r="A539" t="s">
        <v>2393</v>
      </c>
      <c r="B539" s="2" t="s">
        <v>2394</v>
      </c>
      <c r="C539" s="17">
        <v>-0.47792240000000002</v>
      </c>
      <c r="D539" s="14">
        <v>-2.87019</v>
      </c>
      <c r="E539" s="4">
        <v>24.031030000000001</v>
      </c>
      <c r="F539" s="4">
        <v>22.192229999999999</v>
      </c>
      <c r="G539" s="11">
        <v>23.589549999999999</v>
      </c>
      <c r="H539" t="s">
        <v>2395</v>
      </c>
      <c r="I539" t="s">
        <v>2395</v>
      </c>
      <c r="J539" t="s">
        <v>2396</v>
      </c>
      <c r="K539">
        <v>2.2225000000000001E-3</v>
      </c>
      <c r="L539">
        <v>28789000</v>
      </c>
      <c r="M539">
        <v>1</v>
      </c>
      <c r="N539">
        <v>1</v>
      </c>
      <c r="O539">
        <v>1</v>
      </c>
      <c r="P539">
        <v>1</v>
      </c>
      <c r="Q539">
        <v>1</v>
      </c>
      <c r="R539">
        <v>1</v>
      </c>
      <c r="S539">
        <v>1</v>
      </c>
      <c r="T539">
        <v>1</v>
      </c>
      <c r="U539" s="2">
        <v>1</v>
      </c>
    </row>
    <row r="540" spans="1:21" x14ac:dyDescent="0.25">
      <c r="A540" t="s">
        <v>2397</v>
      </c>
      <c r="B540" s="2" t="s">
        <v>2398</v>
      </c>
      <c r="C540" s="17">
        <v>-0.47994609999999999</v>
      </c>
      <c r="D540" s="14">
        <v>-0.89525840000000012</v>
      </c>
      <c r="E540" s="4">
        <v>27.634709999999998</v>
      </c>
      <c r="F540" s="4">
        <v>27.77084</v>
      </c>
      <c r="G540" s="11">
        <v>28.18272</v>
      </c>
      <c r="H540" t="s">
        <v>2399</v>
      </c>
      <c r="I540" t="s">
        <v>2400</v>
      </c>
      <c r="J540" t="s">
        <v>2401</v>
      </c>
      <c r="K540">
        <v>3.9154E-67</v>
      </c>
      <c r="L540">
        <v>728050000</v>
      </c>
      <c r="M540">
        <v>6</v>
      </c>
      <c r="N540">
        <v>2</v>
      </c>
      <c r="O540">
        <v>4</v>
      </c>
      <c r="P540">
        <v>6</v>
      </c>
      <c r="Q540">
        <v>2</v>
      </c>
      <c r="R540">
        <v>4</v>
      </c>
      <c r="S540">
        <v>6</v>
      </c>
      <c r="T540">
        <v>2</v>
      </c>
      <c r="U540" s="2">
        <v>4</v>
      </c>
    </row>
    <row r="541" spans="1:21" x14ac:dyDescent="0.25">
      <c r="A541" t="s">
        <v>2402</v>
      </c>
      <c r="B541" s="2" t="s">
        <v>2403</v>
      </c>
      <c r="C541" s="17">
        <v>-0.48714639999999998</v>
      </c>
      <c r="D541" s="14">
        <v>0.69314299999999984</v>
      </c>
      <c r="E541" s="4">
        <v>22.951899999999998</v>
      </c>
      <c r="F541" s="4">
        <v>24.67643</v>
      </c>
      <c r="G541" s="11">
        <v>24.301310000000001</v>
      </c>
      <c r="H541" t="s">
        <v>2404</v>
      </c>
      <c r="I541" t="s">
        <v>2405</v>
      </c>
      <c r="J541" t="s">
        <v>2406</v>
      </c>
      <c r="K541">
        <v>1.0444E-9</v>
      </c>
      <c r="L541">
        <v>52602000</v>
      </c>
      <c r="M541">
        <v>4</v>
      </c>
      <c r="N541">
        <v>0</v>
      </c>
      <c r="O541">
        <v>1</v>
      </c>
      <c r="P541">
        <v>4</v>
      </c>
      <c r="Q541">
        <v>0</v>
      </c>
      <c r="R541">
        <v>1</v>
      </c>
      <c r="S541">
        <v>4</v>
      </c>
      <c r="T541">
        <v>0</v>
      </c>
      <c r="U541" s="2">
        <v>1</v>
      </c>
    </row>
    <row r="542" spans="1:21" x14ac:dyDescent="0.25">
      <c r="A542" t="s">
        <v>2407</v>
      </c>
      <c r="B542" s="2" t="s">
        <v>2408</v>
      </c>
      <c r="C542" s="17">
        <v>-0.48828510000000003</v>
      </c>
      <c r="D542" s="14">
        <v>2.1932160000000001</v>
      </c>
      <c r="E542" s="4">
        <v>27.103899999999999</v>
      </c>
      <c r="F542" s="4">
        <v>30.328499999999998</v>
      </c>
      <c r="G542" s="11">
        <v>29.20448</v>
      </c>
      <c r="H542" t="s">
        <v>2409</v>
      </c>
      <c r="I542" t="s">
        <v>2410</v>
      </c>
      <c r="J542" t="s">
        <v>2411</v>
      </c>
      <c r="K542">
        <v>1.7181000000000001E-177</v>
      </c>
      <c r="L542">
        <v>2361100000</v>
      </c>
      <c r="M542">
        <v>17</v>
      </c>
      <c r="N542">
        <v>3</v>
      </c>
      <c r="O542">
        <v>11</v>
      </c>
      <c r="P542">
        <v>17</v>
      </c>
      <c r="Q542">
        <v>3</v>
      </c>
      <c r="R542">
        <v>11</v>
      </c>
      <c r="S542">
        <v>12</v>
      </c>
      <c r="T542">
        <v>2</v>
      </c>
      <c r="U542" s="2">
        <v>8</v>
      </c>
    </row>
    <row r="543" spans="1:21" x14ac:dyDescent="0.25">
      <c r="A543" t="s">
        <v>2412</v>
      </c>
      <c r="B543" s="2" t="s">
        <v>2413</v>
      </c>
      <c r="C543" s="17">
        <v>-0.4885178</v>
      </c>
      <c r="D543" s="14">
        <v>-1.9120145000000002</v>
      </c>
      <c r="E543" s="4">
        <v>25.36476</v>
      </c>
      <c r="F543" s="4">
        <v>24.48413</v>
      </c>
      <c r="G543" s="11">
        <v>25.412960000000002</v>
      </c>
      <c r="H543" t="s">
        <v>2414</v>
      </c>
      <c r="I543" t="s">
        <v>2415</v>
      </c>
      <c r="J543" t="s">
        <v>2416</v>
      </c>
      <c r="K543">
        <v>4.6116000000000002E-15</v>
      </c>
      <c r="L543">
        <v>90666000</v>
      </c>
      <c r="M543">
        <v>4</v>
      </c>
      <c r="N543">
        <v>1</v>
      </c>
      <c r="O543">
        <v>2</v>
      </c>
      <c r="P543">
        <v>4</v>
      </c>
      <c r="Q543">
        <v>1</v>
      </c>
      <c r="R543">
        <v>2</v>
      </c>
      <c r="S543">
        <v>4</v>
      </c>
      <c r="T543">
        <v>1</v>
      </c>
      <c r="U543" s="2">
        <v>2</v>
      </c>
    </row>
    <row r="544" spans="1:21" x14ac:dyDescent="0.25">
      <c r="A544" t="s">
        <v>2417</v>
      </c>
      <c r="B544" s="2" t="s">
        <v>2418</v>
      </c>
      <c r="C544" s="17">
        <v>-0.49145699999999998</v>
      </c>
      <c r="D544" s="14">
        <v>-1.6763997000000002</v>
      </c>
      <c r="E544" s="4">
        <v>22.87724</v>
      </c>
      <c r="F544" s="4">
        <v>22.232220000000002</v>
      </c>
      <c r="G544" s="11">
        <v>23.04618</v>
      </c>
      <c r="H544" t="s">
        <v>2419</v>
      </c>
      <c r="I544" t="s">
        <v>2419</v>
      </c>
      <c r="J544" t="s">
        <v>2420</v>
      </c>
      <c r="K544">
        <v>5.8019999999999999E-3</v>
      </c>
      <c r="L544">
        <v>13865000</v>
      </c>
      <c r="M544">
        <v>1</v>
      </c>
      <c r="N544">
        <v>0</v>
      </c>
      <c r="O544">
        <v>1</v>
      </c>
      <c r="P544">
        <v>1</v>
      </c>
      <c r="Q544">
        <v>0</v>
      </c>
      <c r="R544">
        <v>1</v>
      </c>
      <c r="S544">
        <v>1</v>
      </c>
      <c r="T544">
        <v>0</v>
      </c>
      <c r="U544" s="2">
        <v>1</v>
      </c>
    </row>
    <row r="545" spans="1:21" x14ac:dyDescent="0.25">
      <c r="A545" t="s">
        <v>2421</v>
      </c>
      <c r="B545" s="2" t="s">
        <v>2422</v>
      </c>
      <c r="C545" s="17">
        <v>-0.49184040000000001</v>
      </c>
      <c r="D545" s="14">
        <v>1.703281</v>
      </c>
      <c r="E545" s="4">
        <v>22.602589999999999</v>
      </c>
      <c r="F545" s="4">
        <v>25.337260000000001</v>
      </c>
      <c r="G545" s="11">
        <v>24.461760000000002</v>
      </c>
      <c r="H545" t="s">
        <v>2423</v>
      </c>
      <c r="I545" t="s">
        <v>2423</v>
      </c>
      <c r="J545" t="s">
        <v>2424</v>
      </c>
      <c r="K545">
        <v>1.3995999999999999E-13</v>
      </c>
      <c r="L545">
        <v>73323000</v>
      </c>
      <c r="M545">
        <v>1</v>
      </c>
      <c r="N545">
        <v>0</v>
      </c>
      <c r="O545">
        <v>2</v>
      </c>
      <c r="P545">
        <v>1</v>
      </c>
      <c r="Q545">
        <v>0</v>
      </c>
      <c r="R545">
        <v>2</v>
      </c>
      <c r="S545">
        <v>1</v>
      </c>
      <c r="T545">
        <v>0</v>
      </c>
      <c r="U545" s="2">
        <v>2</v>
      </c>
    </row>
    <row r="546" spans="1:21" x14ac:dyDescent="0.25">
      <c r="A546" t="s">
        <v>2425</v>
      </c>
      <c r="B546" s="2" t="s">
        <v>2426</v>
      </c>
      <c r="C546" s="17">
        <v>-0.49273109999999998</v>
      </c>
      <c r="D546" s="14">
        <v>-1.9147782000000002</v>
      </c>
      <c r="E546" s="4">
        <v>25.026990000000001</v>
      </c>
      <c r="F546" s="4">
        <v>24.14359</v>
      </c>
      <c r="G546" s="11">
        <v>25.078019999999999</v>
      </c>
      <c r="H546" t="s">
        <v>2427</v>
      </c>
      <c r="I546" t="s">
        <v>2428</v>
      </c>
      <c r="J546" t="s">
        <v>2429</v>
      </c>
      <c r="K546">
        <v>4.1763999999999999E-22</v>
      </c>
      <c r="L546">
        <v>83325000</v>
      </c>
      <c r="M546">
        <v>6</v>
      </c>
      <c r="N546">
        <v>2</v>
      </c>
      <c r="O546">
        <v>2</v>
      </c>
      <c r="P546">
        <v>6</v>
      </c>
      <c r="Q546">
        <v>2</v>
      </c>
      <c r="R546">
        <v>2</v>
      </c>
      <c r="S546">
        <v>6</v>
      </c>
      <c r="T546">
        <v>2</v>
      </c>
      <c r="U546" s="2">
        <v>2</v>
      </c>
    </row>
    <row r="547" spans="1:21" x14ac:dyDescent="0.25">
      <c r="A547" t="s">
        <v>2430</v>
      </c>
      <c r="B547" s="2" t="s">
        <v>2431</v>
      </c>
      <c r="C547" s="17">
        <v>-0.49300189999999999</v>
      </c>
      <c r="D547" s="14">
        <v>-1.7215085000000001</v>
      </c>
      <c r="E547" s="4">
        <v>28.45262</v>
      </c>
      <c r="F547" s="4">
        <v>27.762499999999999</v>
      </c>
      <c r="G547" s="11">
        <v>28.600560000000002</v>
      </c>
      <c r="H547" t="s">
        <v>2432</v>
      </c>
      <c r="I547" t="s">
        <v>2432</v>
      </c>
      <c r="J547" t="s">
        <v>2433</v>
      </c>
      <c r="K547">
        <v>7.8423999999999993E-83</v>
      </c>
      <c r="L547">
        <v>945770000</v>
      </c>
      <c r="M547">
        <v>10</v>
      </c>
      <c r="N547">
        <v>6</v>
      </c>
      <c r="O547">
        <v>8</v>
      </c>
      <c r="P547">
        <v>8</v>
      </c>
      <c r="Q547">
        <v>5</v>
      </c>
      <c r="R547">
        <v>6</v>
      </c>
      <c r="S547">
        <v>8</v>
      </c>
      <c r="T547">
        <v>5</v>
      </c>
      <c r="U547" s="2">
        <v>6</v>
      </c>
    </row>
    <row r="548" spans="1:21" x14ac:dyDescent="0.25">
      <c r="A548" t="s">
        <v>2434</v>
      </c>
      <c r="B548" s="2" t="s">
        <v>2435</v>
      </c>
      <c r="C548" s="17">
        <v>-0.49604799999999999</v>
      </c>
      <c r="D548" s="14">
        <v>-1.2106347000000002</v>
      </c>
      <c r="E548" s="4">
        <v>28.98226</v>
      </c>
      <c r="F548" s="4">
        <v>28.80301</v>
      </c>
      <c r="G548" s="11">
        <v>29.388680000000001</v>
      </c>
      <c r="H548" t="s">
        <v>2436</v>
      </c>
      <c r="I548" t="s">
        <v>2437</v>
      </c>
      <c r="J548" t="s">
        <v>2438</v>
      </c>
      <c r="K548">
        <v>1.9172E-59</v>
      </c>
      <c r="L548">
        <v>1538600000</v>
      </c>
      <c r="M548">
        <v>8</v>
      </c>
      <c r="N548">
        <v>4</v>
      </c>
      <c r="O548">
        <v>7</v>
      </c>
      <c r="P548">
        <v>8</v>
      </c>
      <c r="Q548">
        <v>4</v>
      </c>
      <c r="R548">
        <v>7</v>
      </c>
      <c r="S548">
        <v>8</v>
      </c>
      <c r="T548">
        <v>4</v>
      </c>
      <c r="U548" s="2">
        <v>7</v>
      </c>
    </row>
    <row r="549" spans="1:21" x14ac:dyDescent="0.25">
      <c r="A549" t="s">
        <v>2439</v>
      </c>
      <c r="B549" s="2" t="s">
        <v>2440</v>
      </c>
      <c r="C549" s="17">
        <v>-0.49615670000000001</v>
      </c>
      <c r="D549" s="14">
        <v>-1.0752797200000002</v>
      </c>
      <c r="E549" s="4">
        <v>27.322600000000001</v>
      </c>
      <c r="F549" s="4">
        <v>27.278700000000001</v>
      </c>
      <c r="G549" s="11">
        <v>27.796810000000001</v>
      </c>
      <c r="H549" t="s">
        <v>2441</v>
      </c>
      <c r="I549" t="s">
        <v>2442</v>
      </c>
      <c r="J549" t="s">
        <v>2443</v>
      </c>
      <c r="K549">
        <v>1.6662E-139</v>
      </c>
      <c r="L549">
        <v>516960000</v>
      </c>
      <c r="M549">
        <v>5</v>
      </c>
      <c r="N549">
        <v>2</v>
      </c>
      <c r="O549">
        <v>5</v>
      </c>
      <c r="P549">
        <v>5</v>
      </c>
      <c r="Q549">
        <v>2</v>
      </c>
      <c r="R549">
        <v>5</v>
      </c>
      <c r="S549">
        <v>5</v>
      </c>
      <c r="T549">
        <v>2</v>
      </c>
      <c r="U549" s="2">
        <v>5</v>
      </c>
    </row>
    <row r="550" spans="1:21" x14ac:dyDescent="0.25">
      <c r="A550" t="s">
        <v>2444</v>
      </c>
      <c r="B550" s="2" t="s">
        <v>2445</v>
      </c>
      <c r="C550" s="17">
        <v>-0.49705310000000003</v>
      </c>
      <c r="D550" s="14">
        <v>-0.83226630000000013</v>
      </c>
      <c r="E550" s="4">
        <v>27.677070000000001</v>
      </c>
      <c r="F550" s="4">
        <v>27.876190000000001</v>
      </c>
      <c r="G550" s="11">
        <v>28.273689999999998</v>
      </c>
      <c r="H550" t="s">
        <v>2446</v>
      </c>
      <c r="I550" t="s">
        <v>2447</v>
      </c>
      <c r="J550" t="s">
        <v>2448</v>
      </c>
      <c r="K550">
        <v>3.3865999999999998E-48</v>
      </c>
      <c r="L550">
        <v>773440000</v>
      </c>
      <c r="M550">
        <v>5</v>
      </c>
      <c r="N550">
        <v>3</v>
      </c>
      <c r="O550">
        <v>3</v>
      </c>
      <c r="P550">
        <v>5</v>
      </c>
      <c r="Q550">
        <v>3</v>
      </c>
      <c r="R550">
        <v>3</v>
      </c>
      <c r="S550">
        <v>5</v>
      </c>
      <c r="T550">
        <v>3</v>
      </c>
      <c r="U550" s="2">
        <v>3</v>
      </c>
    </row>
    <row r="551" spans="1:21" x14ac:dyDescent="0.25">
      <c r="A551" t="s">
        <v>2449</v>
      </c>
      <c r="B551" s="2" t="s">
        <v>2450</v>
      </c>
      <c r="C551" s="17">
        <v>-0.50078009999999995</v>
      </c>
      <c r="D551" s="14">
        <v>-1.8682122000000001</v>
      </c>
      <c r="E551" s="4">
        <v>27.20983</v>
      </c>
      <c r="F551" s="4">
        <v>26.373000000000001</v>
      </c>
      <c r="G551" s="11">
        <v>27.292200000000001</v>
      </c>
      <c r="H551" t="s">
        <v>2451</v>
      </c>
      <c r="I551" t="s">
        <v>2451</v>
      </c>
      <c r="J551" t="s">
        <v>2452</v>
      </c>
      <c r="K551">
        <v>1.4925999999999999E-40</v>
      </c>
      <c r="L551">
        <v>364430000</v>
      </c>
      <c r="M551">
        <v>7</v>
      </c>
      <c r="N551">
        <v>3</v>
      </c>
      <c r="O551">
        <v>6</v>
      </c>
      <c r="P551">
        <v>7</v>
      </c>
      <c r="Q551">
        <v>3</v>
      </c>
      <c r="R551">
        <v>6</v>
      </c>
      <c r="S551">
        <v>6</v>
      </c>
      <c r="T551">
        <v>3</v>
      </c>
      <c r="U551" s="2">
        <v>5</v>
      </c>
    </row>
    <row r="552" spans="1:21" x14ac:dyDescent="0.25">
      <c r="A552" t="s">
        <v>2453</v>
      </c>
      <c r="B552" s="2" t="s">
        <v>2454</v>
      </c>
      <c r="C552" s="17">
        <v>-0.50506019999999996</v>
      </c>
      <c r="D552" s="14">
        <v>-0.86972860000000007</v>
      </c>
      <c r="E552" s="4">
        <v>23.378489999999999</v>
      </c>
      <c r="F552" s="4">
        <v>23.540140000000001</v>
      </c>
      <c r="G552" s="11">
        <v>23.964369999999999</v>
      </c>
      <c r="H552" t="s">
        <v>2455</v>
      </c>
      <c r="I552" t="s">
        <v>2455</v>
      </c>
      <c r="J552" t="s">
        <v>2456</v>
      </c>
      <c r="K552">
        <v>1.4814000000000001E-5</v>
      </c>
      <c r="L552">
        <v>33057000</v>
      </c>
      <c r="M552">
        <v>1</v>
      </c>
      <c r="N552">
        <v>1</v>
      </c>
      <c r="O552">
        <v>2</v>
      </c>
      <c r="P552">
        <v>1</v>
      </c>
      <c r="Q552">
        <v>1</v>
      </c>
      <c r="R552">
        <v>2</v>
      </c>
      <c r="S552">
        <v>1</v>
      </c>
      <c r="T552">
        <v>1</v>
      </c>
      <c r="U552" s="2">
        <v>2</v>
      </c>
    </row>
    <row r="553" spans="1:21" x14ac:dyDescent="0.25">
      <c r="A553" t="s">
        <v>2457</v>
      </c>
      <c r="B553" s="2" t="s">
        <v>2458</v>
      </c>
      <c r="C553" s="17">
        <v>-0.5078201</v>
      </c>
      <c r="D553" s="14">
        <v>-1.3663392000000001</v>
      </c>
      <c r="E553" s="4">
        <v>25.18018</v>
      </c>
      <c r="F553" s="4">
        <v>24.845220000000001</v>
      </c>
      <c r="G553" s="11">
        <v>25.520520000000001</v>
      </c>
      <c r="H553" t="s">
        <v>2459</v>
      </c>
      <c r="I553" t="s">
        <v>2459</v>
      </c>
      <c r="J553" t="s">
        <v>2460</v>
      </c>
      <c r="K553">
        <v>1.002E-11</v>
      </c>
      <c r="L553">
        <v>112110000</v>
      </c>
      <c r="M553">
        <v>3</v>
      </c>
      <c r="N553">
        <v>1</v>
      </c>
      <c r="O553">
        <v>2</v>
      </c>
      <c r="P553">
        <v>3</v>
      </c>
      <c r="Q553">
        <v>1</v>
      </c>
      <c r="R553">
        <v>2</v>
      </c>
      <c r="S553">
        <v>3</v>
      </c>
      <c r="T553">
        <v>1</v>
      </c>
      <c r="U553" s="2">
        <v>2</v>
      </c>
    </row>
    <row r="554" spans="1:21" x14ac:dyDescent="0.25">
      <c r="A554" t="s">
        <v>2461</v>
      </c>
      <c r="B554" s="2" t="s">
        <v>2462</v>
      </c>
      <c r="C554" s="17">
        <v>-0.50907709999999995</v>
      </c>
      <c r="D554" s="14">
        <v>0.36078399999999999</v>
      </c>
      <c r="E554" s="4">
        <v>26.015779999999999</v>
      </c>
      <c r="F554" s="4">
        <v>27.40795</v>
      </c>
      <c r="G554" s="11">
        <v>27.220939999999999</v>
      </c>
      <c r="H554" t="s">
        <v>2463</v>
      </c>
      <c r="I554" t="s">
        <v>2464</v>
      </c>
      <c r="J554" t="s">
        <v>2465</v>
      </c>
      <c r="K554">
        <v>1.0621000000000001E-12</v>
      </c>
      <c r="L554">
        <v>418660000</v>
      </c>
      <c r="M554">
        <v>3</v>
      </c>
      <c r="N554">
        <v>1</v>
      </c>
      <c r="O554">
        <v>2</v>
      </c>
      <c r="P554">
        <v>3</v>
      </c>
      <c r="Q554">
        <v>1</v>
      </c>
      <c r="R554">
        <v>2</v>
      </c>
      <c r="S554">
        <v>2</v>
      </c>
      <c r="T554">
        <v>0</v>
      </c>
      <c r="U554" s="2">
        <v>1</v>
      </c>
    </row>
    <row r="555" spans="1:21" x14ac:dyDescent="0.25">
      <c r="A555" t="s">
        <v>2466</v>
      </c>
      <c r="B555" s="2" t="s">
        <v>2467</v>
      </c>
      <c r="C555" s="17">
        <v>-0.51091189999999997</v>
      </c>
      <c r="D555" s="14">
        <v>-0.46709870000000009</v>
      </c>
      <c r="E555" s="4">
        <v>25.145150000000001</v>
      </c>
      <c r="F555" s="4">
        <v>25.709430000000001</v>
      </c>
      <c r="G555" s="11">
        <v>25.938199999999998</v>
      </c>
      <c r="H555" t="s">
        <v>2468</v>
      </c>
      <c r="I555" t="s">
        <v>2468</v>
      </c>
      <c r="J555" t="s">
        <v>2469</v>
      </c>
      <c r="K555">
        <v>4.0069999999999999E-23</v>
      </c>
      <c r="L555">
        <v>133770000</v>
      </c>
      <c r="M555">
        <v>3</v>
      </c>
      <c r="N555">
        <v>2</v>
      </c>
      <c r="O555">
        <v>3</v>
      </c>
      <c r="P555">
        <v>3</v>
      </c>
      <c r="Q555">
        <v>2</v>
      </c>
      <c r="R555">
        <v>3</v>
      </c>
      <c r="S555">
        <v>3</v>
      </c>
      <c r="T555">
        <v>2</v>
      </c>
      <c r="U555" s="2">
        <v>3</v>
      </c>
    </row>
    <row r="556" spans="1:21" x14ac:dyDescent="0.25">
      <c r="A556" t="s">
        <v>2470</v>
      </c>
      <c r="B556" s="2" t="s">
        <v>2471</v>
      </c>
      <c r="C556" s="17">
        <v>-0.51138879999999998</v>
      </c>
      <c r="D556" s="14">
        <v>-1.7373319</v>
      </c>
      <c r="E556" s="4">
        <v>30.72232</v>
      </c>
      <c r="F556" s="4">
        <v>30.016380000000002</v>
      </c>
      <c r="G556" s="11">
        <v>30.880739999999999</v>
      </c>
      <c r="H556" t="s">
        <v>2472</v>
      </c>
      <c r="I556" t="s">
        <v>2473</v>
      </c>
      <c r="J556" t="s">
        <v>2474</v>
      </c>
      <c r="K556">
        <v>1.2292999999999999E-208</v>
      </c>
      <c r="L556">
        <v>3939600000</v>
      </c>
      <c r="M556">
        <v>17</v>
      </c>
      <c r="N556">
        <v>10</v>
      </c>
      <c r="O556">
        <v>17</v>
      </c>
      <c r="P556">
        <v>17</v>
      </c>
      <c r="Q556">
        <v>10</v>
      </c>
      <c r="R556">
        <v>17</v>
      </c>
      <c r="S556">
        <v>17</v>
      </c>
      <c r="T556">
        <v>10</v>
      </c>
      <c r="U556" s="2">
        <v>17</v>
      </c>
    </row>
    <row r="557" spans="1:21" x14ac:dyDescent="0.25">
      <c r="A557" t="s">
        <v>2475</v>
      </c>
      <c r="B557" s="2" t="s">
        <v>2476</v>
      </c>
      <c r="C557" s="17">
        <v>-0.51239780000000001</v>
      </c>
      <c r="D557" s="14">
        <v>-0.72403000000000006</v>
      </c>
      <c r="E557" s="4">
        <v>28.133790000000001</v>
      </c>
      <c r="F557" s="4">
        <v>28.441140000000001</v>
      </c>
      <c r="G557" s="11">
        <v>28.799869999999999</v>
      </c>
      <c r="H557" t="s">
        <v>2477</v>
      </c>
      <c r="I557" t="s">
        <v>2477</v>
      </c>
      <c r="J557" t="s">
        <v>2478</v>
      </c>
      <c r="K557">
        <v>8.5134E-180</v>
      </c>
      <c r="L557">
        <v>1076200000</v>
      </c>
      <c r="M557">
        <v>12</v>
      </c>
      <c r="N557">
        <v>6</v>
      </c>
      <c r="O557">
        <v>11</v>
      </c>
      <c r="P557">
        <v>12</v>
      </c>
      <c r="Q557">
        <v>6</v>
      </c>
      <c r="R557">
        <v>11</v>
      </c>
      <c r="S557">
        <v>12</v>
      </c>
      <c r="T557">
        <v>6</v>
      </c>
      <c r="U557" s="2">
        <v>11</v>
      </c>
    </row>
    <row r="558" spans="1:21" x14ac:dyDescent="0.25">
      <c r="A558" t="s">
        <v>2479</v>
      </c>
      <c r="B558" s="2" t="s">
        <v>2480</v>
      </c>
      <c r="C558" s="17">
        <v>-0.51536559999999998</v>
      </c>
      <c r="D558" s="14">
        <v>-0.26372960000000012</v>
      </c>
      <c r="E558" s="4">
        <v>24.696570000000001</v>
      </c>
      <c r="F558" s="4">
        <v>25.464230000000001</v>
      </c>
      <c r="G558" s="11">
        <v>25.595770000000002</v>
      </c>
      <c r="H558" t="s">
        <v>2481</v>
      </c>
      <c r="I558" t="s">
        <v>2482</v>
      </c>
      <c r="J558" t="s">
        <v>2483</v>
      </c>
      <c r="K558">
        <v>1.6386E-20</v>
      </c>
      <c r="L558">
        <v>125020000</v>
      </c>
      <c r="M558">
        <v>5</v>
      </c>
      <c r="N558">
        <v>1</v>
      </c>
      <c r="O558">
        <v>3</v>
      </c>
      <c r="P558">
        <v>5</v>
      </c>
      <c r="Q558">
        <v>1</v>
      </c>
      <c r="R558">
        <v>3</v>
      </c>
      <c r="S558">
        <v>5</v>
      </c>
      <c r="T558">
        <v>1</v>
      </c>
      <c r="U558" s="2">
        <v>3</v>
      </c>
    </row>
    <row r="559" spans="1:21" x14ac:dyDescent="0.25">
      <c r="A559" t="s">
        <v>2484</v>
      </c>
      <c r="B559" s="2" t="s">
        <v>2485</v>
      </c>
      <c r="C559" s="17">
        <v>-0.51546289999999995</v>
      </c>
      <c r="D559" s="14">
        <v>-1.1433072000000002</v>
      </c>
      <c r="E559" s="4">
        <v>25.359279999999998</v>
      </c>
      <c r="F559" s="4">
        <v>25.247350000000001</v>
      </c>
      <c r="G559" s="11">
        <v>25.81878</v>
      </c>
      <c r="H559" t="s">
        <v>2486</v>
      </c>
      <c r="I559" t="s">
        <v>2486</v>
      </c>
      <c r="J559" t="s">
        <v>2487</v>
      </c>
      <c r="K559">
        <v>1.8789E-29</v>
      </c>
      <c r="L559">
        <v>138330000</v>
      </c>
      <c r="M559">
        <v>1</v>
      </c>
      <c r="N559">
        <v>1</v>
      </c>
      <c r="O559">
        <v>1</v>
      </c>
      <c r="P559">
        <v>1</v>
      </c>
      <c r="Q559">
        <v>1</v>
      </c>
      <c r="R559">
        <v>1</v>
      </c>
      <c r="S559">
        <v>1</v>
      </c>
      <c r="T559">
        <v>1</v>
      </c>
      <c r="U559" s="2">
        <v>1</v>
      </c>
    </row>
    <row r="560" spans="1:21" x14ac:dyDescent="0.25">
      <c r="A560" t="s">
        <v>2488</v>
      </c>
      <c r="B560" s="2" t="s">
        <v>2489</v>
      </c>
      <c r="C560" s="17">
        <v>-0.51787760000000005</v>
      </c>
      <c r="D560" s="14">
        <v>-1.027056226</v>
      </c>
      <c r="E560" s="4">
        <v>25.190580000000001</v>
      </c>
      <c r="F560" s="4">
        <v>25.194900000000001</v>
      </c>
      <c r="G560" s="11">
        <v>25.710619999999999</v>
      </c>
      <c r="H560" t="s">
        <v>2490</v>
      </c>
      <c r="I560" t="s">
        <v>2490</v>
      </c>
      <c r="J560" t="s">
        <v>2491</v>
      </c>
      <c r="K560">
        <v>9.2067999999999992E-65</v>
      </c>
      <c r="L560">
        <v>122870000</v>
      </c>
      <c r="M560">
        <v>2</v>
      </c>
      <c r="N560">
        <v>1</v>
      </c>
      <c r="O560">
        <v>1</v>
      </c>
      <c r="P560">
        <v>2</v>
      </c>
      <c r="Q560">
        <v>1</v>
      </c>
      <c r="R560">
        <v>1</v>
      </c>
      <c r="S560">
        <v>2</v>
      </c>
      <c r="T560">
        <v>1</v>
      </c>
      <c r="U560" s="2">
        <v>1</v>
      </c>
    </row>
    <row r="561" spans="1:21" x14ac:dyDescent="0.25">
      <c r="A561" t="s">
        <v>2492</v>
      </c>
      <c r="B561" s="2" t="s">
        <v>2493</v>
      </c>
      <c r="C561" s="17">
        <v>-0.52090259999999999</v>
      </c>
      <c r="D561" s="14">
        <v>-1.4089513</v>
      </c>
      <c r="E561" s="4">
        <v>29.488499999999998</v>
      </c>
      <c r="F561" s="4">
        <v>29.11093</v>
      </c>
      <c r="G561" s="11">
        <v>29.820620000000002</v>
      </c>
      <c r="H561" t="s">
        <v>2494</v>
      </c>
      <c r="I561" t="s">
        <v>2494</v>
      </c>
      <c r="J561" t="s">
        <v>2495</v>
      </c>
      <c r="K561">
        <v>2.2052999999999999E-196</v>
      </c>
      <c r="L561">
        <v>2094000000</v>
      </c>
      <c r="M561">
        <v>13</v>
      </c>
      <c r="N561">
        <v>7</v>
      </c>
      <c r="O561">
        <v>10</v>
      </c>
      <c r="P561">
        <v>13</v>
      </c>
      <c r="Q561">
        <v>7</v>
      </c>
      <c r="R561">
        <v>10</v>
      </c>
      <c r="S561">
        <v>13</v>
      </c>
      <c r="T561">
        <v>7</v>
      </c>
      <c r="U561" s="2">
        <v>10</v>
      </c>
    </row>
    <row r="562" spans="1:21" x14ac:dyDescent="0.25">
      <c r="A562" t="s">
        <v>2496</v>
      </c>
      <c r="B562" s="2" t="s">
        <v>2497</v>
      </c>
      <c r="C562" s="17">
        <v>-0.52276040000000001</v>
      </c>
      <c r="D562" s="14">
        <v>-0.79623840000000001</v>
      </c>
      <c r="E562" s="4">
        <v>27.013290000000001</v>
      </c>
      <c r="F562" s="4">
        <v>27.248439999999999</v>
      </c>
      <c r="G562" s="11">
        <v>27.65363</v>
      </c>
      <c r="H562" t="s">
        <v>2498</v>
      </c>
      <c r="I562" t="s">
        <v>2499</v>
      </c>
      <c r="J562" t="s">
        <v>2500</v>
      </c>
      <c r="K562">
        <v>5.7291E-87</v>
      </c>
      <c r="L562">
        <v>482410000</v>
      </c>
      <c r="M562">
        <v>4</v>
      </c>
      <c r="N562">
        <v>3</v>
      </c>
      <c r="O562">
        <v>5</v>
      </c>
      <c r="P562">
        <v>4</v>
      </c>
      <c r="Q562">
        <v>3</v>
      </c>
      <c r="R562">
        <v>5</v>
      </c>
      <c r="S562">
        <v>4</v>
      </c>
      <c r="T562">
        <v>3</v>
      </c>
      <c r="U562" s="2">
        <v>5</v>
      </c>
    </row>
    <row r="563" spans="1:21" x14ac:dyDescent="0.25">
      <c r="A563" t="s">
        <v>2501</v>
      </c>
      <c r="B563" s="2" t="s">
        <v>2502</v>
      </c>
      <c r="C563" s="17">
        <v>-0.52459719999999999</v>
      </c>
      <c r="D563" s="14">
        <v>-0.7637925000000001</v>
      </c>
      <c r="E563" s="4">
        <v>24.254940000000001</v>
      </c>
      <c r="F563" s="4">
        <v>24.52253</v>
      </c>
      <c r="G563" s="11">
        <v>24.913329999999998</v>
      </c>
      <c r="H563" t="s">
        <v>2503</v>
      </c>
      <c r="I563" t="s">
        <v>2504</v>
      </c>
      <c r="J563" t="s">
        <v>2505</v>
      </c>
      <c r="K563">
        <v>3.2877000000000002E-13</v>
      </c>
      <c r="L563">
        <v>70928000</v>
      </c>
      <c r="M563">
        <v>4</v>
      </c>
      <c r="N563">
        <v>1</v>
      </c>
      <c r="O563">
        <v>4</v>
      </c>
      <c r="P563">
        <v>4</v>
      </c>
      <c r="Q563">
        <v>1</v>
      </c>
      <c r="R563">
        <v>4</v>
      </c>
      <c r="S563">
        <v>2</v>
      </c>
      <c r="T563">
        <v>1</v>
      </c>
      <c r="U563" s="2">
        <v>4</v>
      </c>
    </row>
    <row r="564" spans="1:21" x14ac:dyDescent="0.25">
      <c r="A564" t="s">
        <v>2506</v>
      </c>
      <c r="B564" s="2" t="s">
        <v>2507</v>
      </c>
      <c r="C564" s="17">
        <v>-0.52529910000000002</v>
      </c>
      <c r="D564" s="14">
        <v>0.2044729999999999</v>
      </c>
      <c r="E564" s="4">
        <v>25.717300000000002</v>
      </c>
      <c r="F564" s="4">
        <v>26.95316</v>
      </c>
      <c r="G564" s="11">
        <v>26.860530000000001</v>
      </c>
      <c r="H564" t="s">
        <v>2508</v>
      </c>
      <c r="I564" t="s">
        <v>2508</v>
      </c>
      <c r="J564" t="s">
        <v>2509</v>
      </c>
      <c r="K564">
        <v>4.4576999999999999E-36</v>
      </c>
      <c r="L564">
        <v>315730000</v>
      </c>
      <c r="M564">
        <v>7</v>
      </c>
      <c r="N564">
        <v>1</v>
      </c>
      <c r="O564">
        <v>2</v>
      </c>
      <c r="P564">
        <v>7</v>
      </c>
      <c r="Q564">
        <v>1</v>
      </c>
      <c r="R564">
        <v>2</v>
      </c>
      <c r="S564">
        <v>7</v>
      </c>
      <c r="T564">
        <v>1</v>
      </c>
      <c r="U564" s="2">
        <v>2</v>
      </c>
    </row>
    <row r="565" spans="1:21" x14ac:dyDescent="0.25">
      <c r="A565" t="s">
        <v>2510</v>
      </c>
      <c r="B565" s="2" t="s">
        <v>2511</v>
      </c>
      <c r="C565" s="17">
        <v>-0.52867889999999995</v>
      </c>
      <c r="D565" s="14">
        <v>-1.029963025</v>
      </c>
      <c r="E565" s="4">
        <v>27.44482</v>
      </c>
      <c r="F565" s="4">
        <v>27.44624</v>
      </c>
      <c r="G565" s="11">
        <v>27.974209999999999</v>
      </c>
      <c r="H565" t="s">
        <v>2512</v>
      </c>
      <c r="I565" t="s">
        <v>2513</v>
      </c>
      <c r="J565" t="s">
        <v>2514</v>
      </c>
      <c r="K565">
        <v>4.4927E-47</v>
      </c>
      <c r="L565">
        <v>579980000</v>
      </c>
      <c r="M565">
        <v>7</v>
      </c>
      <c r="N565">
        <v>3</v>
      </c>
      <c r="O565">
        <v>7</v>
      </c>
      <c r="P565">
        <v>7</v>
      </c>
      <c r="Q565">
        <v>3</v>
      </c>
      <c r="R565">
        <v>7</v>
      </c>
      <c r="S565">
        <v>7</v>
      </c>
      <c r="T565">
        <v>3</v>
      </c>
      <c r="U565" s="2">
        <v>7</v>
      </c>
    </row>
    <row r="566" spans="1:21" x14ac:dyDescent="0.25">
      <c r="A566" t="s">
        <v>2515</v>
      </c>
      <c r="B566" s="2" t="s">
        <v>2516</v>
      </c>
      <c r="C566" s="17">
        <v>-0.52872850000000005</v>
      </c>
      <c r="D566" s="14">
        <v>0.17505999999999999</v>
      </c>
      <c r="E566" s="4">
        <v>24.66628</v>
      </c>
      <c r="F566" s="4">
        <v>25.872720000000001</v>
      </c>
      <c r="G566" s="11">
        <v>25.79823</v>
      </c>
      <c r="H566" t="s">
        <v>2517</v>
      </c>
      <c r="I566" t="s">
        <v>2518</v>
      </c>
      <c r="J566" t="s">
        <v>2519</v>
      </c>
      <c r="K566">
        <v>8.0809999999999997E-86</v>
      </c>
      <c r="L566">
        <v>164050000</v>
      </c>
      <c r="M566">
        <v>8</v>
      </c>
      <c r="N566">
        <v>2</v>
      </c>
      <c r="O566">
        <v>4</v>
      </c>
      <c r="P566">
        <v>6</v>
      </c>
      <c r="Q566">
        <v>1</v>
      </c>
      <c r="R566">
        <v>3</v>
      </c>
      <c r="S566">
        <v>6</v>
      </c>
      <c r="T566">
        <v>1</v>
      </c>
      <c r="U566" s="2">
        <v>3</v>
      </c>
    </row>
    <row r="567" spans="1:21" x14ac:dyDescent="0.25">
      <c r="A567" t="s">
        <v>2520</v>
      </c>
      <c r="B567" s="2" t="s">
        <v>2521</v>
      </c>
      <c r="C567" s="17">
        <v>-0.5301266</v>
      </c>
      <c r="D567" s="14">
        <v>0.80635999999999997</v>
      </c>
      <c r="E567" s="4">
        <v>29.521560000000001</v>
      </c>
      <c r="F567" s="4">
        <v>31.359300000000001</v>
      </c>
      <c r="G567" s="11">
        <v>30.970559999999999</v>
      </c>
      <c r="H567" t="s">
        <v>2522</v>
      </c>
      <c r="I567" t="s">
        <v>2523</v>
      </c>
      <c r="J567" t="s">
        <v>2524</v>
      </c>
      <c r="K567">
        <v>3.9457999999999999E-119</v>
      </c>
      <c r="L567">
        <v>5943800000</v>
      </c>
      <c r="M567">
        <v>8</v>
      </c>
      <c r="N567">
        <v>3</v>
      </c>
      <c r="O567">
        <v>6</v>
      </c>
      <c r="P567">
        <v>8</v>
      </c>
      <c r="Q567">
        <v>3</v>
      </c>
      <c r="R567">
        <v>6</v>
      </c>
      <c r="S567">
        <v>8</v>
      </c>
      <c r="T567">
        <v>3</v>
      </c>
      <c r="U567" s="2">
        <v>6</v>
      </c>
    </row>
    <row r="568" spans="1:21" x14ac:dyDescent="0.25">
      <c r="A568" t="s">
        <v>2525</v>
      </c>
      <c r="B568" s="2" t="s">
        <v>2526</v>
      </c>
      <c r="C568" s="17">
        <v>-0.53210829999999998</v>
      </c>
      <c r="D568" s="14">
        <v>-1.5602079</v>
      </c>
      <c r="E568" s="4">
        <v>31.819700000000001</v>
      </c>
      <c r="F568" s="4">
        <v>31.290880000000001</v>
      </c>
      <c r="G568" s="11">
        <v>32.087400000000002</v>
      </c>
      <c r="H568" t="s">
        <v>2527</v>
      </c>
      <c r="I568" t="s">
        <v>2527</v>
      </c>
      <c r="J568" t="s">
        <v>2528</v>
      </c>
      <c r="K568">
        <v>4.7636999999999998E-24</v>
      </c>
      <c r="L568">
        <v>9075100000</v>
      </c>
      <c r="M568">
        <v>3</v>
      </c>
      <c r="N568">
        <v>2</v>
      </c>
      <c r="O568">
        <v>2</v>
      </c>
      <c r="P568">
        <v>3</v>
      </c>
      <c r="Q568">
        <v>2</v>
      </c>
      <c r="R568">
        <v>2</v>
      </c>
      <c r="S568">
        <v>3</v>
      </c>
      <c r="T568">
        <v>2</v>
      </c>
      <c r="U568" s="2">
        <v>2</v>
      </c>
    </row>
    <row r="569" spans="1:21" x14ac:dyDescent="0.25">
      <c r="A569" t="s">
        <v>2529</v>
      </c>
      <c r="B569" s="2" t="s">
        <v>2530</v>
      </c>
      <c r="C569" s="17">
        <v>-0.53277399999999997</v>
      </c>
      <c r="D569" s="14">
        <v>0.14085700000000001</v>
      </c>
      <c r="E569" s="4">
        <v>22.759779999999999</v>
      </c>
      <c r="F569" s="4">
        <v>23.932020000000001</v>
      </c>
      <c r="G569" s="11">
        <v>23.87867</v>
      </c>
      <c r="H569" t="s">
        <v>2531</v>
      </c>
      <c r="I569" t="s">
        <v>2531</v>
      </c>
      <c r="J569" t="s">
        <v>2532</v>
      </c>
      <c r="K569">
        <v>8.6713999999999997E-5</v>
      </c>
      <c r="L569">
        <v>31911000</v>
      </c>
      <c r="M569">
        <v>1</v>
      </c>
      <c r="N569">
        <v>0</v>
      </c>
      <c r="O569">
        <v>2</v>
      </c>
      <c r="P569">
        <v>1</v>
      </c>
      <c r="Q569">
        <v>0</v>
      </c>
      <c r="R569">
        <v>2</v>
      </c>
      <c r="S569">
        <v>1</v>
      </c>
      <c r="T569">
        <v>0</v>
      </c>
      <c r="U569" s="2">
        <v>2</v>
      </c>
    </row>
    <row r="570" spans="1:21" x14ac:dyDescent="0.25">
      <c r="A570" t="s">
        <v>2533</v>
      </c>
      <c r="B570" s="2" t="s">
        <v>2534</v>
      </c>
      <c r="C570" s="17">
        <v>-0.5338058</v>
      </c>
      <c r="D570" s="14">
        <v>-0.36793380000000009</v>
      </c>
      <c r="E570" s="4">
        <v>26.295909999999999</v>
      </c>
      <c r="F570" s="4">
        <v>26.95936</v>
      </c>
      <c r="G570" s="11">
        <v>27.161449999999999</v>
      </c>
      <c r="H570" t="s">
        <v>2535</v>
      </c>
      <c r="I570" t="s">
        <v>2536</v>
      </c>
      <c r="J570" t="s">
        <v>2537</v>
      </c>
      <c r="K570">
        <v>1.1229E-70</v>
      </c>
      <c r="L570">
        <v>357370000</v>
      </c>
      <c r="M570">
        <v>3</v>
      </c>
      <c r="N570">
        <v>1</v>
      </c>
      <c r="O570">
        <v>2</v>
      </c>
      <c r="P570">
        <v>3</v>
      </c>
      <c r="Q570">
        <v>1</v>
      </c>
      <c r="R570">
        <v>2</v>
      </c>
      <c r="S570">
        <v>3</v>
      </c>
      <c r="T570">
        <v>1</v>
      </c>
      <c r="U570" s="2">
        <v>2</v>
      </c>
    </row>
    <row r="571" spans="1:21" x14ac:dyDescent="0.25">
      <c r="A571" t="s">
        <v>2538</v>
      </c>
      <c r="B571" s="2" t="s">
        <v>2539</v>
      </c>
      <c r="C571" s="17">
        <v>-0.53384589999999998</v>
      </c>
      <c r="D571" s="14">
        <v>-1.7464547000000001</v>
      </c>
      <c r="E571" s="4">
        <v>27.81195</v>
      </c>
      <c r="F571" s="4">
        <v>27.096879999999999</v>
      </c>
      <c r="G571" s="11">
        <v>27.98826</v>
      </c>
      <c r="H571" t="s">
        <v>2540</v>
      </c>
      <c r="I571" t="s">
        <v>2541</v>
      </c>
      <c r="J571" t="s">
        <v>2542</v>
      </c>
      <c r="K571">
        <v>9.2074999999999996E-113</v>
      </c>
      <c r="L571">
        <v>569770000</v>
      </c>
      <c r="M571">
        <v>7</v>
      </c>
      <c r="N571">
        <v>5</v>
      </c>
      <c r="O571">
        <v>7</v>
      </c>
      <c r="P571">
        <v>7</v>
      </c>
      <c r="Q571">
        <v>5</v>
      </c>
      <c r="R571">
        <v>7</v>
      </c>
      <c r="S571">
        <v>7</v>
      </c>
      <c r="T571">
        <v>5</v>
      </c>
      <c r="U571" s="2">
        <v>7</v>
      </c>
    </row>
    <row r="572" spans="1:21" x14ac:dyDescent="0.25">
      <c r="A572" t="s">
        <v>2543</v>
      </c>
      <c r="B572" s="2" t="s">
        <v>2544</v>
      </c>
      <c r="C572" s="17">
        <v>-0.53437809999999997</v>
      </c>
      <c r="D572" s="14">
        <v>0.44210399999999983</v>
      </c>
      <c r="E572" s="4">
        <v>22.344139999999999</v>
      </c>
      <c r="F572" s="4">
        <v>23.817630000000001</v>
      </c>
      <c r="G572" s="11">
        <v>23.615259999999999</v>
      </c>
      <c r="H572" t="s">
        <v>2545</v>
      </c>
      <c r="I572" t="s">
        <v>2545</v>
      </c>
      <c r="J572" t="s">
        <v>2546</v>
      </c>
      <c r="K572">
        <v>1.6339000000000001E-7</v>
      </c>
      <c r="L572">
        <v>28694000</v>
      </c>
      <c r="M572">
        <v>2</v>
      </c>
      <c r="N572">
        <v>0</v>
      </c>
      <c r="O572">
        <v>2</v>
      </c>
      <c r="P572">
        <v>2</v>
      </c>
      <c r="Q572">
        <v>0</v>
      </c>
      <c r="R572">
        <v>2</v>
      </c>
      <c r="S572">
        <v>2</v>
      </c>
      <c r="T572">
        <v>0</v>
      </c>
      <c r="U572" s="2">
        <v>2</v>
      </c>
    </row>
    <row r="573" spans="1:21" x14ac:dyDescent="0.25">
      <c r="A573" t="s">
        <v>2547</v>
      </c>
      <c r="B573" s="2" t="s">
        <v>2548</v>
      </c>
      <c r="C573" s="17">
        <v>-0.53450200000000003</v>
      </c>
      <c r="D573" s="14">
        <v>-3.281504</v>
      </c>
      <c r="E573" s="4">
        <v>29.593450000000001</v>
      </c>
      <c r="F573" s="4">
        <v>27.343330000000002</v>
      </c>
      <c r="G573" s="11">
        <v>29.0029</v>
      </c>
      <c r="H573" t="s">
        <v>2549</v>
      </c>
      <c r="I573" t="s">
        <v>2550</v>
      </c>
      <c r="J573" t="s">
        <v>2551</v>
      </c>
      <c r="K573">
        <v>3.5866000000000001E-53</v>
      </c>
      <c r="L573">
        <v>1236400000</v>
      </c>
      <c r="M573">
        <v>8</v>
      </c>
      <c r="N573">
        <v>4</v>
      </c>
      <c r="O573">
        <v>8</v>
      </c>
      <c r="P573">
        <v>5</v>
      </c>
      <c r="Q573">
        <v>3</v>
      </c>
      <c r="R573">
        <v>6</v>
      </c>
      <c r="S573">
        <v>5</v>
      </c>
      <c r="T573">
        <v>3</v>
      </c>
      <c r="U573" s="2">
        <v>6</v>
      </c>
    </row>
    <row r="574" spans="1:21" x14ac:dyDescent="0.25">
      <c r="A574" t="s">
        <v>2552</v>
      </c>
      <c r="B574" s="2" t="s">
        <v>2553</v>
      </c>
      <c r="C574" s="17">
        <v>-0.53510860000000005</v>
      </c>
      <c r="D574" s="14">
        <v>-7.8688820000000002</v>
      </c>
      <c r="E574" s="4">
        <v>27.793589999999998</v>
      </c>
      <c r="F574" s="4">
        <v>20.95609</v>
      </c>
      <c r="G574" s="11">
        <v>24.909949999999998</v>
      </c>
      <c r="H574" t="s">
        <v>2554</v>
      </c>
      <c r="I574" t="s">
        <v>2555</v>
      </c>
      <c r="J574" t="s">
        <v>2556</v>
      </c>
      <c r="K574">
        <v>3.8261000000000002E-33</v>
      </c>
      <c r="L574">
        <v>143280000</v>
      </c>
      <c r="M574">
        <v>2</v>
      </c>
      <c r="N574">
        <v>3</v>
      </c>
      <c r="O574">
        <v>1</v>
      </c>
      <c r="P574">
        <v>1</v>
      </c>
      <c r="Q574">
        <v>3</v>
      </c>
      <c r="R574">
        <v>1</v>
      </c>
      <c r="S574">
        <v>1</v>
      </c>
      <c r="T574">
        <v>3</v>
      </c>
      <c r="U574" s="2">
        <v>1</v>
      </c>
    </row>
    <row r="575" spans="1:21" x14ac:dyDescent="0.25">
      <c r="A575" t="s">
        <v>2557</v>
      </c>
      <c r="B575" s="2" t="s">
        <v>2558</v>
      </c>
      <c r="C575" s="17">
        <v>-0.53703310000000004</v>
      </c>
      <c r="D575" s="14">
        <v>-1.2041078000000001</v>
      </c>
      <c r="E575" s="4">
        <v>25.83868</v>
      </c>
      <c r="F575" s="4">
        <v>25.665949999999999</v>
      </c>
      <c r="G575" s="11">
        <v>26.289349999999999</v>
      </c>
      <c r="H575" t="s">
        <v>2559</v>
      </c>
      <c r="I575" t="s">
        <v>2560</v>
      </c>
      <c r="J575" t="s">
        <v>2561</v>
      </c>
      <c r="K575">
        <v>1.9065E-9</v>
      </c>
      <c r="L575">
        <v>185410000</v>
      </c>
      <c r="M575">
        <v>3</v>
      </c>
      <c r="N575">
        <v>2</v>
      </c>
      <c r="O575">
        <v>3</v>
      </c>
      <c r="P575">
        <v>3</v>
      </c>
      <c r="Q575">
        <v>2</v>
      </c>
      <c r="R575">
        <v>3</v>
      </c>
      <c r="S575">
        <v>3</v>
      </c>
      <c r="T575">
        <v>2</v>
      </c>
      <c r="U575" s="2">
        <v>3</v>
      </c>
    </row>
    <row r="576" spans="1:21" x14ac:dyDescent="0.25">
      <c r="A576" t="s">
        <v>2562</v>
      </c>
      <c r="B576" s="2" t="s">
        <v>2563</v>
      </c>
      <c r="C576" s="17">
        <v>-0.53754619999999997</v>
      </c>
      <c r="D576" s="14">
        <v>-0.84952980000000011</v>
      </c>
      <c r="E576" s="4">
        <v>25.610849999999999</v>
      </c>
      <c r="F576" s="4">
        <v>25.79271</v>
      </c>
      <c r="G576" s="11">
        <v>26.239319999999999</v>
      </c>
      <c r="H576" t="s">
        <v>2564</v>
      </c>
      <c r="I576" t="s">
        <v>2565</v>
      </c>
      <c r="J576" t="s">
        <v>2566</v>
      </c>
      <c r="K576">
        <v>1.4084E-21</v>
      </c>
      <c r="L576">
        <v>165270000</v>
      </c>
      <c r="M576">
        <v>3</v>
      </c>
      <c r="N576">
        <v>1</v>
      </c>
      <c r="O576">
        <v>1</v>
      </c>
      <c r="P576">
        <v>3</v>
      </c>
      <c r="Q576">
        <v>1</v>
      </c>
      <c r="R576">
        <v>1</v>
      </c>
      <c r="S576">
        <v>3</v>
      </c>
      <c r="T576">
        <v>1</v>
      </c>
      <c r="U576" s="2">
        <v>1</v>
      </c>
    </row>
    <row r="577" spans="1:21" x14ac:dyDescent="0.25">
      <c r="A577" t="s">
        <v>2567</v>
      </c>
      <c r="B577" s="2" t="s">
        <v>2568</v>
      </c>
      <c r="C577" s="17">
        <v>-0.54215049999999998</v>
      </c>
      <c r="D577" s="14">
        <v>-2.6981470000000001</v>
      </c>
      <c r="E577" s="4">
        <v>28.228259999999999</v>
      </c>
      <c r="F577" s="4">
        <v>26.561489999999999</v>
      </c>
      <c r="G577" s="11">
        <v>27.93703</v>
      </c>
      <c r="H577" t="s">
        <v>2569</v>
      </c>
      <c r="I577" t="s">
        <v>2570</v>
      </c>
      <c r="J577" t="s">
        <v>2571</v>
      </c>
      <c r="K577">
        <v>2.7624999999999999E-86</v>
      </c>
      <c r="L577">
        <v>476880000</v>
      </c>
      <c r="M577">
        <v>2</v>
      </c>
      <c r="N577">
        <v>3</v>
      </c>
      <c r="O577">
        <v>4</v>
      </c>
      <c r="P577">
        <v>2</v>
      </c>
      <c r="Q577">
        <v>3</v>
      </c>
      <c r="R577">
        <v>4</v>
      </c>
      <c r="S577">
        <v>2</v>
      </c>
      <c r="T577">
        <v>3</v>
      </c>
      <c r="U577" s="2">
        <v>4</v>
      </c>
    </row>
    <row r="578" spans="1:21" x14ac:dyDescent="0.25">
      <c r="A578" t="s">
        <v>2572</v>
      </c>
      <c r="B578" s="2" t="s">
        <v>2573</v>
      </c>
      <c r="C578" s="17">
        <v>-0.54571720000000001</v>
      </c>
      <c r="D578" s="14">
        <v>0.5973409999999999</v>
      </c>
      <c r="E578" s="4">
        <v>23.624120000000001</v>
      </c>
      <c r="F578" s="4">
        <v>25.252849999999999</v>
      </c>
      <c r="G578" s="11">
        <v>24.984200000000001</v>
      </c>
      <c r="H578" t="s">
        <v>2574</v>
      </c>
      <c r="I578" t="s">
        <v>2574</v>
      </c>
      <c r="J578" t="s">
        <v>2575</v>
      </c>
      <c r="K578">
        <v>7.9959000000000006E-20</v>
      </c>
      <c r="L578">
        <v>83441000</v>
      </c>
      <c r="M578">
        <v>2</v>
      </c>
      <c r="N578">
        <v>1</v>
      </c>
      <c r="O578">
        <v>2</v>
      </c>
      <c r="P578">
        <v>1</v>
      </c>
      <c r="Q578">
        <v>0</v>
      </c>
      <c r="R578">
        <v>1</v>
      </c>
      <c r="S578">
        <v>1</v>
      </c>
      <c r="T578">
        <v>0</v>
      </c>
      <c r="U578" s="2">
        <v>1</v>
      </c>
    </row>
    <row r="579" spans="1:21" x14ac:dyDescent="0.25">
      <c r="A579" t="s">
        <v>2576</v>
      </c>
      <c r="B579" s="2" t="s">
        <v>2577</v>
      </c>
      <c r="C579" s="17">
        <v>-0.55264469999999999</v>
      </c>
      <c r="D579" s="14">
        <v>-0.89305160000000006</v>
      </c>
      <c r="E579" s="4">
        <v>27.224440000000001</v>
      </c>
      <c r="F579" s="4">
        <v>27.362770000000001</v>
      </c>
      <c r="G579" s="11">
        <v>27.846250000000001</v>
      </c>
      <c r="H579" t="s">
        <v>2578</v>
      </c>
      <c r="I579" t="s">
        <v>2579</v>
      </c>
      <c r="J579" t="s">
        <v>2580</v>
      </c>
      <c r="K579">
        <v>1.4175E-87</v>
      </c>
      <c r="L579">
        <v>568450000</v>
      </c>
      <c r="M579">
        <v>5</v>
      </c>
      <c r="N579">
        <v>3</v>
      </c>
      <c r="O579">
        <v>3</v>
      </c>
      <c r="P579">
        <v>5</v>
      </c>
      <c r="Q579">
        <v>3</v>
      </c>
      <c r="R579">
        <v>3</v>
      </c>
      <c r="S579">
        <v>5</v>
      </c>
      <c r="T579">
        <v>3</v>
      </c>
      <c r="U579" s="2">
        <v>3</v>
      </c>
    </row>
    <row r="580" spans="1:21" x14ac:dyDescent="0.25">
      <c r="A580" t="s">
        <v>2581</v>
      </c>
      <c r="B580" s="2" t="s">
        <v>2582</v>
      </c>
      <c r="C580" s="17">
        <v>-0.55339050000000001</v>
      </c>
      <c r="D580" s="14">
        <v>-1.4135041000000002</v>
      </c>
      <c r="E580" s="4">
        <v>27.891570000000002</v>
      </c>
      <c r="F580" s="4">
        <v>27.509450000000001</v>
      </c>
      <c r="G580" s="11">
        <v>28.253900000000002</v>
      </c>
      <c r="H580" t="s">
        <v>2583</v>
      </c>
      <c r="I580" t="s">
        <v>2583</v>
      </c>
      <c r="J580" t="s">
        <v>2584</v>
      </c>
      <c r="K580">
        <v>1.562E-73</v>
      </c>
      <c r="L580">
        <v>739740000</v>
      </c>
      <c r="M580">
        <v>5</v>
      </c>
      <c r="N580">
        <v>3</v>
      </c>
      <c r="O580">
        <v>6</v>
      </c>
      <c r="P580">
        <v>5</v>
      </c>
      <c r="Q580">
        <v>3</v>
      </c>
      <c r="R580">
        <v>6</v>
      </c>
      <c r="S580">
        <v>5</v>
      </c>
      <c r="T580">
        <v>3</v>
      </c>
      <c r="U580" s="2">
        <v>6</v>
      </c>
    </row>
    <row r="581" spans="1:21" x14ac:dyDescent="0.25">
      <c r="A581" t="s">
        <v>2585</v>
      </c>
      <c r="B581" s="2" t="s">
        <v>2586</v>
      </c>
      <c r="C581" s="17">
        <v>-0.5626755</v>
      </c>
      <c r="D581" s="14">
        <v>-1.7103124000000001</v>
      </c>
      <c r="E581" s="4">
        <v>28.411909999999999</v>
      </c>
      <c r="F581" s="4">
        <v>27.732990000000001</v>
      </c>
      <c r="G581" s="11">
        <v>28.63513</v>
      </c>
      <c r="H581" t="s">
        <v>2587</v>
      </c>
      <c r="I581" t="s">
        <v>2588</v>
      </c>
      <c r="J581" t="s">
        <v>2589</v>
      </c>
      <c r="K581">
        <v>3.0515999999999999E-184</v>
      </c>
      <c r="L581">
        <v>888040000</v>
      </c>
      <c r="M581">
        <v>11</v>
      </c>
      <c r="N581">
        <v>6</v>
      </c>
      <c r="O581">
        <v>10</v>
      </c>
      <c r="P581">
        <v>11</v>
      </c>
      <c r="Q581">
        <v>6</v>
      </c>
      <c r="R581">
        <v>10</v>
      </c>
      <c r="S581">
        <v>11</v>
      </c>
      <c r="T581">
        <v>6</v>
      </c>
      <c r="U581" s="2">
        <v>10</v>
      </c>
    </row>
    <row r="582" spans="1:21" x14ac:dyDescent="0.25">
      <c r="A582" t="s">
        <v>2590</v>
      </c>
      <c r="B582" s="2" t="s">
        <v>2591</v>
      </c>
      <c r="C582" s="17">
        <v>-0.56339260000000002</v>
      </c>
      <c r="D582" s="14">
        <v>1.9346959999999997</v>
      </c>
      <c r="E582" s="4">
        <v>27.645060000000001</v>
      </c>
      <c r="F582" s="4">
        <v>30.611139999999999</v>
      </c>
      <c r="G582" s="11">
        <v>29.691490000000002</v>
      </c>
      <c r="H582" t="s">
        <v>2592</v>
      </c>
      <c r="I582" t="s">
        <v>2593</v>
      </c>
      <c r="J582" t="s">
        <v>2594</v>
      </c>
      <c r="K582">
        <v>1.6379999999999999E-90</v>
      </c>
      <c r="L582">
        <v>3029300000</v>
      </c>
      <c r="M582">
        <v>3</v>
      </c>
      <c r="N582">
        <v>2</v>
      </c>
      <c r="O582">
        <v>3</v>
      </c>
      <c r="P582">
        <v>3</v>
      </c>
      <c r="Q582">
        <v>2</v>
      </c>
      <c r="R582">
        <v>3</v>
      </c>
      <c r="S582">
        <v>3</v>
      </c>
      <c r="T582">
        <v>2</v>
      </c>
      <c r="U582" s="2">
        <v>3</v>
      </c>
    </row>
    <row r="583" spans="1:21" x14ac:dyDescent="0.25">
      <c r="A583" t="s">
        <v>2595</v>
      </c>
      <c r="B583" s="2" t="s">
        <v>2596</v>
      </c>
      <c r="C583" s="17">
        <v>-0.56572529999999999</v>
      </c>
      <c r="D583" s="14">
        <v>3.8982019999999995</v>
      </c>
      <c r="E583" s="4">
        <v>22.998429999999999</v>
      </c>
      <c r="F583" s="4">
        <v>27.92801</v>
      </c>
      <c r="G583" s="11">
        <v>26.028949999999998</v>
      </c>
      <c r="H583" t="s">
        <v>2597</v>
      </c>
      <c r="I583" t="s">
        <v>2597</v>
      </c>
      <c r="J583" t="s">
        <v>2598</v>
      </c>
      <c r="K583">
        <v>3.6871E-5</v>
      </c>
      <c r="L583">
        <v>390270000</v>
      </c>
      <c r="M583">
        <v>1</v>
      </c>
      <c r="N583">
        <v>0</v>
      </c>
      <c r="O583">
        <v>2</v>
      </c>
      <c r="P583">
        <v>1</v>
      </c>
      <c r="Q583">
        <v>0</v>
      </c>
      <c r="R583">
        <v>2</v>
      </c>
      <c r="S583">
        <v>1</v>
      </c>
      <c r="T583">
        <v>0</v>
      </c>
      <c r="U583" s="2">
        <v>2</v>
      </c>
    </row>
    <row r="584" spans="1:21" x14ac:dyDescent="0.25">
      <c r="A584" t="s">
        <v>2599</v>
      </c>
      <c r="B584" s="2" t="s">
        <v>2600</v>
      </c>
      <c r="C584" s="17">
        <v>-0.5685654</v>
      </c>
      <c r="D584" s="14">
        <v>-0.90762570000000009</v>
      </c>
      <c r="E584" s="4">
        <v>27.84404</v>
      </c>
      <c r="F584" s="4">
        <v>27.9678</v>
      </c>
      <c r="G584" s="11">
        <v>28.47448</v>
      </c>
      <c r="H584" t="s">
        <v>2601</v>
      </c>
      <c r="I584" t="s">
        <v>2601</v>
      </c>
      <c r="J584" t="s">
        <v>2602</v>
      </c>
      <c r="K584">
        <v>5.7585999999999997E-213</v>
      </c>
      <c r="L584">
        <v>828440000</v>
      </c>
      <c r="M584">
        <v>10</v>
      </c>
      <c r="N584">
        <v>5</v>
      </c>
      <c r="O584">
        <v>6</v>
      </c>
      <c r="P584">
        <v>10</v>
      </c>
      <c r="Q584">
        <v>5</v>
      </c>
      <c r="R584">
        <v>6</v>
      </c>
      <c r="S584">
        <v>10</v>
      </c>
      <c r="T584">
        <v>5</v>
      </c>
      <c r="U584" s="2">
        <v>6</v>
      </c>
    </row>
    <row r="585" spans="1:21" x14ac:dyDescent="0.25">
      <c r="A585" t="s">
        <v>2603</v>
      </c>
      <c r="B585" s="2" t="s">
        <v>2604</v>
      </c>
      <c r="C585" s="17">
        <v>-0.57169340000000002</v>
      </c>
      <c r="D585" s="14">
        <v>-2.5593250000000003</v>
      </c>
      <c r="E585" s="4">
        <v>23.48603</v>
      </c>
      <c r="F585" s="4">
        <v>21.958089999999999</v>
      </c>
      <c r="G585" s="11">
        <v>23.293759999999999</v>
      </c>
      <c r="H585" t="s">
        <v>2605</v>
      </c>
      <c r="I585" t="s">
        <v>2605</v>
      </c>
      <c r="J585" t="s">
        <v>2606</v>
      </c>
      <c r="K585">
        <v>3.0699999999999998E-3</v>
      </c>
      <c r="L585">
        <v>17139000</v>
      </c>
      <c r="M585">
        <v>0</v>
      </c>
      <c r="N585">
        <v>1</v>
      </c>
      <c r="O585">
        <v>1</v>
      </c>
      <c r="P585">
        <v>0</v>
      </c>
      <c r="Q585">
        <v>1</v>
      </c>
      <c r="R585">
        <v>1</v>
      </c>
      <c r="S585">
        <v>0</v>
      </c>
      <c r="T585">
        <v>1</v>
      </c>
      <c r="U585" s="2">
        <v>1</v>
      </c>
    </row>
    <row r="586" spans="1:21" x14ac:dyDescent="0.25">
      <c r="A586" t="s">
        <v>2607</v>
      </c>
      <c r="B586" s="2" t="s">
        <v>2608</v>
      </c>
      <c r="C586" s="17">
        <v>-0.57176020000000005</v>
      </c>
      <c r="D586" s="14">
        <v>0.62389699999999992</v>
      </c>
      <c r="E586" s="4">
        <v>22.935300000000002</v>
      </c>
      <c r="F586" s="4">
        <v>24.590579999999999</v>
      </c>
      <c r="G586" s="11">
        <v>24.334700000000002</v>
      </c>
      <c r="H586" t="s">
        <v>2609</v>
      </c>
      <c r="I586" t="s">
        <v>2609</v>
      </c>
      <c r="J586" t="s">
        <v>2610</v>
      </c>
      <c r="K586">
        <v>1.1608000000000001E-12</v>
      </c>
      <c r="L586">
        <v>51807000</v>
      </c>
      <c r="M586">
        <v>1</v>
      </c>
      <c r="N586">
        <v>0</v>
      </c>
      <c r="O586">
        <v>2</v>
      </c>
      <c r="P586">
        <v>1</v>
      </c>
      <c r="Q586">
        <v>0</v>
      </c>
      <c r="R586">
        <v>2</v>
      </c>
      <c r="S586">
        <v>1</v>
      </c>
      <c r="T586">
        <v>0</v>
      </c>
      <c r="U586" s="2">
        <v>2</v>
      </c>
    </row>
    <row r="587" spans="1:21" x14ac:dyDescent="0.25">
      <c r="A587" t="s">
        <v>2611</v>
      </c>
      <c r="B587" s="2" t="s">
        <v>2612</v>
      </c>
      <c r="C587" s="17">
        <v>-0.58231350000000004</v>
      </c>
      <c r="D587" s="14">
        <v>-0.50630240000000004</v>
      </c>
      <c r="E587" s="4">
        <v>26.78257</v>
      </c>
      <c r="F587" s="4">
        <v>27.307649999999999</v>
      </c>
      <c r="G587" s="11">
        <v>27.627420000000001</v>
      </c>
      <c r="H587" t="s">
        <v>2613</v>
      </c>
      <c r="I587" t="s">
        <v>2614</v>
      </c>
      <c r="J587" t="s">
        <v>2615</v>
      </c>
      <c r="K587">
        <v>2.8121999999999998E-43</v>
      </c>
      <c r="L587">
        <v>485030000</v>
      </c>
      <c r="M587">
        <v>10</v>
      </c>
      <c r="N587">
        <v>4</v>
      </c>
      <c r="O587">
        <v>6</v>
      </c>
      <c r="P587">
        <v>10</v>
      </c>
      <c r="Q587">
        <v>4</v>
      </c>
      <c r="R587">
        <v>6</v>
      </c>
      <c r="S587">
        <v>10</v>
      </c>
      <c r="T587">
        <v>4</v>
      </c>
      <c r="U587" s="2">
        <v>6</v>
      </c>
    </row>
    <row r="588" spans="1:21" x14ac:dyDescent="0.25">
      <c r="A588" t="s">
        <v>2616</v>
      </c>
      <c r="B588" s="2" t="s">
        <v>2617</v>
      </c>
      <c r="C588" s="17">
        <v>-0.58465579999999995</v>
      </c>
      <c r="D588" s="14">
        <v>-0.7253537000000001</v>
      </c>
      <c r="E588" s="4">
        <v>27.051130000000001</v>
      </c>
      <c r="F588" s="4">
        <v>27.35716</v>
      </c>
      <c r="G588" s="11">
        <v>27.788799999999998</v>
      </c>
      <c r="H588" t="s">
        <v>2618</v>
      </c>
      <c r="I588" t="s">
        <v>2618</v>
      </c>
      <c r="J588" t="s">
        <v>2619</v>
      </c>
      <c r="K588">
        <v>5.0567E-61</v>
      </c>
      <c r="L588">
        <v>492760000</v>
      </c>
      <c r="M588">
        <v>3</v>
      </c>
      <c r="N588">
        <v>2</v>
      </c>
      <c r="O588">
        <v>3</v>
      </c>
      <c r="P588">
        <v>3</v>
      </c>
      <c r="Q588">
        <v>2</v>
      </c>
      <c r="R588">
        <v>3</v>
      </c>
      <c r="S588">
        <v>3</v>
      </c>
      <c r="T588">
        <v>2</v>
      </c>
      <c r="U588" s="2">
        <v>3</v>
      </c>
    </row>
    <row r="589" spans="1:21" x14ac:dyDescent="0.25">
      <c r="A589" t="s">
        <v>2620</v>
      </c>
      <c r="B589" s="2" t="s">
        <v>2621</v>
      </c>
      <c r="C589" s="17">
        <v>-0.58700940000000001</v>
      </c>
      <c r="D589" s="14">
        <v>-0.86972090000000013</v>
      </c>
      <c r="E589" s="4">
        <v>22.897390000000001</v>
      </c>
      <c r="F589" s="4">
        <v>23.059049999999999</v>
      </c>
      <c r="G589" s="11">
        <v>23.56523</v>
      </c>
      <c r="H589" t="s">
        <v>2622</v>
      </c>
      <c r="I589" t="s">
        <v>2622</v>
      </c>
      <c r="J589" t="s">
        <v>2623</v>
      </c>
      <c r="K589">
        <v>7.9861999999999999E-6</v>
      </c>
      <c r="L589">
        <v>29676000</v>
      </c>
      <c r="M589">
        <v>2</v>
      </c>
      <c r="N589">
        <v>1</v>
      </c>
      <c r="O589">
        <v>1</v>
      </c>
      <c r="P589">
        <v>2</v>
      </c>
      <c r="Q589">
        <v>1</v>
      </c>
      <c r="R589">
        <v>1</v>
      </c>
      <c r="S589">
        <v>2</v>
      </c>
      <c r="T589">
        <v>1</v>
      </c>
      <c r="U589" s="2">
        <v>1</v>
      </c>
    </row>
    <row r="590" spans="1:21" x14ac:dyDescent="0.25">
      <c r="A590" t="s">
        <v>2624</v>
      </c>
      <c r="B590" s="2" t="s">
        <v>2625</v>
      </c>
      <c r="C590" s="17">
        <v>-0.58921429999999997</v>
      </c>
      <c r="D590" s="14">
        <v>-2.4145469999999998</v>
      </c>
      <c r="E590" s="4">
        <v>28.27253</v>
      </c>
      <c r="F590" s="4">
        <v>26.88937</v>
      </c>
      <c r="G590" s="11">
        <v>28.170159999999999</v>
      </c>
      <c r="H590" t="s">
        <v>2626</v>
      </c>
      <c r="I590" t="s">
        <v>2626</v>
      </c>
      <c r="J590" t="s">
        <v>2627</v>
      </c>
      <c r="K590">
        <v>2.5371E-73</v>
      </c>
      <c r="L590">
        <v>682820000</v>
      </c>
      <c r="M590">
        <v>6</v>
      </c>
      <c r="N590">
        <v>4</v>
      </c>
      <c r="O590">
        <v>3</v>
      </c>
      <c r="P590">
        <v>6</v>
      </c>
      <c r="Q590">
        <v>4</v>
      </c>
      <c r="R590">
        <v>3</v>
      </c>
      <c r="S590">
        <v>6</v>
      </c>
      <c r="T590">
        <v>4</v>
      </c>
      <c r="U590" s="2">
        <v>3</v>
      </c>
    </row>
    <row r="591" spans="1:21" x14ac:dyDescent="0.25">
      <c r="A591" t="s">
        <v>2628</v>
      </c>
      <c r="B591" s="2" t="s">
        <v>2629</v>
      </c>
      <c r="C591" s="17">
        <v>-0.60207370000000004</v>
      </c>
      <c r="D591" s="14">
        <v>-1.5700784000000001</v>
      </c>
      <c r="E591" s="4">
        <v>26.10209</v>
      </c>
      <c r="F591" s="4">
        <v>25.563400000000001</v>
      </c>
      <c r="G591" s="11">
        <v>26.434819999999998</v>
      </c>
      <c r="H591" t="s">
        <v>2630</v>
      </c>
      <c r="I591" t="s">
        <v>2630</v>
      </c>
      <c r="J591" t="s">
        <v>2631</v>
      </c>
      <c r="K591">
        <v>5.1466999999999999E-26</v>
      </c>
      <c r="L591">
        <v>218700000</v>
      </c>
      <c r="M591">
        <v>3</v>
      </c>
      <c r="N591">
        <v>1</v>
      </c>
      <c r="O591">
        <v>4</v>
      </c>
      <c r="P591">
        <v>3</v>
      </c>
      <c r="Q591">
        <v>1</v>
      </c>
      <c r="R591">
        <v>4</v>
      </c>
      <c r="S591">
        <v>3</v>
      </c>
      <c r="T591">
        <v>1</v>
      </c>
      <c r="U591" s="2">
        <v>4</v>
      </c>
    </row>
    <row r="592" spans="1:21" x14ac:dyDescent="0.25">
      <c r="A592" t="s">
        <v>2632</v>
      </c>
      <c r="B592" s="2" t="s">
        <v>2633</v>
      </c>
      <c r="C592" s="17">
        <v>-0.60238460000000005</v>
      </c>
      <c r="D592" s="14">
        <v>-2.1794799999999999</v>
      </c>
      <c r="E592" s="4">
        <v>28.04937</v>
      </c>
      <c r="F592" s="4">
        <v>26.90127</v>
      </c>
      <c r="G592" s="11">
        <v>28.0777</v>
      </c>
      <c r="H592" t="s">
        <v>2634</v>
      </c>
      <c r="I592" t="s">
        <v>2635</v>
      </c>
      <c r="J592" t="s">
        <v>2636</v>
      </c>
      <c r="K592">
        <v>6.6610000000000002E-18</v>
      </c>
      <c r="L592">
        <v>627480000</v>
      </c>
      <c r="M592">
        <v>6</v>
      </c>
      <c r="N592">
        <v>3</v>
      </c>
      <c r="O592">
        <v>3</v>
      </c>
      <c r="P592">
        <v>6</v>
      </c>
      <c r="Q592">
        <v>3</v>
      </c>
      <c r="R592">
        <v>3</v>
      </c>
      <c r="S592">
        <v>6</v>
      </c>
      <c r="T592">
        <v>3</v>
      </c>
      <c r="U592" s="2">
        <v>3</v>
      </c>
    </row>
    <row r="593" spans="1:21" x14ac:dyDescent="0.25">
      <c r="A593" t="s">
        <v>2637</v>
      </c>
      <c r="B593" s="2" t="s">
        <v>2638</v>
      </c>
      <c r="C593" s="17">
        <v>-0.60259059999999998</v>
      </c>
      <c r="D593" s="14">
        <v>-0.22580000000000011</v>
      </c>
      <c r="E593" s="4">
        <v>26.105899999999998</v>
      </c>
      <c r="F593" s="4">
        <v>26.911480000000001</v>
      </c>
      <c r="G593" s="11">
        <v>27.111280000000001</v>
      </c>
      <c r="H593" t="s">
        <v>2639</v>
      </c>
      <c r="I593" t="s">
        <v>2640</v>
      </c>
      <c r="J593" t="s">
        <v>2641</v>
      </c>
      <c r="K593">
        <v>1.3332E-76</v>
      </c>
      <c r="L593">
        <v>357030000</v>
      </c>
      <c r="M593">
        <v>3</v>
      </c>
      <c r="N593">
        <v>1</v>
      </c>
      <c r="O593">
        <v>3</v>
      </c>
      <c r="P593">
        <v>3</v>
      </c>
      <c r="Q593">
        <v>1</v>
      </c>
      <c r="R593">
        <v>3</v>
      </c>
      <c r="S593">
        <v>3</v>
      </c>
      <c r="T593">
        <v>1</v>
      </c>
      <c r="U593" s="2">
        <v>3</v>
      </c>
    </row>
    <row r="594" spans="1:21" x14ac:dyDescent="0.25">
      <c r="A594" t="s">
        <v>2642</v>
      </c>
      <c r="B594" s="2" t="s">
        <v>2643</v>
      </c>
      <c r="C594" s="17">
        <v>-0.60314749999999995</v>
      </c>
      <c r="D594" s="14">
        <v>-1.1546960000000002</v>
      </c>
      <c r="E594" s="4">
        <v>24.792729999999999</v>
      </c>
      <c r="F594" s="4">
        <v>24.669419999999999</v>
      </c>
      <c r="G594" s="11">
        <v>25.334219999999998</v>
      </c>
      <c r="H594" t="s">
        <v>2644</v>
      </c>
      <c r="I594" t="s">
        <v>2645</v>
      </c>
      <c r="J594" t="s">
        <v>2646</v>
      </c>
      <c r="K594">
        <v>1.9714E-8</v>
      </c>
      <c r="L594">
        <v>87747000</v>
      </c>
      <c r="M594">
        <v>2</v>
      </c>
      <c r="N594">
        <v>1</v>
      </c>
      <c r="O594">
        <v>2</v>
      </c>
      <c r="P594">
        <v>2</v>
      </c>
      <c r="Q594">
        <v>1</v>
      </c>
      <c r="R594">
        <v>2</v>
      </c>
      <c r="S594">
        <v>2</v>
      </c>
      <c r="T594">
        <v>1</v>
      </c>
      <c r="U594" s="2">
        <v>2</v>
      </c>
    </row>
    <row r="595" spans="1:21" x14ac:dyDescent="0.25">
      <c r="A595" t="s">
        <v>2647</v>
      </c>
      <c r="B595" s="2" t="s">
        <v>2648</v>
      </c>
      <c r="C595" s="17">
        <v>-0.60863880000000004</v>
      </c>
      <c r="D595" s="14">
        <v>-0.6563268000000001</v>
      </c>
      <c r="E595" s="4">
        <v>30.591650000000001</v>
      </c>
      <c r="F595" s="4">
        <v>30.966709999999999</v>
      </c>
      <c r="G595" s="11">
        <v>31.387820000000001</v>
      </c>
      <c r="H595" t="s">
        <v>2649</v>
      </c>
      <c r="I595" t="s">
        <v>2649</v>
      </c>
      <c r="J595" t="s">
        <v>2650</v>
      </c>
      <c r="K595">
        <v>2.119E-160</v>
      </c>
      <c r="L595">
        <v>6112300000</v>
      </c>
      <c r="M595">
        <v>4</v>
      </c>
      <c r="N595">
        <v>3</v>
      </c>
      <c r="O595">
        <v>3</v>
      </c>
      <c r="P595">
        <v>4</v>
      </c>
      <c r="Q595">
        <v>3</v>
      </c>
      <c r="R595">
        <v>3</v>
      </c>
      <c r="S595">
        <v>1</v>
      </c>
      <c r="T595">
        <v>1</v>
      </c>
      <c r="U595" s="2">
        <v>1</v>
      </c>
    </row>
    <row r="596" spans="1:21" x14ac:dyDescent="0.25">
      <c r="A596" t="s">
        <v>2651</v>
      </c>
      <c r="B596" s="2" t="s">
        <v>2652</v>
      </c>
      <c r="C596" s="17">
        <v>-0.60931590000000002</v>
      </c>
      <c r="D596" s="14">
        <v>-2.1518639999999998</v>
      </c>
      <c r="E596" s="4">
        <v>24.555140000000002</v>
      </c>
      <c r="F596" s="4">
        <v>23.434660000000001</v>
      </c>
      <c r="G596" s="11">
        <v>24.604220000000002</v>
      </c>
      <c r="H596" t="s">
        <v>2653</v>
      </c>
      <c r="I596" t="s">
        <v>2653</v>
      </c>
      <c r="J596" t="s">
        <v>2654</v>
      </c>
      <c r="K596">
        <v>3.2041000000000001E-3</v>
      </c>
      <c r="L596">
        <v>53567000</v>
      </c>
      <c r="M596">
        <v>1</v>
      </c>
      <c r="N596">
        <v>1</v>
      </c>
      <c r="O596">
        <v>1</v>
      </c>
      <c r="P596">
        <v>1</v>
      </c>
      <c r="Q596">
        <v>1</v>
      </c>
      <c r="R596">
        <v>1</v>
      </c>
      <c r="S596">
        <v>1</v>
      </c>
      <c r="T596">
        <v>1</v>
      </c>
      <c r="U596" s="2">
        <v>1</v>
      </c>
    </row>
    <row r="597" spans="1:21" x14ac:dyDescent="0.25">
      <c r="A597" t="s">
        <v>2655</v>
      </c>
      <c r="B597" s="2" t="s">
        <v>2656</v>
      </c>
      <c r="C597" s="17">
        <v>-0.61305620000000005</v>
      </c>
      <c r="D597" s="14">
        <v>-1.3725743000000001</v>
      </c>
      <c r="E597" s="4">
        <v>27.870740000000001</v>
      </c>
      <c r="F597" s="4">
        <v>27.52955</v>
      </c>
      <c r="G597" s="11">
        <v>28.313199999999998</v>
      </c>
      <c r="H597" t="s">
        <v>2657</v>
      </c>
      <c r="I597" t="s">
        <v>2657</v>
      </c>
      <c r="J597" t="s">
        <v>2658</v>
      </c>
      <c r="K597">
        <v>1.2891000000000001E-168</v>
      </c>
      <c r="L597">
        <v>714440000</v>
      </c>
      <c r="M597">
        <v>6</v>
      </c>
      <c r="N597">
        <v>3</v>
      </c>
      <c r="O597">
        <v>4</v>
      </c>
      <c r="P597">
        <v>6</v>
      </c>
      <c r="Q597">
        <v>3</v>
      </c>
      <c r="R597">
        <v>4</v>
      </c>
      <c r="S597">
        <v>6</v>
      </c>
      <c r="T597">
        <v>3</v>
      </c>
      <c r="U597" s="2">
        <v>4</v>
      </c>
    </row>
    <row r="598" spans="1:21" x14ac:dyDescent="0.25">
      <c r="A598" t="s">
        <v>2659</v>
      </c>
      <c r="B598" s="2" t="s">
        <v>2660</v>
      </c>
      <c r="C598" s="17">
        <v>-0.62332149999999997</v>
      </c>
      <c r="D598" s="14">
        <v>-0.54555370000000014</v>
      </c>
      <c r="E598" s="4">
        <v>23.758040000000001</v>
      </c>
      <c r="F598" s="4">
        <v>24.243870000000001</v>
      </c>
      <c r="G598" s="11">
        <v>24.624279999999999</v>
      </c>
      <c r="H598" t="s">
        <v>2661</v>
      </c>
      <c r="I598" t="s">
        <v>2661</v>
      </c>
      <c r="J598" t="s">
        <v>2662</v>
      </c>
      <c r="K598">
        <v>1.4068E-5</v>
      </c>
      <c r="L598">
        <v>47965000</v>
      </c>
      <c r="M598">
        <v>2</v>
      </c>
      <c r="N598">
        <v>1</v>
      </c>
      <c r="O598">
        <v>1</v>
      </c>
      <c r="P598">
        <v>2</v>
      </c>
      <c r="Q598">
        <v>1</v>
      </c>
      <c r="R598">
        <v>1</v>
      </c>
      <c r="S598">
        <v>2</v>
      </c>
      <c r="T598">
        <v>1</v>
      </c>
      <c r="U598" s="2">
        <v>1</v>
      </c>
    </row>
    <row r="599" spans="1:21" x14ac:dyDescent="0.25">
      <c r="A599" t="s">
        <v>2663</v>
      </c>
      <c r="B599" s="2" t="s">
        <v>2664</v>
      </c>
      <c r="C599" s="17">
        <v>-0.62757870000000004</v>
      </c>
      <c r="D599" s="14">
        <v>-1.1392999999999986E-2</v>
      </c>
      <c r="E599" s="4">
        <v>26.172070000000001</v>
      </c>
      <c r="F599" s="4">
        <v>27.192060000000001</v>
      </c>
      <c r="G599" s="11">
        <v>27.309650000000001</v>
      </c>
      <c r="H599" t="s">
        <v>2665</v>
      </c>
      <c r="I599" t="s">
        <v>2666</v>
      </c>
      <c r="J599" t="s">
        <v>2667</v>
      </c>
      <c r="K599">
        <v>4.7866999999999999E-106</v>
      </c>
      <c r="L599">
        <v>392730000</v>
      </c>
      <c r="M599">
        <v>4</v>
      </c>
      <c r="N599">
        <v>2</v>
      </c>
      <c r="O599">
        <v>5</v>
      </c>
      <c r="P599">
        <v>4</v>
      </c>
      <c r="Q599">
        <v>2</v>
      </c>
      <c r="R599">
        <v>5</v>
      </c>
      <c r="S599">
        <v>4</v>
      </c>
      <c r="T599">
        <v>2</v>
      </c>
      <c r="U599" s="2">
        <v>5</v>
      </c>
    </row>
    <row r="600" spans="1:21" x14ac:dyDescent="0.25">
      <c r="A600" t="s">
        <v>2668</v>
      </c>
      <c r="B600" s="2" t="s">
        <v>2669</v>
      </c>
      <c r="C600" s="17">
        <v>-0.62908169999999997</v>
      </c>
      <c r="D600" s="14">
        <v>-2.7349969999999999</v>
      </c>
      <c r="E600" s="4">
        <v>24.89301</v>
      </c>
      <c r="F600" s="4">
        <v>23.18939</v>
      </c>
      <c r="G600" s="11">
        <v>24.670280000000002</v>
      </c>
      <c r="H600" t="s">
        <v>2670</v>
      </c>
      <c r="I600" t="s">
        <v>2670</v>
      </c>
      <c r="J600" t="s">
        <v>2671</v>
      </c>
      <c r="K600">
        <v>6.1075999999999999E-16</v>
      </c>
      <c r="L600">
        <v>56402000</v>
      </c>
      <c r="M600">
        <v>2</v>
      </c>
      <c r="N600">
        <v>1</v>
      </c>
      <c r="O600">
        <v>1</v>
      </c>
      <c r="P600">
        <v>2</v>
      </c>
      <c r="Q600">
        <v>1</v>
      </c>
      <c r="R600">
        <v>1</v>
      </c>
      <c r="S600">
        <v>2</v>
      </c>
      <c r="T600">
        <v>1</v>
      </c>
      <c r="U600" s="2">
        <v>1</v>
      </c>
    </row>
    <row r="601" spans="1:21" x14ac:dyDescent="0.25">
      <c r="A601" t="s">
        <v>2672</v>
      </c>
      <c r="B601" s="2" t="s">
        <v>2673</v>
      </c>
      <c r="C601" s="17">
        <v>-0.62924959999999996</v>
      </c>
      <c r="D601" s="14">
        <v>-1.6408753</v>
      </c>
      <c r="E601" s="4">
        <v>29.76492</v>
      </c>
      <c r="F601" s="4">
        <v>29.155429999999999</v>
      </c>
      <c r="G601" s="11">
        <v>30.08942</v>
      </c>
      <c r="H601" t="s">
        <v>2674</v>
      </c>
      <c r="I601" t="s">
        <v>2674</v>
      </c>
      <c r="J601" t="s">
        <v>2675</v>
      </c>
      <c r="K601">
        <v>1.4448E-53</v>
      </c>
      <c r="L601">
        <v>2371600000</v>
      </c>
      <c r="M601">
        <v>2</v>
      </c>
      <c r="N601">
        <v>2</v>
      </c>
      <c r="O601">
        <v>3</v>
      </c>
      <c r="P601">
        <v>1</v>
      </c>
      <c r="Q601">
        <v>1</v>
      </c>
      <c r="R601">
        <v>1</v>
      </c>
      <c r="S601">
        <v>1</v>
      </c>
      <c r="T601">
        <v>1</v>
      </c>
      <c r="U601" s="2">
        <v>1</v>
      </c>
    </row>
    <row r="602" spans="1:21" x14ac:dyDescent="0.25">
      <c r="A602" t="s">
        <v>2676</v>
      </c>
      <c r="B602" s="2" t="s">
        <v>2677</v>
      </c>
      <c r="C602" s="17">
        <v>-0.63093379999999999</v>
      </c>
      <c r="D602" s="14">
        <v>-1.06538058</v>
      </c>
      <c r="E602" s="4">
        <v>24.008379999999999</v>
      </c>
      <c r="F602" s="4">
        <v>23.97439</v>
      </c>
      <c r="G602" s="11">
        <v>24.622319999999998</v>
      </c>
      <c r="H602" t="s">
        <v>2678</v>
      </c>
      <c r="I602" t="s">
        <v>2678</v>
      </c>
      <c r="J602" t="s">
        <v>2679</v>
      </c>
      <c r="K602">
        <v>1.1122E-13</v>
      </c>
      <c r="L602">
        <v>66691000</v>
      </c>
      <c r="M602">
        <v>2</v>
      </c>
      <c r="N602">
        <v>1</v>
      </c>
      <c r="O602">
        <v>1</v>
      </c>
      <c r="P602">
        <v>2</v>
      </c>
      <c r="Q602">
        <v>1</v>
      </c>
      <c r="R602">
        <v>1</v>
      </c>
      <c r="S602">
        <v>2</v>
      </c>
      <c r="T602">
        <v>1</v>
      </c>
      <c r="U602" s="2">
        <v>1</v>
      </c>
    </row>
    <row r="603" spans="1:21" x14ac:dyDescent="0.25">
      <c r="A603" t="s">
        <v>2680</v>
      </c>
      <c r="B603" s="2" t="s">
        <v>2681</v>
      </c>
      <c r="C603" s="17">
        <v>-0.63198469999999995</v>
      </c>
      <c r="D603" s="14">
        <v>-0.93489695000000006</v>
      </c>
      <c r="E603" s="4">
        <v>26.56776</v>
      </c>
      <c r="F603" s="4">
        <v>26.664249999999999</v>
      </c>
      <c r="G603" s="11">
        <v>27.247990000000001</v>
      </c>
      <c r="H603" t="s">
        <v>2682</v>
      </c>
      <c r="I603" t="s">
        <v>2683</v>
      </c>
      <c r="J603" t="s">
        <v>2684</v>
      </c>
      <c r="K603">
        <v>1.3405E-61</v>
      </c>
      <c r="L603">
        <v>363030000</v>
      </c>
      <c r="M603">
        <v>7</v>
      </c>
      <c r="N603">
        <v>2</v>
      </c>
      <c r="O603">
        <v>5</v>
      </c>
      <c r="P603">
        <v>7</v>
      </c>
      <c r="Q603">
        <v>2</v>
      </c>
      <c r="R603">
        <v>5</v>
      </c>
      <c r="S603">
        <v>7</v>
      </c>
      <c r="T603">
        <v>2</v>
      </c>
      <c r="U603" s="2">
        <v>5</v>
      </c>
    </row>
    <row r="604" spans="1:21" x14ac:dyDescent="0.25">
      <c r="A604" t="s">
        <v>2685</v>
      </c>
      <c r="B604" s="2" t="s">
        <v>2686</v>
      </c>
      <c r="C604" s="17">
        <v>-0.63419340000000002</v>
      </c>
      <c r="D604" s="14">
        <v>0.2678259999999999</v>
      </c>
      <c r="E604" s="4">
        <v>27.86</v>
      </c>
      <c r="F604" s="4">
        <v>29.159210000000002</v>
      </c>
      <c r="G604" s="11">
        <v>29.143799999999999</v>
      </c>
      <c r="H604" t="s">
        <v>2687</v>
      </c>
      <c r="I604" t="s">
        <v>2688</v>
      </c>
      <c r="J604" t="s">
        <v>2689</v>
      </c>
      <c r="K604">
        <v>1.1774E-262</v>
      </c>
      <c r="L604">
        <v>1486000000</v>
      </c>
      <c r="M604">
        <v>21</v>
      </c>
      <c r="N604">
        <v>4</v>
      </c>
      <c r="O604">
        <v>12</v>
      </c>
      <c r="P604">
        <v>21</v>
      </c>
      <c r="Q604">
        <v>4</v>
      </c>
      <c r="R604">
        <v>12</v>
      </c>
      <c r="S604">
        <v>21</v>
      </c>
      <c r="T604">
        <v>4</v>
      </c>
      <c r="U604" s="2">
        <v>12</v>
      </c>
    </row>
    <row r="605" spans="1:21" x14ac:dyDescent="0.25">
      <c r="A605" t="s">
        <v>2690</v>
      </c>
      <c r="B605" s="2" t="s">
        <v>2691</v>
      </c>
      <c r="C605" s="17">
        <v>-0.63620189999999999</v>
      </c>
      <c r="D605" s="14">
        <v>-1.6109853000000001</v>
      </c>
      <c r="E605" s="4">
        <v>26.664650000000002</v>
      </c>
      <c r="F605" s="4">
        <v>26.085049999999999</v>
      </c>
      <c r="G605" s="11">
        <v>27.011050000000001</v>
      </c>
      <c r="H605" t="s">
        <v>2692</v>
      </c>
      <c r="I605" t="s">
        <v>2692</v>
      </c>
      <c r="J605" t="s">
        <v>2693</v>
      </c>
      <c r="K605">
        <v>6.8898999999999999E-41</v>
      </c>
      <c r="L605">
        <v>238860000</v>
      </c>
      <c r="M605">
        <v>3</v>
      </c>
      <c r="N605">
        <v>3</v>
      </c>
      <c r="O605">
        <v>3</v>
      </c>
      <c r="P605">
        <v>3</v>
      </c>
      <c r="Q605">
        <v>3</v>
      </c>
      <c r="R605">
        <v>3</v>
      </c>
      <c r="S605">
        <v>3</v>
      </c>
      <c r="T605">
        <v>3</v>
      </c>
      <c r="U605" s="2">
        <v>3</v>
      </c>
    </row>
    <row r="606" spans="1:21" x14ac:dyDescent="0.25">
      <c r="A606" t="s">
        <v>2694</v>
      </c>
      <c r="B606" s="2" t="s">
        <v>2695</v>
      </c>
      <c r="C606" s="17">
        <v>-0.63725849999999995</v>
      </c>
      <c r="D606" s="14">
        <v>-1.0320420353000002</v>
      </c>
      <c r="E606" s="4">
        <v>22.88955</v>
      </c>
      <c r="F606" s="4">
        <v>22.88889</v>
      </c>
      <c r="G606" s="11">
        <v>23.526479999999999</v>
      </c>
      <c r="H606" t="s">
        <v>2696</v>
      </c>
      <c r="I606" t="s">
        <v>2696</v>
      </c>
      <c r="J606" t="s">
        <v>2697</v>
      </c>
      <c r="K606">
        <v>1.0285999999999999E-10</v>
      </c>
      <c r="L606">
        <v>24902000</v>
      </c>
      <c r="M606">
        <v>2</v>
      </c>
      <c r="N606">
        <v>1</v>
      </c>
      <c r="O606">
        <v>3</v>
      </c>
      <c r="P606">
        <v>2</v>
      </c>
      <c r="Q606">
        <v>1</v>
      </c>
      <c r="R606">
        <v>3</v>
      </c>
      <c r="S606">
        <v>2</v>
      </c>
      <c r="T606">
        <v>1</v>
      </c>
      <c r="U606" s="2">
        <v>3</v>
      </c>
    </row>
    <row r="607" spans="1:21" x14ac:dyDescent="0.25">
      <c r="A607" t="s">
        <v>2698</v>
      </c>
      <c r="B607" s="2" t="s">
        <v>2699</v>
      </c>
      <c r="C607" s="17">
        <v>-0.63734250000000003</v>
      </c>
      <c r="D607" s="14">
        <v>-0.83045050000000009</v>
      </c>
      <c r="E607" s="4">
        <v>24.19295</v>
      </c>
      <c r="F607" s="4">
        <v>24.393879999999999</v>
      </c>
      <c r="G607" s="11">
        <v>24.930759999999999</v>
      </c>
      <c r="H607" t="s">
        <v>2700</v>
      </c>
      <c r="I607" t="s">
        <v>2700</v>
      </c>
      <c r="J607" t="s">
        <v>2701</v>
      </c>
      <c r="K607">
        <v>2.2002000000000001E-10</v>
      </c>
      <c r="L607">
        <v>71566000</v>
      </c>
      <c r="M607">
        <v>2</v>
      </c>
      <c r="N607">
        <v>1</v>
      </c>
      <c r="O607">
        <v>3</v>
      </c>
      <c r="P607">
        <v>2</v>
      </c>
      <c r="Q607">
        <v>1</v>
      </c>
      <c r="R607">
        <v>3</v>
      </c>
      <c r="S607">
        <v>2</v>
      </c>
      <c r="T607">
        <v>1</v>
      </c>
      <c r="U607" s="2">
        <v>3</v>
      </c>
    </row>
    <row r="608" spans="1:21" x14ac:dyDescent="0.25">
      <c r="B608" s="2" t="s">
        <v>1213</v>
      </c>
      <c r="C608" s="17">
        <v>-0.63763239999999999</v>
      </c>
      <c r="D608" s="14">
        <v>-2.274769</v>
      </c>
      <c r="E608" s="4">
        <v>26.546620000000001</v>
      </c>
      <c r="F608" s="4">
        <v>25.303229999999999</v>
      </c>
      <c r="G608" s="11">
        <v>26.562560000000001</v>
      </c>
      <c r="H608" t="s">
        <v>2702</v>
      </c>
      <c r="I608" t="s">
        <v>2702</v>
      </c>
      <c r="J608" t="s">
        <v>2703</v>
      </c>
      <c r="K608">
        <v>2.3145E-6</v>
      </c>
      <c r="L608">
        <v>176210000</v>
      </c>
      <c r="M608">
        <v>2</v>
      </c>
      <c r="N608">
        <v>1</v>
      </c>
      <c r="O608">
        <v>2</v>
      </c>
      <c r="P608">
        <v>1</v>
      </c>
      <c r="Q608">
        <v>1</v>
      </c>
      <c r="R608">
        <v>1</v>
      </c>
      <c r="S608">
        <v>1</v>
      </c>
      <c r="T608">
        <v>1</v>
      </c>
      <c r="U608" s="2">
        <v>1</v>
      </c>
    </row>
    <row r="609" spans="1:21" x14ac:dyDescent="0.25">
      <c r="A609" t="s">
        <v>2704</v>
      </c>
      <c r="B609" s="2" t="s">
        <v>2705</v>
      </c>
      <c r="C609" s="17">
        <v>-0.64208410000000005</v>
      </c>
      <c r="D609" s="14">
        <v>1.2198419999999999</v>
      </c>
      <c r="E609" s="4">
        <v>23.88655</v>
      </c>
      <c r="F609" s="4">
        <v>26.137779999999999</v>
      </c>
      <c r="G609" s="11">
        <v>25.654250000000001</v>
      </c>
      <c r="H609" t="s">
        <v>2706</v>
      </c>
      <c r="I609" t="s">
        <v>2707</v>
      </c>
      <c r="J609" t="s">
        <v>2708</v>
      </c>
      <c r="K609">
        <v>5.1263000000000002E-37</v>
      </c>
      <c r="L609">
        <v>150740000</v>
      </c>
      <c r="M609">
        <v>7</v>
      </c>
      <c r="N609">
        <v>0</v>
      </c>
      <c r="O609">
        <v>4</v>
      </c>
      <c r="P609">
        <v>5</v>
      </c>
      <c r="Q609">
        <v>0</v>
      </c>
      <c r="R609">
        <v>2</v>
      </c>
      <c r="S609">
        <v>5</v>
      </c>
      <c r="T609">
        <v>0</v>
      </c>
      <c r="U609" s="2">
        <v>2</v>
      </c>
    </row>
    <row r="610" spans="1:21" x14ac:dyDescent="0.25">
      <c r="A610" t="s">
        <v>2709</v>
      </c>
      <c r="B610" s="2" t="s">
        <v>2710</v>
      </c>
      <c r="C610" s="17">
        <v>-0.64270590000000005</v>
      </c>
      <c r="D610" s="14">
        <v>-1.0802273800000002</v>
      </c>
      <c r="E610" s="4">
        <v>23.11393</v>
      </c>
      <c r="F610" s="4">
        <v>23.065079999999998</v>
      </c>
      <c r="G610" s="11">
        <v>23.732209999999998</v>
      </c>
      <c r="H610" t="s">
        <v>2711</v>
      </c>
      <c r="I610" t="s">
        <v>2711</v>
      </c>
      <c r="J610" t="s">
        <v>2712</v>
      </c>
      <c r="K610">
        <v>6.7225E-4</v>
      </c>
      <c r="L610">
        <v>21875000</v>
      </c>
      <c r="M610">
        <v>1</v>
      </c>
      <c r="N610">
        <v>0</v>
      </c>
      <c r="O610">
        <v>1</v>
      </c>
      <c r="P610">
        <v>1</v>
      </c>
      <c r="Q610">
        <v>0</v>
      </c>
      <c r="R610">
        <v>1</v>
      </c>
      <c r="S610">
        <v>1</v>
      </c>
      <c r="T610">
        <v>0</v>
      </c>
      <c r="U610" s="2">
        <v>1</v>
      </c>
    </row>
    <row r="611" spans="1:21" x14ac:dyDescent="0.25">
      <c r="A611" t="s">
        <v>2713</v>
      </c>
      <c r="B611" s="2" t="s">
        <v>2714</v>
      </c>
      <c r="C611" s="17">
        <v>-0.64432719999999999</v>
      </c>
      <c r="D611" s="14">
        <v>7.6027999999999984E-2</v>
      </c>
      <c r="E611" s="4">
        <v>28.886199999999999</v>
      </c>
      <c r="F611" s="4">
        <v>29.99361</v>
      </c>
      <c r="G611" s="11">
        <v>30.084230000000002</v>
      </c>
      <c r="H611" t="s">
        <v>2715</v>
      </c>
      <c r="I611" t="s">
        <v>2715</v>
      </c>
      <c r="J611" t="s">
        <v>2716</v>
      </c>
      <c r="K611">
        <v>1.4329E-8</v>
      </c>
      <c r="L611">
        <v>2483800000</v>
      </c>
      <c r="M611">
        <v>3</v>
      </c>
      <c r="N611">
        <v>1</v>
      </c>
      <c r="O611">
        <v>1</v>
      </c>
      <c r="P611">
        <v>3</v>
      </c>
      <c r="Q611">
        <v>1</v>
      </c>
      <c r="R611">
        <v>1</v>
      </c>
      <c r="S611">
        <v>3</v>
      </c>
      <c r="T611">
        <v>1</v>
      </c>
      <c r="U611" s="2">
        <v>1</v>
      </c>
    </row>
    <row r="612" spans="1:21" x14ac:dyDescent="0.25">
      <c r="A612" t="s">
        <v>2717</v>
      </c>
      <c r="B612" s="2" t="s">
        <v>2718</v>
      </c>
      <c r="C612" s="17">
        <v>-0.64436340000000003</v>
      </c>
      <c r="D612" s="14">
        <v>2.5169039999999998</v>
      </c>
      <c r="E612" s="4">
        <v>22.739529999999998</v>
      </c>
      <c r="F612" s="4">
        <v>26.28782</v>
      </c>
      <c r="G612" s="11">
        <v>25.15804</v>
      </c>
      <c r="H612" t="s">
        <v>2719</v>
      </c>
      <c r="I612" t="s">
        <v>2719</v>
      </c>
      <c r="J612" t="s">
        <v>2720</v>
      </c>
      <c r="K612">
        <v>4.0837999999999998E-6</v>
      </c>
      <c r="L612">
        <v>142590000</v>
      </c>
      <c r="M612">
        <v>2</v>
      </c>
      <c r="N612">
        <v>0</v>
      </c>
      <c r="O612">
        <v>1</v>
      </c>
      <c r="P612">
        <v>2</v>
      </c>
      <c r="Q612">
        <v>0</v>
      </c>
      <c r="R612">
        <v>1</v>
      </c>
      <c r="S612">
        <v>2</v>
      </c>
      <c r="T612">
        <v>0</v>
      </c>
      <c r="U612" s="2">
        <v>1</v>
      </c>
    </row>
    <row r="613" spans="1:21" x14ac:dyDescent="0.25">
      <c r="A613" t="s">
        <v>2721</v>
      </c>
      <c r="B613" s="2" t="s">
        <v>2722</v>
      </c>
      <c r="C613" s="17">
        <v>-0.64463040000000005</v>
      </c>
      <c r="D613" s="14">
        <v>1.9122939999999997</v>
      </c>
      <c r="E613" s="4">
        <v>22.188189999999999</v>
      </c>
      <c r="F613" s="4">
        <v>25.131869999999999</v>
      </c>
      <c r="G613" s="11">
        <v>24.304659999999998</v>
      </c>
      <c r="H613" t="s">
        <v>2723</v>
      </c>
      <c r="I613" t="s">
        <v>2723</v>
      </c>
      <c r="J613" t="s">
        <v>2724</v>
      </c>
      <c r="K613">
        <v>1.0772E-10</v>
      </c>
      <c r="L613">
        <v>60496000</v>
      </c>
      <c r="M613">
        <v>1</v>
      </c>
      <c r="N613">
        <v>0</v>
      </c>
      <c r="O613">
        <v>1</v>
      </c>
      <c r="P613">
        <v>1</v>
      </c>
      <c r="Q613">
        <v>0</v>
      </c>
      <c r="R613">
        <v>1</v>
      </c>
      <c r="S613">
        <v>1</v>
      </c>
      <c r="T613">
        <v>0</v>
      </c>
      <c r="U613" s="2">
        <v>1</v>
      </c>
    </row>
    <row r="614" spans="1:21" x14ac:dyDescent="0.25">
      <c r="A614" t="s">
        <v>2725</v>
      </c>
      <c r="B614" s="2" t="s">
        <v>2726</v>
      </c>
      <c r="C614" s="17">
        <v>-0.64735600000000004</v>
      </c>
      <c r="D614" s="14">
        <v>-1.8957676999999999</v>
      </c>
      <c r="E614" s="4">
        <v>28.72758</v>
      </c>
      <c r="F614" s="4">
        <v>27.863189999999999</v>
      </c>
      <c r="G614" s="11">
        <v>28.942740000000001</v>
      </c>
      <c r="H614" t="s">
        <v>2727</v>
      </c>
      <c r="I614" t="s">
        <v>2727</v>
      </c>
      <c r="J614" t="s">
        <v>2728</v>
      </c>
      <c r="K614">
        <v>8.2341999999999998E-186</v>
      </c>
      <c r="L614">
        <v>1044700000</v>
      </c>
      <c r="M614">
        <v>5</v>
      </c>
      <c r="N614">
        <v>3</v>
      </c>
      <c r="O614">
        <v>4</v>
      </c>
      <c r="P614">
        <v>5</v>
      </c>
      <c r="Q614">
        <v>3</v>
      </c>
      <c r="R614">
        <v>4</v>
      </c>
      <c r="S614">
        <v>5</v>
      </c>
      <c r="T614">
        <v>3</v>
      </c>
      <c r="U614" s="2">
        <v>4</v>
      </c>
    </row>
    <row r="615" spans="1:21" x14ac:dyDescent="0.25">
      <c r="A615" t="s">
        <v>2729</v>
      </c>
      <c r="B615" s="2" t="s">
        <v>2730</v>
      </c>
      <c r="C615" s="17">
        <v>-0.65023799999999998</v>
      </c>
      <c r="D615" s="14">
        <v>-0.49972200000000011</v>
      </c>
      <c r="E615" s="4">
        <v>31.464310000000001</v>
      </c>
      <c r="F615" s="4">
        <v>31.995979999999999</v>
      </c>
      <c r="G615" s="11">
        <v>32.380380000000002</v>
      </c>
      <c r="H615" t="s">
        <v>2731</v>
      </c>
      <c r="I615" t="s">
        <v>2731</v>
      </c>
      <c r="J615" t="s">
        <v>2732</v>
      </c>
      <c r="K615">
        <v>1.4422999999999999E-50</v>
      </c>
      <c r="L615">
        <v>12275000000</v>
      </c>
      <c r="M615">
        <v>9</v>
      </c>
      <c r="N615">
        <v>3</v>
      </c>
      <c r="O615">
        <v>4</v>
      </c>
      <c r="P615">
        <v>9</v>
      </c>
      <c r="Q615">
        <v>3</v>
      </c>
      <c r="R615">
        <v>4</v>
      </c>
      <c r="S615">
        <v>9</v>
      </c>
      <c r="T615">
        <v>3</v>
      </c>
      <c r="U615" s="2">
        <v>4</v>
      </c>
    </row>
    <row r="616" spans="1:21" x14ac:dyDescent="0.25">
      <c r="A616" t="s">
        <v>2733</v>
      </c>
      <c r="B616" s="2" t="s">
        <v>2734</v>
      </c>
      <c r="C616" s="17">
        <v>-0.6548119</v>
      </c>
      <c r="D616" s="14">
        <v>0.53956899999999997</v>
      </c>
      <c r="E616" s="4">
        <v>23.045380000000002</v>
      </c>
      <c r="F616" s="4">
        <v>24.616330000000001</v>
      </c>
      <c r="G616" s="11">
        <v>24.485669999999999</v>
      </c>
      <c r="H616" t="s">
        <v>2735</v>
      </c>
      <c r="I616" t="s">
        <v>2736</v>
      </c>
      <c r="J616" t="s">
        <v>2737</v>
      </c>
      <c r="K616">
        <v>4.7948000000000002E-6</v>
      </c>
      <c r="L616">
        <v>76615000</v>
      </c>
      <c r="M616">
        <v>2</v>
      </c>
      <c r="N616">
        <v>1</v>
      </c>
      <c r="O616">
        <v>2</v>
      </c>
      <c r="P616">
        <v>2</v>
      </c>
      <c r="Q616">
        <v>1</v>
      </c>
      <c r="R616">
        <v>2</v>
      </c>
      <c r="S616">
        <v>2</v>
      </c>
      <c r="T616">
        <v>1</v>
      </c>
      <c r="U616" s="2">
        <v>2</v>
      </c>
    </row>
    <row r="617" spans="1:21" x14ac:dyDescent="0.25">
      <c r="A617" t="s">
        <v>2738</v>
      </c>
      <c r="B617" s="2" t="s">
        <v>2739</v>
      </c>
      <c r="C617" s="17">
        <v>-0.65654179999999995</v>
      </c>
      <c r="D617" s="14">
        <v>2.6799999999993496E-4</v>
      </c>
      <c r="E617" s="4">
        <v>22.902349999999998</v>
      </c>
      <c r="F617" s="4">
        <v>23.934000000000001</v>
      </c>
      <c r="G617" s="11">
        <v>24.074719999999999</v>
      </c>
      <c r="H617" t="s">
        <v>2740</v>
      </c>
      <c r="I617" t="s">
        <v>2740</v>
      </c>
      <c r="J617" t="s">
        <v>2741</v>
      </c>
      <c r="K617">
        <v>4.1541E-3</v>
      </c>
      <c r="L617">
        <v>33732000</v>
      </c>
      <c r="M617">
        <v>1</v>
      </c>
      <c r="N617">
        <v>0</v>
      </c>
      <c r="O617">
        <v>1</v>
      </c>
      <c r="P617">
        <v>1</v>
      </c>
      <c r="Q617">
        <v>0</v>
      </c>
      <c r="R617">
        <v>1</v>
      </c>
      <c r="S617">
        <v>1</v>
      </c>
      <c r="T617">
        <v>0</v>
      </c>
      <c r="U617" s="2">
        <v>1</v>
      </c>
    </row>
    <row r="618" spans="1:21" x14ac:dyDescent="0.25">
      <c r="A618" t="s">
        <v>2742</v>
      </c>
      <c r="B618" s="2" t="s">
        <v>2743</v>
      </c>
      <c r="C618" s="17">
        <v>-0.65761950000000002</v>
      </c>
      <c r="D618" s="14">
        <v>-2.1219330000000003</v>
      </c>
      <c r="E618" s="4">
        <v>30.304649999999999</v>
      </c>
      <c r="F618" s="4">
        <v>29.214099999999998</v>
      </c>
      <c r="G618" s="11">
        <v>30.417000000000002</v>
      </c>
      <c r="H618" t="s">
        <v>2744</v>
      </c>
      <c r="I618" t="s">
        <v>2745</v>
      </c>
      <c r="J618" t="s">
        <v>2746</v>
      </c>
      <c r="K618">
        <v>1.0316999999999999E-175</v>
      </c>
      <c r="L618">
        <v>2790200000</v>
      </c>
      <c r="M618">
        <v>15</v>
      </c>
      <c r="N618">
        <v>11</v>
      </c>
      <c r="O618">
        <v>8</v>
      </c>
      <c r="P618">
        <v>15</v>
      </c>
      <c r="Q618">
        <v>11</v>
      </c>
      <c r="R618">
        <v>8</v>
      </c>
      <c r="S618">
        <v>15</v>
      </c>
      <c r="T618">
        <v>11</v>
      </c>
      <c r="U618" s="2">
        <v>8</v>
      </c>
    </row>
    <row r="619" spans="1:21" x14ac:dyDescent="0.25">
      <c r="A619" t="s">
        <v>2747</v>
      </c>
      <c r="B619" s="2" t="s">
        <v>2748</v>
      </c>
      <c r="C619" s="17">
        <v>-0.65811350000000002</v>
      </c>
      <c r="D619" s="14">
        <v>-3.8590000000000568E-3</v>
      </c>
      <c r="E619" s="4">
        <v>25.313130000000001</v>
      </c>
      <c r="F619" s="4">
        <v>26.34065</v>
      </c>
      <c r="G619" s="11">
        <v>26.485009999999999</v>
      </c>
      <c r="H619" t="s">
        <v>2749</v>
      </c>
      <c r="I619" t="s">
        <v>2750</v>
      </c>
      <c r="J619" t="s">
        <v>2751</v>
      </c>
      <c r="K619">
        <v>1.2834000000000001E-30</v>
      </c>
      <c r="L619">
        <v>244190000</v>
      </c>
      <c r="M619">
        <v>3</v>
      </c>
      <c r="N619">
        <v>1</v>
      </c>
      <c r="O619">
        <v>2</v>
      </c>
      <c r="P619">
        <v>3</v>
      </c>
      <c r="Q619">
        <v>1</v>
      </c>
      <c r="R619">
        <v>2</v>
      </c>
      <c r="S619">
        <v>3</v>
      </c>
      <c r="T619">
        <v>1</v>
      </c>
      <c r="U619" s="2">
        <v>2</v>
      </c>
    </row>
    <row r="620" spans="1:21" x14ac:dyDescent="0.25">
      <c r="A620" t="s">
        <v>2752</v>
      </c>
      <c r="B620" s="2" t="s">
        <v>2753</v>
      </c>
      <c r="C620" s="17">
        <v>-0.66072649999999999</v>
      </c>
      <c r="D620" s="14">
        <v>-2.82416</v>
      </c>
      <c r="E620" s="4">
        <v>24.972989999999999</v>
      </c>
      <c r="F620" s="4">
        <v>23.180209999999999</v>
      </c>
      <c r="G620" s="11">
        <v>24.73733</v>
      </c>
      <c r="H620" t="s">
        <v>2754</v>
      </c>
      <c r="I620" t="s">
        <v>2754</v>
      </c>
      <c r="J620" t="s">
        <v>2755</v>
      </c>
      <c r="K620">
        <v>3.5327000000000003E-8</v>
      </c>
      <c r="L620">
        <v>49551000</v>
      </c>
      <c r="M620">
        <v>1</v>
      </c>
      <c r="N620">
        <v>1</v>
      </c>
      <c r="O620">
        <v>1</v>
      </c>
      <c r="P620">
        <v>1</v>
      </c>
      <c r="Q620">
        <v>1</v>
      </c>
      <c r="R620">
        <v>1</v>
      </c>
      <c r="S620">
        <v>1</v>
      </c>
      <c r="T620">
        <v>1</v>
      </c>
      <c r="U620" s="2">
        <v>1</v>
      </c>
    </row>
    <row r="621" spans="1:21" x14ac:dyDescent="0.25">
      <c r="A621" t="s">
        <v>2756</v>
      </c>
      <c r="B621" s="2" t="s">
        <v>2757</v>
      </c>
      <c r="C621" s="17">
        <v>-0.66282649999999999</v>
      </c>
      <c r="D621" s="14">
        <v>-1.5299878</v>
      </c>
      <c r="E621" s="4">
        <v>23.721399999999999</v>
      </c>
      <c r="F621" s="4">
        <v>23.222799999999999</v>
      </c>
      <c r="G621" s="11">
        <v>24.134930000000001</v>
      </c>
      <c r="H621" t="s">
        <v>2758</v>
      </c>
      <c r="I621" t="s">
        <v>2758</v>
      </c>
      <c r="J621" t="s">
        <v>2759</v>
      </c>
      <c r="K621">
        <v>4.9357999999999997E-3</v>
      </c>
      <c r="L621">
        <v>26149000</v>
      </c>
      <c r="M621">
        <v>0</v>
      </c>
      <c r="N621">
        <v>1</v>
      </c>
      <c r="O621">
        <v>1</v>
      </c>
      <c r="P621">
        <v>0</v>
      </c>
      <c r="Q621">
        <v>1</v>
      </c>
      <c r="R621">
        <v>1</v>
      </c>
      <c r="S621">
        <v>0</v>
      </c>
      <c r="T621">
        <v>1</v>
      </c>
      <c r="U621" s="2">
        <v>1</v>
      </c>
    </row>
    <row r="622" spans="1:21" x14ac:dyDescent="0.25">
      <c r="A622" t="s">
        <v>2760</v>
      </c>
      <c r="B622" s="2" t="s">
        <v>2761</v>
      </c>
      <c r="C622" s="17">
        <v>-0.66674999999999995</v>
      </c>
      <c r="D622" s="14">
        <v>-0.72157150000000003</v>
      </c>
      <c r="E622" s="4">
        <v>24.485299999999999</v>
      </c>
      <c r="F622" s="4">
        <v>24.795110000000001</v>
      </c>
      <c r="G622" s="11">
        <v>25.30696</v>
      </c>
      <c r="H622" t="s">
        <v>2762</v>
      </c>
      <c r="I622" t="s">
        <v>2763</v>
      </c>
      <c r="J622" t="s">
        <v>2764</v>
      </c>
      <c r="K622">
        <v>3.7429000000000002E-22</v>
      </c>
      <c r="L622">
        <v>97915000</v>
      </c>
      <c r="M622">
        <v>2</v>
      </c>
      <c r="N622">
        <v>1</v>
      </c>
      <c r="O622">
        <v>3</v>
      </c>
      <c r="P622">
        <v>2</v>
      </c>
      <c r="Q622">
        <v>1</v>
      </c>
      <c r="R622">
        <v>3</v>
      </c>
      <c r="S622">
        <v>2</v>
      </c>
      <c r="T622">
        <v>1</v>
      </c>
      <c r="U622" s="2">
        <v>3</v>
      </c>
    </row>
    <row r="623" spans="1:21" x14ac:dyDescent="0.25">
      <c r="A623" t="s">
        <v>2765</v>
      </c>
      <c r="B623" s="2" t="s">
        <v>2766</v>
      </c>
      <c r="C623" s="17">
        <v>-0.66980170000000006</v>
      </c>
      <c r="D623" s="14">
        <v>4.6757999999999855E-2</v>
      </c>
      <c r="E623" s="4">
        <v>30.022469999999998</v>
      </c>
      <c r="F623" s="4">
        <v>31.100619999999999</v>
      </c>
      <c r="G623" s="11">
        <v>31.231349999999999</v>
      </c>
      <c r="H623" t="s">
        <v>2767</v>
      </c>
      <c r="I623" t="s">
        <v>2767</v>
      </c>
      <c r="J623" t="s">
        <v>2768</v>
      </c>
      <c r="K623">
        <v>1.3073000000000001E-16</v>
      </c>
      <c r="L623">
        <v>5407300000</v>
      </c>
      <c r="M623">
        <v>3</v>
      </c>
      <c r="N623">
        <v>3</v>
      </c>
      <c r="O623">
        <v>3</v>
      </c>
      <c r="P623">
        <v>3</v>
      </c>
      <c r="Q623">
        <v>3</v>
      </c>
      <c r="R623">
        <v>3</v>
      </c>
      <c r="S623">
        <v>3</v>
      </c>
      <c r="T623">
        <v>3</v>
      </c>
      <c r="U623" s="2">
        <v>3</v>
      </c>
    </row>
    <row r="624" spans="1:21" x14ac:dyDescent="0.25">
      <c r="A624" t="s">
        <v>2769</v>
      </c>
      <c r="B624" s="2" t="s">
        <v>2770</v>
      </c>
      <c r="C624" s="17">
        <v>-0.67192459999999998</v>
      </c>
      <c r="D624" s="14">
        <v>-6.7030400000000046E-2</v>
      </c>
      <c r="E624" s="4">
        <v>22.668990000000001</v>
      </c>
      <c r="F624" s="4">
        <v>23.63334</v>
      </c>
      <c r="G624" s="11">
        <v>23.823090000000001</v>
      </c>
      <c r="H624" t="s">
        <v>2771</v>
      </c>
      <c r="I624" t="s">
        <v>2771</v>
      </c>
      <c r="J624" t="s">
        <v>2772</v>
      </c>
      <c r="K624">
        <v>7.0605999999999996E-7</v>
      </c>
      <c r="L624">
        <v>33432000</v>
      </c>
      <c r="M624">
        <v>2</v>
      </c>
      <c r="N624">
        <v>0</v>
      </c>
      <c r="O624">
        <v>1</v>
      </c>
      <c r="P624">
        <v>2</v>
      </c>
      <c r="Q624">
        <v>0</v>
      </c>
      <c r="R624">
        <v>1</v>
      </c>
      <c r="S624">
        <v>2</v>
      </c>
      <c r="T624">
        <v>0</v>
      </c>
      <c r="U624" s="2">
        <v>1</v>
      </c>
    </row>
    <row r="625" spans="1:21" x14ac:dyDescent="0.25">
      <c r="A625" t="s">
        <v>2773</v>
      </c>
      <c r="B625" s="2" t="s">
        <v>2774</v>
      </c>
      <c r="C625" s="17">
        <v>-0.6752338</v>
      </c>
      <c r="D625" s="14">
        <v>0.6254519999999999</v>
      </c>
      <c r="E625" s="4">
        <v>29.510870000000001</v>
      </c>
      <c r="F625" s="4">
        <v>31.1677</v>
      </c>
      <c r="G625" s="11">
        <v>31.014520000000001</v>
      </c>
      <c r="H625" t="s">
        <v>2775</v>
      </c>
      <c r="I625" t="s">
        <v>2775</v>
      </c>
      <c r="J625" t="s">
        <v>2776</v>
      </c>
      <c r="K625">
        <v>1.9651000000000001E-34</v>
      </c>
      <c r="L625">
        <v>5702200000</v>
      </c>
      <c r="M625">
        <v>2</v>
      </c>
      <c r="N625">
        <v>2</v>
      </c>
      <c r="O625">
        <v>2</v>
      </c>
      <c r="P625">
        <v>2</v>
      </c>
      <c r="Q625">
        <v>2</v>
      </c>
      <c r="R625">
        <v>2</v>
      </c>
      <c r="S625">
        <v>2</v>
      </c>
      <c r="T625">
        <v>2</v>
      </c>
      <c r="U625" s="2">
        <v>2</v>
      </c>
    </row>
    <row r="626" spans="1:21" x14ac:dyDescent="0.25">
      <c r="A626" t="s">
        <v>2777</v>
      </c>
      <c r="B626" s="2" t="s">
        <v>2778</v>
      </c>
      <c r="C626" s="17">
        <v>-0.6763458</v>
      </c>
      <c r="D626" s="14">
        <v>1.0080519999999997</v>
      </c>
      <c r="E626" s="4">
        <v>25.439489999999999</v>
      </c>
      <c r="F626" s="4">
        <v>27.478929999999998</v>
      </c>
      <c r="G626" s="11">
        <v>27.135549999999999</v>
      </c>
      <c r="H626" t="s">
        <v>2779</v>
      </c>
      <c r="I626" t="s">
        <v>2780</v>
      </c>
      <c r="J626" t="s">
        <v>2781</v>
      </c>
      <c r="K626">
        <v>6.4380999999999998E-27</v>
      </c>
      <c r="L626">
        <v>387750000</v>
      </c>
      <c r="M626">
        <v>5</v>
      </c>
      <c r="N626">
        <v>2</v>
      </c>
      <c r="O626">
        <v>4</v>
      </c>
      <c r="P626">
        <v>5</v>
      </c>
      <c r="Q626">
        <v>2</v>
      </c>
      <c r="R626">
        <v>4</v>
      </c>
      <c r="S626">
        <v>5</v>
      </c>
      <c r="T626">
        <v>2</v>
      </c>
      <c r="U626" s="2">
        <v>4</v>
      </c>
    </row>
    <row r="627" spans="1:21" x14ac:dyDescent="0.25">
      <c r="A627" t="s">
        <v>2782</v>
      </c>
      <c r="B627" s="2" t="s">
        <v>2783</v>
      </c>
      <c r="C627" s="17">
        <v>-0.67739300000000002</v>
      </c>
      <c r="D627" s="14">
        <v>-1.2630887000000002</v>
      </c>
      <c r="E627" s="4">
        <v>28.05688</v>
      </c>
      <c r="F627" s="4">
        <v>27.82517</v>
      </c>
      <c r="G627" s="11">
        <v>28.61842</v>
      </c>
      <c r="H627" t="s">
        <v>2784</v>
      </c>
      <c r="I627" t="s">
        <v>2785</v>
      </c>
      <c r="J627" t="s">
        <v>2786</v>
      </c>
      <c r="K627">
        <v>5.5843999999999999E-154</v>
      </c>
      <c r="L627">
        <v>855160000</v>
      </c>
      <c r="M627">
        <v>9</v>
      </c>
      <c r="N627">
        <v>3</v>
      </c>
      <c r="O627">
        <v>6</v>
      </c>
      <c r="P627">
        <v>9</v>
      </c>
      <c r="Q627">
        <v>3</v>
      </c>
      <c r="R627">
        <v>6</v>
      </c>
      <c r="S627">
        <v>8</v>
      </c>
      <c r="T627">
        <v>3</v>
      </c>
      <c r="U627" s="2">
        <v>6</v>
      </c>
    </row>
    <row r="628" spans="1:21" x14ac:dyDescent="0.25">
      <c r="A628" t="s">
        <v>2787</v>
      </c>
      <c r="B628" s="2" t="s">
        <v>2788</v>
      </c>
      <c r="C628" s="17">
        <v>-0.68341640000000003</v>
      </c>
      <c r="D628" s="14">
        <v>-0.95125628000000007</v>
      </c>
      <c r="E628" s="4">
        <v>25.20635</v>
      </c>
      <c r="F628" s="4">
        <v>25.286480000000001</v>
      </c>
      <c r="G628" s="11">
        <v>25.929829999999999</v>
      </c>
      <c r="H628" t="s">
        <v>2789</v>
      </c>
      <c r="I628" t="s">
        <v>2789</v>
      </c>
      <c r="J628" t="s">
        <v>2790</v>
      </c>
      <c r="K628">
        <v>1.9097999999999999E-47</v>
      </c>
      <c r="L628">
        <v>156620000</v>
      </c>
      <c r="M628">
        <v>4</v>
      </c>
      <c r="N628">
        <v>2</v>
      </c>
      <c r="O628">
        <v>2</v>
      </c>
      <c r="P628">
        <v>4</v>
      </c>
      <c r="Q628">
        <v>2</v>
      </c>
      <c r="R628">
        <v>2</v>
      </c>
      <c r="S628">
        <v>4</v>
      </c>
      <c r="T628">
        <v>2</v>
      </c>
      <c r="U628" s="2">
        <v>2</v>
      </c>
    </row>
    <row r="629" spans="1:21" x14ac:dyDescent="0.25">
      <c r="A629" t="s">
        <v>2791</v>
      </c>
      <c r="B629" s="2" t="s">
        <v>2792</v>
      </c>
      <c r="C629" s="17">
        <v>-0.6860752</v>
      </c>
      <c r="D629" s="14">
        <v>2.7135539999999998</v>
      </c>
      <c r="E629" s="4">
        <v>22.41291</v>
      </c>
      <c r="F629" s="4">
        <v>26.15785</v>
      </c>
      <c r="G629" s="11">
        <v>24.971450000000001</v>
      </c>
      <c r="H629" t="s">
        <v>2793</v>
      </c>
      <c r="I629" t="s">
        <v>2794</v>
      </c>
      <c r="J629" t="s">
        <v>2795</v>
      </c>
      <c r="K629">
        <v>3.4673999999999999E-16</v>
      </c>
      <c r="L629">
        <v>134970000</v>
      </c>
      <c r="M629">
        <v>4</v>
      </c>
      <c r="N629">
        <v>0</v>
      </c>
      <c r="O629">
        <v>2</v>
      </c>
      <c r="P629">
        <v>4</v>
      </c>
      <c r="Q629">
        <v>0</v>
      </c>
      <c r="R629">
        <v>2</v>
      </c>
      <c r="S629">
        <v>2</v>
      </c>
      <c r="T629">
        <v>0</v>
      </c>
      <c r="U629" s="2">
        <v>2</v>
      </c>
    </row>
    <row r="630" spans="1:21" x14ac:dyDescent="0.25">
      <c r="A630" t="s">
        <v>2796</v>
      </c>
      <c r="B630" s="2" t="s">
        <v>2797</v>
      </c>
      <c r="C630" s="17">
        <v>-0.68860049999999995</v>
      </c>
      <c r="D630" s="14">
        <v>-0.59182220000000008</v>
      </c>
      <c r="E630" s="4">
        <v>25.591010000000001</v>
      </c>
      <c r="F630" s="4">
        <v>26.030570000000001</v>
      </c>
      <c r="G630" s="11">
        <v>26.499389999999998</v>
      </c>
      <c r="H630" t="s">
        <v>2798</v>
      </c>
      <c r="I630" t="s">
        <v>2799</v>
      </c>
      <c r="J630" t="s">
        <v>2800</v>
      </c>
      <c r="K630">
        <v>7.4609000000000001E-31</v>
      </c>
      <c r="L630">
        <v>203320000</v>
      </c>
      <c r="M630">
        <v>2</v>
      </c>
      <c r="N630">
        <v>1</v>
      </c>
      <c r="O630">
        <v>3</v>
      </c>
      <c r="P630">
        <v>2</v>
      </c>
      <c r="Q630">
        <v>1</v>
      </c>
      <c r="R630">
        <v>3</v>
      </c>
      <c r="S630">
        <v>2</v>
      </c>
      <c r="T630">
        <v>1</v>
      </c>
      <c r="U630" s="2">
        <v>3</v>
      </c>
    </row>
    <row r="631" spans="1:21" x14ac:dyDescent="0.25">
      <c r="A631" t="s">
        <v>2801</v>
      </c>
      <c r="B631" s="2" t="s">
        <v>2802</v>
      </c>
      <c r="C631" s="17">
        <v>-0.68954470000000001</v>
      </c>
      <c r="D631" s="14">
        <v>-0.37529610000000013</v>
      </c>
      <c r="E631" s="4">
        <v>27.45065</v>
      </c>
      <c r="F631" s="4">
        <v>28.106739999999999</v>
      </c>
      <c r="G631" s="11">
        <v>28.468240000000002</v>
      </c>
      <c r="H631" t="s">
        <v>2803</v>
      </c>
      <c r="I631" t="s">
        <v>2804</v>
      </c>
      <c r="J631" t="s">
        <v>2805</v>
      </c>
      <c r="K631">
        <v>1.6445000000000001E-50</v>
      </c>
      <c r="L631">
        <v>838440000</v>
      </c>
      <c r="M631">
        <v>7</v>
      </c>
      <c r="N631">
        <v>3</v>
      </c>
      <c r="O631">
        <v>3</v>
      </c>
      <c r="P631">
        <v>7</v>
      </c>
      <c r="Q631">
        <v>3</v>
      </c>
      <c r="R631">
        <v>3</v>
      </c>
      <c r="S631">
        <v>7</v>
      </c>
      <c r="T631">
        <v>3</v>
      </c>
      <c r="U631" s="2">
        <v>3</v>
      </c>
    </row>
    <row r="632" spans="1:21" x14ac:dyDescent="0.25">
      <c r="A632" t="s">
        <v>2647</v>
      </c>
      <c r="B632" s="2" t="s">
        <v>2648</v>
      </c>
      <c r="C632" s="17">
        <v>-0.6902161</v>
      </c>
      <c r="D632" s="14">
        <v>-1.2862954000000002</v>
      </c>
      <c r="E632" s="4">
        <v>30.207460000000001</v>
      </c>
      <c r="F632" s="4">
        <v>29.952549999999999</v>
      </c>
      <c r="G632" s="11">
        <v>30.770219999999998</v>
      </c>
      <c r="H632" t="s">
        <v>2806</v>
      </c>
      <c r="I632" t="s">
        <v>2807</v>
      </c>
      <c r="J632" t="s">
        <v>2808</v>
      </c>
      <c r="K632">
        <v>3.9524000000000002E-35</v>
      </c>
      <c r="L632">
        <v>3506800000</v>
      </c>
      <c r="M632">
        <v>4</v>
      </c>
      <c r="N632">
        <v>3</v>
      </c>
      <c r="O632">
        <v>3</v>
      </c>
      <c r="P632">
        <v>1</v>
      </c>
      <c r="Q632">
        <v>1</v>
      </c>
      <c r="R632">
        <v>1</v>
      </c>
      <c r="S632">
        <v>1</v>
      </c>
      <c r="T632">
        <v>1</v>
      </c>
      <c r="U632" s="2">
        <v>1</v>
      </c>
    </row>
    <row r="633" spans="1:21" x14ac:dyDescent="0.25">
      <c r="A633" t="s">
        <v>2809</v>
      </c>
      <c r="B633" s="2" t="s">
        <v>2810</v>
      </c>
      <c r="C633" s="17">
        <v>-0.69669910000000002</v>
      </c>
      <c r="D633" s="14">
        <v>2.8514170000000001</v>
      </c>
      <c r="E633" s="4">
        <v>22.359819999999999</v>
      </c>
      <c r="F633" s="4">
        <v>26.242619999999999</v>
      </c>
      <c r="G633" s="11">
        <v>24.997920000000001</v>
      </c>
      <c r="H633" t="s">
        <v>2811</v>
      </c>
      <c r="I633" t="s">
        <v>2811</v>
      </c>
      <c r="J633" t="s">
        <v>2812</v>
      </c>
      <c r="K633">
        <v>3.7659999999999998E-45</v>
      </c>
      <c r="L633">
        <v>131720000</v>
      </c>
      <c r="M633">
        <v>2</v>
      </c>
      <c r="N633">
        <v>0</v>
      </c>
      <c r="O633">
        <v>2</v>
      </c>
      <c r="P633">
        <v>2</v>
      </c>
      <c r="Q633">
        <v>0</v>
      </c>
      <c r="R633">
        <v>2</v>
      </c>
      <c r="S633">
        <v>2</v>
      </c>
      <c r="T633">
        <v>0</v>
      </c>
      <c r="U633" s="2">
        <v>2</v>
      </c>
    </row>
    <row r="634" spans="1:21" x14ac:dyDescent="0.25">
      <c r="A634" t="s">
        <v>2813</v>
      </c>
      <c r="B634" s="2" t="s">
        <v>2814</v>
      </c>
      <c r="C634" s="17">
        <v>-0.69749450000000002</v>
      </c>
      <c r="D634" s="14">
        <v>-0.59634640000000005</v>
      </c>
      <c r="E634" s="4">
        <v>31.643450000000001</v>
      </c>
      <c r="F634" s="4">
        <v>32.078490000000002</v>
      </c>
      <c r="G634" s="11">
        <v>32.558459999999997</v>
      </c>
      <c r="H634" t="s">
        <v>2815</v>
      </c>
      <c r="I634" t="s">
        <v>2815</v>
      </c>
      <c r="J634" t="s">
        <v>2816</v>
      </c>
      <c r="K634">
        <v>2.0602999999999999E-126</v>
      </c>
      <c r="L634">
        <v>13572000000</v>
      </c>
      <c r="M634">
        <v>6</v>
      </c>
      <c r="N634">
        <v>4</v>
      </c>
      <c r="O634">
        <v>5</v>
      </c>
      <c r="P634">
        <v>6</v>
      </c>
      <c r="Q634">
        <v>4</v>
      </c>
      <c r="R634">
        <v>5</v>
      </c>
      <c r="S634">
        <v>6</v>
      </c>
      <c r="T634">
        <v>4</v>
      </c>
      <c r="U634" s="2">
        <v>5</v>
      </c>
    </row>
    <row r="635" spans="1:21" x14ac:dyDescent="0.25">
      <c r="A635" t="s">
        <v>2817</v>
      </c>
      <c r="B635" s="2" t="s">
        <v>2818</v>
      </c>
      <c r="C635" s="17">
        <v>-0.70442199999999999</v>
      </c>
      <c r="D635" s="14">
        <v>-1.2146401</v>
      </c>
      <c r="E635" s="4">
        <v>24.38034</v>
      </c>
      <c r="F635" s="4">
        <v>24.19708</v>
      </c>
      <c r="G635" s="11">
        <v>24.993130000000001</v>
      </c>
      <c r="H635" t="s">
        <v>2819</v>
      </c>
      <c r="I635" t="s">
        <v>2819</v>
      </c>
      <c r="J635" t="s">
        <v>2820</v>
      </c>
      <c r="K635">
        <v>4.3885999999999997E-14</v>
      </c>
      <c r="L635">
        <v>66117000</v>
      </c>
      <c r="M635">
        <v>1</v>
      </c>
      <c r="N635">
        <v>1</v>
      </c>
      <c r="O635">
        <v>2</v>
      </c>
      <c r="P635">
        <v>1</v>
      </c>
      <c r="Q635">
        <v>1</v>
      </c>
      <c r="R635">
        <v>2</v>
      </c>
      <c r="S635">
        <v>1</v>
      </c>
      <c r="T635">
        <v>1</v>
      </c>
      <c r="U635" s="2">
        <v>2</v>
      </c>
    </row>
    <row r="636" spans="1:21" x14ac:dyDescent="0.25">
      <c r="A636" t="s">
        <v>2821</v>
      </c>
      <c r="B636" s="2" t="s">
        <v>2822</v>
      </c>
      <c r="C636" s="17">
        <v>-0.70498470000000002</v>
      </c>
      <c r="D636" s="14">
        <v>-1.7413774000000002</v>
      </c>
      <c r="E636" s="4">
        <v>26.24222</v>
      </c>
      <c r="F636" s="4">
        <v>25.532219999999999</v>
      </c>
      <c r="G636" s="11">
        <v>26.592210000000001</v>
      </c>
      <c r="H636" t="s">
        <v>2823</v>
      </c>
      <c r="I636" t="s">
        <v>2823</v>
      </c>
      <c r="J636" t="s">
        <v>2824</v>
      </c>
      <c r="K636">
        <v>3.2172E-9</v>
      </c>
      <c r="L636">
        <v>204520000</v>
      </c>
      <c r="M636">
        <v>2</v>
      </c>
      <c r="N636">
        <v>1</v>
      </c>
      <c r="O636">
        <v>2</v>
      </c>
      <c r="P636">
        <v>2</v>
      </c>
      <c r="Q636">
        <v>1</v>
      </c>
      <c r="R636">
        <v>2</v>
      </c>
      <c r="S636">
        <v>2</v>
      </c>
      <c r="T636">
        <v>1</v>
      </c>
      <c r="U636" s="2">
        <v>2</v>
      </c>
    </row>
    <row r="637" spans="1:21" x14ac:dyDescent="0.25">
      <c r="A637" t="s">
        <v>2825</v>
      </c>
      <c r="B637" s="2" t="s">
        <v>2826</v>
      </c>
      <c r="C637" s="17">
        <v>-0.71221159999999994</v>
      </c>
      <c r="D637" s="14">
        <v>-1.7032151</v>
      </c>
      <c r="E637" s="4">
        <v>31.91883</v>
      </c>
      <c r="F637" s="4">
        <v>31.247</v>
      </c>
      <c r="G637" s="11">
        <v>32.29513</v>
      </c>
      <c r="H637" t="s">
        <v>2827</v>
      </c>
      <c r="I637" t="s">
        <v>2828</v>
      </c>
      <c r="J637" t="s">
        <v>2829</v>
      </c>
      <c r="K637">
        <v>1.2743E-23</v>
      </c>
      <c r="L637">
        <v>8621100000</v>
      </c>
      <c r="M637">
        <v>6</v>
      </c>
      <c r="N637">
        <v>3</v>
      </c>
      <c r="O637">
        <v>3</v>
      </c>
      <c r="P637">
        <v>6</v>
      </c>
      <c r="Q637">
        <v>3</v>
      </c>
      <c r="R637">
        <v>3</v>
      </c>
      <c r="S637">
        <v>6</v>
      </c>
      <c r="T637">
        <v>3</v>
      </c>
      <c r="U637" s="2">
        <v>3</v>
      </c>
    </row>
    <row r="638" spans="1:21" x14ac:dyDescent="0.25">
      <c r="A638" t="s">
        <v>2830</v>
      </c>
      <c r="B638" s="2" t="s">
        <v>2831</v>
      </c>
      <c r="C638" s="17">
        <v>-0.71659280000000003</v>
      </c>
      <c r="D638" s="14">
        <v>-1.5934739000000002</v>
      </c>
      <c r="E638" s="4">
        <v>26.021450000000002</v>
      </c>
      <c r="F638" s="4">
        <v>25.45936</v>
      </c>
      <c r="G638" s="11">
        <v>26.457000000000001</v>
      </c>
      <c r="H638" t="s">
        <v>2832</v>
      </c>
      <c r="I638" t="s">
        <v>2832</v>
      </c>
      <c r="J638" t="s">
        <v>2833</v>
      </c>
      <c r="K638">
        <v>1.1659000000000001E-16</v>
      </c>
      <c r="L638">
        <v>186390000</v>
      </c>
      <c r="M638">
        <v>3</v>
      </c>
      <c r="N638">
        <v>1</v>
      </c>
      <c r="O638">
        <v>3</v>
      </c>
      <c r="P638">
        <v>3</v>
      </c>
      <c r="Q638">
        <v>1</v>
      </c>
      <c r="R638">
        <v>3</v>
      </c>
      <c r="S638">
        <v>3</v>
      </c>
      <c r="T638">
        <v>1</v>
      </c>
      <c r="U638" s="2">
        <v>3</v>
      </c>
    </row>
    <row r="639" spans="1:21" x14ac:dyDescent="0.25">
      <c r="A639" t="s">
        <v>2834</v>
      </c>
      <c r="B639" s="2" t="s">
        <v>2835</v>
      </c>
      <c r="C639" s="17">
        <v>-0.7259312</v>
      </c>
      <c r="D639" s="14">
        <v>1.1108159999999998</v>
      </c>
      <c r="E639" s="4">
        <v>24.0456</v>
      </c>
      <c r="F639" s="4">
        <v>26.187809999999999</v>
      </c>
      <c r="G639" s="11">
        <v>25.842639999999999</v>
      </c>
      <c r="H639" t="s">
        <v>2836</v>
      </c>
      <c r="I639" t="s">
        <v>2837</v>
      </c>
      <c r="J639" t="s">
        <v>2838</v>
      </c>
      <c r="K639">
        <v>1.2518E-12</v>
      </c>
      <c r="L639">
        <v>132880000</v>
      </c>
      <c r="M639">
        <v>1</v>
      </c>
      <c r="N639">
        <v>0</v>
      </c>
      <c r="O639">
        <v>3</v>
      </c>
      <c r="P639">
        <v>1</v>
      </c>
      <c r="Q639">
        <v>0</v>
      </c>
      <c r="R639">
        <v>3</v>
      </c>
      <c r="S639">
        <v>1</v>
      </c>
      <c r="T639">
        <v>0</v>
      </c>
      <c r="U639" s="2">
        <v>3</v>
      </c>
    </row>
    <row r="640" spans="1:21" x14ac:dyDescent="0.25">
      <c r="A640" t="s">
        <v>2839</v>
      </c>
      <c r="B640" s="2" t="s">
        <v>2840</v>
      </c>
      <c r="C640" s="17">
        <v>-0.72678180000000003</v>
      </c>
      <c r="D640" s="14">
        <v>1.9727049999999999</v>
      </c>
      <c r="E640" s="4">
        <v>22.60313</v>
      </c>
      <c r="F640" s="4">
        <v>25.607220000000002</v>
      </c>
      <c r="G640" s="11">
        <v>24.831949999999999</v>
      </c>
      <c r="H640" t="s">
        <v>2841</v>
      </c>
      <c r="I640" t="s">
        <v>2841</v>
      </c>
      <c r="J640" t="s">
        <v>2842</v>
      </c>
      <c r="K640">
        <v>5.7279000000000003E-12</v>
      </c>
      <c r="L640">
        <v>85540000</v>
      </c>
      <c r="M640">
        <v>2</v>
      </c>
      <c r="N640">
        <v>0</v>
      </c>
      <c r="O640">
        <v>2</v>
      </c>
      <c r="P640">
        <v>2</v>
      </c>
      <c r="Q640">
        <v>0</v>
      </c>
      <c r="R640">
        <v>2</v>
      </c>
      <c r="S640">
        <v>2</v>
      </c>
      <c r="T640">
        <v>0</v>
      </c>
      <c r="U640" s="2">
        <v>2</v>
      </c>
    </row>
    <row r="641" spans="1:21" x14ac:dyDescent="0.25">
      <c r="A641" t="s">
        <v>2843</v>
      </c>
      <c r="B641" s="2" t="s">
        <v>2844</v>
      </c>
      <c r="C641" s="17">
        <v>-0.7295876</v>
      </c>
      <c r="D641" s="14">
        <v>7.5354999999999839E-2</v>
      </c>
      <c r="E641" s="4">
        <v>21.81615</v>
      </c>
      <c r="F641" s="4">
        <v>22.922889999999999</v>
      </c>
      <c r="G641" s="11">
        <v>23.0991</v>
      </c>
      <c r="H641" t="s">
        <v>2845</v>
      </c>
      <c r="I641" t="s">
        <v>2845</v>
      </c>
      <c r="J641" t="s">
        <v>2846</v>
      </c>
      <c r="K641">
        <v>2.6613999999999999E-9</v>
      </c>
      <c r="L641">
        <v>18830000</v>
      </c>
      <c r="M641">
        <v>2</v>
      </c>
      <c r="N641">
        <v>0</v>
      </c>
      <c r="O641">
        <v>1</v>
      </c>
      <c r="P641">
        <v>2</v>
      </c>
      <c r="Q641">
        <v>0</v>
      </c>
      <c r="R641">
        <v>1</v>
      </c>
      <c r="S641">
        <v>2</v>
      </c>
      <c r="T641">
        <v>0</v>
      </c>
      <c r="U641" s="2">
        <v>1</v>
      </c>
    </row>
    <row r="642" spans="1:21" x14ac:dyDescent="0.25">
      <c r="A642" t="s">
        <v>2847</v>
      </c>
      <c r="B642" s="2" t="s">
        <v>2848</v>
      </c>
      <c r="C642" s="17">
        <v>-0.7362995</v>
      </c>
      <c r="D642" s="14">
        <v>-2.4375689999999999</v>
      </c>
      <c r="E642" s="4">
        <v>24.738980000000002</v>
      </c>
      <c r="F642" s="4">
        <v>23.332789999999999</v>
      </c>
      <c r="G642" s="11">
        <v>24.772179999999999</v>
      </c>
      <c r="H642" t="s">
        <v>2849</v>
      </c>
      <c r="I642" t="s">
        <v>2849</v>
      </c>
      <c r="J642" t="s">
        <v>2850</v>
      </c>
      <c r="K642">
        <v>5.0609000000000003E-5</v>
      </c>
      <c r="L642">
        <v>61533000</v>
      </c>
      <c r="M642">
        <v>2</v>
      </c>
      <c r="N642">
        <v>1</v>
      </c>
      <c r="O642">
        <v>2</v>
      </c>
      <c r="P642">
        <v>2</v>
      </c>
      <c r="Q642">
        <v>1</v>
      </c>
      <c r="R642">
        <v>2</v>
      </c>
      <c r="S642">
        <v>2</v>
      </c>
      <c r="T642">
        <v>1</v>
      </c>
      <c r="U642" s="2">
        <v>2</v>
      </c>
    </row>
    <row r="643" spans="1:21" x14ac:dyDescent="0.25">
      <c r="A643" t="s">
        <v>2851</v>
      </c>
      <c r="B643" s="2" t="s">
        <v>2852</v>
      </c>
      <c r="C643" s="17">
        <v>-0.73829460000000002</v>
      </c>
      <c r="D643" s="14">
        <v>-8.9989200000000102E-2</v>
      </c>
      <c r="E643" s="4">
        <v>31.44594</v>
      </c>
      <c r="F643" s="4">
        <v>32.387329999999999</v>
      </c>
      <c r="G643" s="11">
        <v>32.65493</v>
      </c>
      <c r="H643" t="s">
        <v>2853</v>
      </c>
      <c r="I643" t="s">
        <v>2854</v>
      </c>
      <c r="J643" t="s">
        <v>2855</v>
      </c>
      <c r="K643">
        <v>5.1760000000000001E-46</v>
      </c>
      <c r="L643">
        <v>12504000000</v>
      </c>
      <c r="M643">
        <v>5</v>
      </c>
      <c r="N643">
        <v>5</v>
      </c>
      <c r="O643">
        <v>6</v>
      </c>
      <c r="P643">
        <v>5</v>
      </c>
      <c r="Q643">
        <v>5</v>
      </c>
      <c r="R643">
        <v>6</v>
      </c>
      <c r="S643">
        <v>5</v>
      </c>
      <c r="T643">
        <v>5</v>
      </c>
      <c r="U643" s="2">
        <v>6</v>
      </c>
    </row>
    <row r="644" spans="1:21" x14ac:dyDescent="0.25">
      <c r="A644" t="s">
        <v>2856</v>
      </c>
      <c r="B644" s="2" t="s">
        <v>2857</v>
      </c>
      <c r="C644" s="17">
        <v>-0.73935320000000004</v>
      </c>
      <c r="D644" s="14">
        <v>0.74631999999999987</v>
      </c>
      <c r="E644" s="4">
        <v>25.077490000000001</v>
      </c>
      <c r="F644" s="4">
        <v>26.85519</v>
      </c>
      <c r="G644" s="11">
        <v>26.7057</v>
      </c>
      <c r="H644" t="s">
        <v>2858</v>
      </c>
      <c r="I644" t="s">
        <v>2858</v>
      </c>
      <c r="J644" t="s">
        <v>2859</v>
      </c>
      <c r="K644">
        <v>1.3751E-11</v>
      </c>
      <c r="L644">
        <v>257510000</v>
      </c>
      <c r="M644">
        <v>5</v>
      </c>
      <c r="N644">
        <v>1</v>
      </c>
      <c r="O644">
        <v>2</v>
      </c>
      <c r="P644">
        <v>5</v>
      </c>
      <c r="Q644">
        <v>1</v>
      </c>
      <c r="R644">
        <v>2</v>
      </c>
      <c r="S644">
        <v>5</v>
      </c>
      <c r="T644">
        <v>1</v>
      </c>
      <c r="U644" s="2">
        <v>2</v>
      </c>
    </row>
    <row r="645" spans="1:21" x14ac:dyDescent="0.25">
      <c r="A645" t="s">
        <v>2860</v>
      </c>
      <c r="B645" s="2" t="s">
        <v>2861</v>
      </c>
      <c r="C645" s="17">
        <v>-0.74325750000000002</v>
      </c>
      <c r="D645" s="14">
        <v>-1.0843033900000001</v>
      </c>
      <c r="E645" s="4">
        <v>23.753309999999999</v>
      </c>
      <c r="F645" s="4">
        <v>23.700389999999999</v>
      </c>
      <c r="G645" s="11">
        <v>24.470109999999998</v>
      </c>
      <c r="H645" t="s">
        <v>2862</v>
      </c>
      <c r="I645" t="s">
        <v>2862</v>
      </c>
      <c r="J645" t="s">
        <v>2863</v>
      </c>
      <c r="K645">
        <v>1.1178E-4</v>
      </c>
      <c r="L645">
        <v>35726000</v>
      </c>
      <c r="M645">
        <v>1</v>
      </c>
      <c r="N645">
        <v>0</v>
      </c>
      <c r="O645">
        <v>2</v>
      </c>
      <c r="P645">
        <v>1</v>
      </c>
      <c r="Q645">
        <v>0</v>
      </c>
      <c r="R645">
        <v>2</v>
      </c>
      <c r="S645">
        <v>1</v>
      </c>
      <c r="T645">
        <v>0</v>
      </c>
      <c r="U645" s="2">
        <v>2</v>
      </c>
    </row>
    <row r="646" spans="1:21" x14ac:dyDescent="0.25">
      <c r="A646" t="s">
        <v>2864</v>
      </c>
      <c r="B646" s="2" t="s">
        <v>2865</v>
      </c>
      <c r="C646" s="17">
        <v>-0.74426650000000005</v>
      </c>
      <c r="D646" s="14">
        <v>-0.10445070000000012</v>
      </c>
      <c r="E646" s="4">
        <v>24.271350000000002</v>
      </c>
      <c r="F646" s="4">
        <v>25.19828</v>
      </c>
      <c r="G646" s="11">
        <v>25.47908</v>
      </c>
      <c r="H646" t="s">
        <v>2866</v>
      </c>
      <c r="I646" t="s">
        <v>2866</v>
      </c>
      <c r="J646" t="s">
        <v>2867</v>
      </c>
      <c r="K646">
        <v>6.1086000000000005E-48</v>
      </c>
      <c r="L646">
        <v>109670000</v>
      </c>
      <c r="M646">
        <v>1</v>
      </c>
      <c r="N646">
        <v>1</v>
      </c>
      <c r="O646">
        <v>1</v>
      </c>
      <c r="P646">
        <v>1</v>
      </c>
      <c r="Q646">
        <v>1</v>
      </c>
      <c r="R646">
        <v>1</v>
      </c>
      <c r="S646">
        <v>1</v>
      </c>
      <c r="T646">
        <v>1</v>
      </c>
      <c r="U646" s="2">
        <v>1</v>
      </c>
    </row>
    <row r="647" spans="1:21" x14ac:dyDescent="0.25">
      <c r="A647" t="s">
        <v>2868</v>
      </c>
      <c r="B647" s="2" t="s">
        <v>2869</v>
      </c>
      <c r="C647" s="17">
        <v>-0.74476050000000005</v>
      </c>
      <c r="D647" s="14">
        <v>-2.1722049999999999</v>
      </c>
      <c r="E647" s="4">
        <v>25.74062</v>
      </c>
      <c r="F647" s="4">
        <v>24.599799999999998</v>
      </c>
      <c r="G647" s="11">
        <v>25.91497</v>
      </c>
      <c r="H647" t="s">
        <v>2870</v>
      </c>
      <c r="I647" t="s">
        <v>2870</v>
      </c>
      <c r="J647" t="s">
        <v>2871</v>
      </c>
      <c r="K647">
        <v>2.2823999999999999E-16</v>
      </c>
      <c r="L647">
        <v>108180000</v>
      </c>
      <c r="M647">
        <v>3</v>
      </c>
      <c r="N647">
        <v>2</v>
      </c>
      <c r="O647">
        <v>2</v>
      </c>
      <c r="P647">
        <v>1</v>
      </c>
      <c r="Q647">
        <v>1</v>
      </c>
      <c r="R647">
        <v>1</v>
      </c>
      <c r="S647">
        <v>1</v>
      </c>
      <c r="T647">
        <v>1</v>
      </c>
      <c r="U647" s="2">
        <v>1</v>
      </c>
    </row>
    <row r="648" spans="1:21" x14ac:dyDescent="0.25">
      <c r="A648" t="s">
        <v>2872</v>
      </c>
      <c r="B648" s="2" t="s">
        <v>2873</v>
      </c>
      <c r="C648" s="17">
        <v>-0.75566480000000003</v>
      </c>
      <c r="D648" s="14">
        <v>0.506942</v>
      </c>
      <c r="E648" s="4">
        <v>26.979780000000002</v>
      </c>
      <c r="F648" s="4">
        <v>28.51811</v>
      </c>
      <c r="G648" s="11">
        <v>28.50461</v>
      </c>
      <c r="H648" t="s">
        <v>2874</v>
      </c>
      <c r="I648" t="s">
        <v>2874</v>
      </c>
      <c r="J648" t="s">
        <v>2875</v>
      </c>
      <c r="K648">
        <v>2.5784000000000002E-111</v>
      </c>
      <c r="L648">
        <v>945230000</v>
      </c>
      <c r="M648">
        <v>5</v>
      </c>
      <c r="N648">
        <v>2</v>
      </c>
      <c r="O648">
        <v>3</v>
      </c>
      <c r="P648">
        <v>5</v>
      </c>
      <c r="Q648">
        <v>2</v>
      </c>
      <c r="R648">
        <v>3</v>
      </c>
      <c r="S648">
        <v>5</v>
      </c>
      <c r="T648">
        <v>2</v>
      </c>
      <c r="U648" s="2">
        <v>3</v>
      </c>
    </row>
    <row r="649" spans="1:21" x14ac:dyDescent="0.25">
      <c r="A649" t="s">
        <v>2876</v>
      </c>
      <c r="B649" s="2" t="s">
        <v>2877</v>
      </c>
      <c r="C649" s="17">
        <v>-0.756382</v>
      </c>
      <c r="D649" s="14">
        <v>0.14754099999999992</v>
      </c>
      <c r="E649" s="4">
        <v>22.777760000000001</v>
      </c>
      <c r="F649" s="4">
        <v>23.956689999999998</v>
      </c>
      <c r="G649" s="11">
        <v>24.123609999999999</v>
      </c>
      <c r="H649" t="s">
        <v>2878</v>
      </c>
      <c r="I649" t="s">
        <v>2878</v>
      </c>
      <c r="J649" t="s">
        <v>2879</v>
      </c>
      <c r="K649">
        <v>1.4455E-3</v>
      </c>
      <c r="L649">
        <v>34530000</v>
      </c>
      <c r="M649">
        <v>1</v>
      </c>
      <c r="N649">
        <v>0</v>
      </c>
      <c r="O649">
        <v>1</v>
      </c>
      <c r="P649">
        <v>1</v>
      </c>
      <c r="Q649">
        <v>0</v>
      </c>
      <c r="R649">
        <v>1</v>
      </c>
      <c r="S649">
        <v>1</v>
      </c>
      <c r="T649">
        <v>0</v>
      </c>
      <c r="U649" s="2">
        <v>1</v>
      </c>
    </row>
    <row r="650" spans="1:21" x14ac:dyDescent="0.25">
      <c r="A650" t="s">
        <v>2880</v>
      </c>
      <c r="B650" s="2" t="s">
        <v>2881</v>
      </c>
      <c r="C650" s="17">
        <v>-0.75821300000000003</v>
      </c>
      <c r="D650" s="14">
        <v>-0.77009060000000007</v>
      </c>
      <c r="E650" s="4">
        <v>23.349699999999999</v>
      </c>
      <c r="F650" s="4">
        <v>23.610990000000001</v>
      </c>
      <c r="G650" s="11">
        <v>24.23856</v>
      </c>
      <c r="H650" t="s">
        <v>2882</v>
      </c>
      <c r="I650" t="s">
        <v>2882</v>
      </c>
      <c r="J650" t="s">
        <v>2883</v>
      </c>
      <c r="K650">
        <v>1.9640999999999999E-3</v>
      </c>
      <c r="L650">
        <v>35382000</v>
      </c>
      <c r="M650">
        <v>1</v>
      </c>
      <c r="N650">
        <v>1</v>
      </c>
      <c r="O650">
        <v>1</v>
      </c>
      <c r="P650">
        <v>1</v>
      </c>
      <c r="Q650">
        <v>1</v>
      </c>
      <c r="R650">
        <v>1</v>
      </c>
      <c r="S650">
        <v>1</v>
      </c>
      <c r="T650">
        <v>1</v>
      </c>
      <c r="U650" s="2">
        <v>1</v>
      </c>
    </row>
    <row r="651" spans="1:21" x14ac:dyDescent="0.25">
      <c r="A651" t="s">
        <v>2884</v>
      </c>
      <c r="B651" s="2" t="s">
        <v>2885</v>
      </c>
      <c r="C651" s="17">
        <v>-0.76154140000000003</v>
      </c>
      <c r="D651" s="14">
        <v>-0.47047850000000013</v>
      </c>
      <c r="E651" s="4">
        <v>21.317019999999999</v>
      </c>
      <c r="F651" s="4">
        <v>21.877929999999999</v>
      </c>
      <c r="G651" s="11">
        <v>22.359010000000001</v>
      </c>
      <c r="H651" t="s">
        <v>2886</v>
      </c>
      <c r="I651" t="s">
        <v>2886</v>
      </c>
      <c r="J651" t="s">
        <v>2887</v>
      </c>
      <c r="K651">
        <v>5.3949000000000002E-3</v>
      </c>
      <c r="L651">
        <v>9015100</v>
      </c>
      <c r="M651">
        <v>1</v>
      </c>
      <c r="N651">
        <v>0</v>
      </c>
      <c r="O651">
        <v>1</v>
      </c>
      <c r="P651">
        <v>1</v>
      </c>
      <c r="Q651">
        <v>0</v>
      </c>
      <c r="R651">
        <v>1</v>
      </c>
      <c r="S651">
        <v>1</v>
      </c>
      <c r="T651">
        <v>0</v>
      </c>
      <c r="U651" s="2">
        <v>1</v>
      </c>
    </row>
    <row r="652" spans="1:21" x14ac:dyDescent="0.25">
      <c r="A652" t="s">
        <v>2888</v>
      </c>
      <c r="B652" s="2" t="s">
        <v>2889</v>
      </c>
      <c r="C652" s="17">
        <v>-0.76200290000000004</v>
      </c>
      <c r="D652" s="14">
        <v>-4.3398000000000003</v>
      </c>
      <c r="E652" s="4">
        <v>25.28556</v>
      </c>
      <c r="F652" s="4">
        <v>21.977150000000002</v>
      </c>
      <c r="G652" s="11">
        <v>24.393360000000001</v>
      </c>
      <c r="H652" t="s">
        <v>2890</v>
      </c>
      <c r="I652" t="s">
        <v>2890</v>
      </c>
      <c r="J652" t="s">
        <v>2891</v>
      </c>
      <c r="K652">
        <v>9.2543E-3</v>
      </c>
      <c r="L652">
        <v>43072000</v>
      </c>
      <c r="M652">
        <v>0</v>
      </c>
      <c r="N652">
        <v>1</v>
      </c>
      <c r="O652">
        <v>1</v>
      </c>
      <c r="P652">
        <v>0</v>
      </c>
      <c r="Q652">
        <v>1</v>
      </c>
      <c r="R652">
        <v>1</v>
      </c>
      <c r="S652">
        <v>0</v>
      </c>
      <c r="T652">
        <v>1</v>
      </c>
      <c r="U652" s="2">
        <v>1</v>
      </c>
    </row>
    <row r="653" spans="1:21" x14ac:dyDescent="0.25">
      <c r="A653" t="s">
        <v>2892</v>
      </c>
      <c r="B653" s="2" t="s">
        <v>2893</v>
      </c>
      <c r="C653" s="17">
        <v>-0.76522639999999997</v>
      </c>
      <c r="D653" s="14">
        <v>-4.6552220000000002</v>
      </c>
      <c r="E653" s="4">
        <v>24.976009999999999</v>
      </c>
      <c r="F653" s="4">
        <v>21.352170000000001</v>
      </c>
      <c r="G653" s="11">
        <v>23.929310000000001</v>
      </c>
      <c r="H653" t="s">
        <v>2894</v>
      </c>
      <c r="I653" t="s">
        <v>2895</v>
      </c>
      <c r="J653" t="s">
        <v>2896</v>
      </c>
      <c r="K653">
        <v>6.2676000000000002E-11</v>
      </c>
      <c r="L653">
        <v>40879000</v>
      </c>
      <c r="M653">
        <v>1</v>
      </c>
      <c r="N653">
        <v>2</v>
      </c>
      <c r="O653">
        <v>1</v>
      </c>
      <c r="P653">
        <v>1</v>
      </c>
      <c r="Q653">
        <v>2</v>
      </c>
      <c r="R653">
        <v>1</v>
      </c>
      <c r="S653">
        <v>1</v>
      </c>
      <c r="T653">
        <v>2</v>
      </c>
      <c r="U653" s="2">
        <v>1</v>
      </c>
    </row>
    <row r="654" spans="1:21" x14ac:dyDescent="0.25">
      <c r="A654" t="s">
        <v>2897</v>
      </c>
      <c r="B654" s="2" t="s">
        <v>2898</v>
      </c>
      <c r="C654" s="17">
        <v>-0.7672234</v>
      </c>
      <c r="D654" s="14">
        <v>-1.149899</v>
      </c>
      <c r="E654" s="4">
        <v>25.05809</v>
      </c>
      <c r="F654" s="4">
        <v>24.93957</v>
      </c>
      <c r="G654" s="11">
        <v>25.76605</v>
      </c>
      <c r="H654" t="s">
        <v>2899</v>
      </c>
      <c r="I654" t="s">
        <v>2899</v>
      </c>
      <c r="J654" t="s">
        <v>2900</v>
      </c>
      <c r="K654">
        <v>1.0035E-92</v>
      </c>
      <c r="L654">
        <v>124150000</v>
      </c>
      <c r="M654">
        <v>2</v>
      </c>
      <c r="N654">
        <v>1</v>
      </c>
      <c r="O654">
        <v>1</v>
      </c>
      <c r="P654">
        <v>1</v>
      </c>
      <c r="Q654">
        <v>1</v>
      </c>
      <c r="R654">
        <v>1</v>
      </c>
      <c r="S654">
        <v>1</v>
      </c>
      <c r="T654">
        <v>1</v>
      </c>
      <c r="U654" s="2">
        <v>1</v>
      </c>
    </row>
    <row r="655" spans="1:21" x14ac:dyDescent="0.25">
      <c r="A655" t="s">
        <v>2901</v>
      </c>
      <c r="B655" s="2" t="s">
        <v>2902</v>
      </c>
      <c r="C655" s="17">
        <v>-0.77097130000000003</v>
      </c>
      <c r="D655" s="14">
        <v>-1.4499021000000001</v>
      </c>
      <c r="E655" s="4">
        <v>27.245270000000001</v>
      </c>
      <c r="F655" s="4">
        <v>26.826750000000001</v>
      </c>
      <c r="G655" s="11">
        <v>27.806979999999999</v>
      </c>
      <c r="H655" t="s">
        <v>2903</v>
      </c>
      <c r="I655" t="s">
        <v>2903</v>
      </c>
      <c r="J655" t="s">
        <v>2904</v>
      </c>
      <c r="K655">
        <v>2.6296000000000003E-85</v>
      </c>
      <c r="L655">
        <v>486040000</v>
      </c>
      <c r="M655">
        <v>4</v>
      </c>
      <c r="N655">
        <v>2</v>
      </c>
      <c r="O655">
        <v>4</v>
      </c>
      <c r="P655">
        <v>4</v>
      </c>
      <c r="Q655">
        <v>2</v>
      </c>
      <c r="R655">
        <v>4</v>
      </c>
      <c r="S655">
        <v>4</v>
      </c>
      <c r="T655">
        <v>2</v>
      </c>
      <c r="U655" s="2">
        <v>4</v>
      </c>
    </row>
    <row r="656" spans="1:21" x14ac:dyDescent="0.25">
      <c r="A656" t="s">
        <v>2905</v>
      </c>
      <c r="B656" s="2" t="s">
        <v>2906</v>
      </c>
      <c r="C656" s="17">
        <v>-0.7731171</v>
      </c>
      <c r="D656" s="14">
        <v>0.65902700000000003</v>
      </c>
      <c r="E656" s="4">
        <v>23.211549999999999</v>
      </c>
      <c r="F656" s="4">
        <v>24.901959999999999</v>
      </c>
      <c r="G656" s="11">
        <v>24.82987</v>
      </c>
      <c r="H656" t="s">
        <v>2907</v>
      </c>
      <c r="I656" t="s">
        <v>2907</v>
      </c>
      <c r="J656" t="s">
        <v>2908</v>
      </c>
      <c r="K656">
        <v>1.4838999999999999E-7</v>
      </c>
      <c r="L656">
        <v>68183000</v>
      </c>
      <c r="M656">
        <v>1</v>
      </c>
      <c r="N656">
        <v>0</v>
      </c>
      <c r="O656">
        <v>2</v>
      </c>
      <c r="P656">
        <v>1</v>
      </c>
      <c r="Q656">
        <v>0</v>
      </c>
      <c r="R656">
        <v>2</v>
      </c>
      <c r="S656">
        <v>1</v>
      </c>
      <c r="T656">
        <v>0</v>
      </c>
      <c r="U656" s="2">
        <v>2</v>
      </c>
    </row>
    <row r="657" spans="1:21" x14ac:dyDescent="0.25">
      <c r="A657" t="s">
        <v>2909</v>
      </c>
      <c r="B657" s="2" t="s">
        <v>2910</v>
      </c>
      <c r="C657" s="17">
        <v>-0.77667620000000004</v>
      </c>
      <c r="D657" s="14">
        <v>-1.6753106</v>
      </c>
      <c r="E657" s="4">
        <v>27.008710000000001</v>
      </c>
      <c r="F657" s="4">
        <v>26.36478</v>
      </c>
      <c r="G657" s="11">
        <v>27.463419999999999</v>
      </c>
      <c r="H657" t="s">
        <v>2911</v>
      </c>
      <c r="I657" t="s">
        <v>2911</v>
      </c>
      <c r="J657" t="s">
        <v>2912</v>
      </c>
      <c r="K657">
        <v>8.5106999999999995E-23</v>
      </c>
      <c r="L657">
        <v>344100000</v>
      </c>
      <c r="M657">
        <v>5</v>
      </c>
      <c r="N657">
        <v>2</v>
      </c>
      <c r="O657">
        <v>3</v>
      </c>
      <c r="P657">
        <v>5</v>
      </c>
      <c r="Q657">
        <v>2</v>
      </c>
      <c r="R657">
        <v>3</v>
      </c>
      <c r="S657">
        <v>5</v>
      </c>
      <c r="T657">
        <v>2</v>
      </c>
      <c r="U657" s="2">
        <v>3</v>
      </c>
    </row>
    <row r="658" spans="1:21" x14ac:dyDescent="0.25">
      <c r="A658" t="s">
        <v>2913</v>
      </c>
      <c r="B658" s="2" t="s">
        <v>2914</v>
      </c>
      <c r="C658" s="17">
        <v>-0.78264809999999996</v>
      </c>
      <c r="D658" s="14">
        <v>0.52967799999999987</v>
      </c>
      <c r="E658" s="4">
        <v>22.515940000000001</v>
      </c>
      <c r="F658" s="4">
        <v>24.077000000000002</v>
      </c>
      <c r="G658" s="11">
        <v>24.07912</v>
      </c>
      <c r="H658" t="s">
        <v>2915</v>
      </c>
      <c r="I658" t="s">
        <v>2915</v>
      </c>
      <c r="J658" t="s">
        <v>2916</v>
      </c>
      <c r="K658">
        <v>5.6347000000000001E-5</v>
      </c>
      <c r="L658">
        <v>36846000</v>
      </c>
      <c r="M658">
        <v>2</v>
      </c>
      <c r="N658">
        <v>0</v>
      </c>
      <c r="O658">
        <v>1</v>
      </c>
      <c r="P658">
        <v>2</v>
      </c>
      <c r="Q658">
        <v>0</v>
      </c>
      <c r="R658">
        <v>1</v>
      </c>
      <c r="S658">
        <v>2</v>
      </c>
      <c r="T658">
        <v>0</v>
      </c>
      <c r="U658" s="2">
        <v>1</v>
      </c>
    </row>
    <row r="659" spans="1:21" x14ac:dyDescent="0.25">
      <c r="A659" t="s">
        <v>2917</v>
      </c>
      <c r="B659" s="2" t="s">
        <v>2918</v>
      </c>
      <c r="C659" s="17">
        <v>-0.78432460000000004</v>
      </c>
      <c r="D659" s="14">
        <v>4.5035829999999999</v>
      </c>
      <c r="E659" s="4">
        <v>22.450579999999999</v>
      </c>
      <c r="F659" s="4">
        <v>27.98555</v>
      </c>
      <c r="G659" s="11">
        <v>26.002389999999998</v>
      </c>
      <c r="H659" t="s">
        <v>2919</v>
      </c>
      <c r="I659" t="s">
        <v>2919</v>
      </c>
      <c r="J659" t="s">
        <v>2920</v>
      </c>
      <c r="K659">
        <v>2.4481999999999999E-97</v>
      </c>
      <c r="L659">
        <v>427480000</v>
      </c>
      <c r="M659">
        <v>7</v>
      </c>
      <c r="N659">
        <v>0</v>
      </c>
      <c r="O659">
        <v>5</v>
      </c>
      <c r="P659">
        <v>7</v>
      </c>
      <c r="Q659">
        <v>0</v>
      </c>
      <c r="R659">
        <v>5</v>
      </c>
      <c r="S659">
        <v>7</v>
      </c>
      <c r="T659">
        <v>0</v>
      </c>
      <c r="U659" s="2">
        <v>5</v>
      </c>
    </row>
    <row r="660" spans="1:21" x14ac:dyDescent="0.25">
      <c r="A660" t="s">
        <v>2921</v>
      </c>
      <c r="B660" s="2" t="s">
        <v>2922</v>
      </c>
      <c r="C660" s="17">
        <v>-0.78578000000000003</v>
      </c>
      <c r="D660" s="14">
        <v>0.30770299999999984</v>
      </c>
      <c r="E660" s="4">
        <v>28.32826</v>
      </c>
      <c r="F660" s="4">
        <v>29.667349999999999</v>
      </c>
      <c r="G660" s="11">
        <v>29.783580000000001</v>
      </c>
      <c r="H660" t="s">
        <v>2923</v>
      </c>
      <c r="I660" t="s">
        <v>2923</v>
      </c>
      <c r="J660" t="s">
        <v>2924</v>
      </c>
      <c r="K660">
        <v>0</v>
      </c>
      <c r="L660">
        <v>2178600000</v>
      </c>
      <c r="M660">
        <v>14</v>
      </c>
      <c r="N660">
        <v>4</v>
      </c>
      <c r="O660">
        <v>9</v>
      </c>
      <c r="P660">
        <v>14</v>
      </c>
      <c r="Q660">
        <v>4</v>
      </c>
      <c r="R660">
        <v>9</v>
      </c>
      <c r="S660">
        <v>14</v>
      </c>
      <c r="T660">
        <v>4</v>
      </c>
      <c r="U660" s="2">
        <v>9</v>
      </c>
    </row>
    <row r="661" spans="1:21" x14ac:dyDescent="0.25">
      <c r="A661" t="s">
        <v>2925</v>
      </c>
      <c r="B661" s="2" t="s">
        <v>2926</v>
      </c>
      <c r="C661" s="17">
        <v>-0.78833960000000003</v>
      </c>
      <c r="D661" s="14">
        <v>3.5514789999999996</v>
      </c>
      <c r="E661" s="4">
        <v>23.402249999999999</v>
      </c>
      <c r="F661" s="4">
        <v>27.985119999999998</v>
      </c>
      <c r="G661" s="11">
        <v>26.482019999999999</v>
      </c>
      <c r="H661" t="s">
        <v>2927</v>
      </c>
      <c r="I661" t="s">
        <v>2928</v>
      </c>
      <c r="J661" t="s">
        <v>2929</v>
      </c>
      <c r="K661">
        <v>3.4495999999999997E-126</v>
      </c>
      <c r="L661">
        <v>421050000</v>
      </c>
      <c r="M661">
        <v>3</v>
      </c>
      <c r="N661">
        <v>0</v>
      </c>
      <c r="O661">
        <v>3</v>
      </c>
      <c r="P661">
        <v>3</v>
      </c>
      <c r="Q661">
        <v>0</v>
      </c>
      <c r="R661">
        <v>3</v>
      </c>
      <c r="S661">
        <v>3</v>
      </c>
      <c r="T661">
        <v>0</v>
      </c>
      <c r="U661" s="2">
        <v>3</v>
      </c>
    </row>
    <row r="662" spans="1:21" x14ac:dyDescent="0.25">
      <c r="A662" t="s">
        <v>2930</v>
      </c>
      <c r="B662" s="2" t="s">
        <v>2931</v>
      </c>
      <c r="C662" s="17">
        <v>-0.79113199999999995</v>
      </c>
      <c r="D662" s="14">
        <v>-4.7575609999999999</v>
      </c>
      <c r="E662" s="4">
        <v>24.706510000000002</v>
      </c>
      <c r="F662" s="4">
        <v>20.980340000000002</v>
      </c>
      <c r="G662" s="11">
        <v>23.63456</v>
      </c>
      <c r="H662" t="s">
        <v>2932</v>
      </c>
      <c r="I662" t="s">
        <v>2933</v>
      </c>
      <c r="J662" t="s">
        <v>2934</v>
      </c>
      <c r="K662">
        <v>7.7324999999999999E-9</v>
      </c>
      <c r="L662">
        <v>39834000</v>
      </c>
      <c r="M662">
        <v>2</v>
      </c>
      <c r="N662">
        <v>1</v>
      </c>
      <c r="O662">
        <v>2</v>
      </c>
      <c r="P662">
        <v>2</v>
      </c>
      <c r="Q662">
        <v>1</v>
      </c>
      <c r="R662">
        <v>2</v>
      </c>
      <c r="S662">
        <v>2</v>
      </c>
      <c r="T662">
        <v>1</v>
      </c>
      <c r="U662" s="2">
        <v>2</v>
      </c>
    </row>
    <row r="663" spans="1:21" x14ac:dyDescent="0.25">
      <c r="A663" t="s">
        <v>2935</v>
      </c>
      <c r="B663" s="2" t="s">
        <v>2936</v>
      </c>
      <c r="C663" s="17">
        <v>-0.79151539999999998</v>
      </c>
      <c r="D663" s="14">
        <v>-0.93363810000000003</v>
      </c>
      <c r="E663" s="4">
        <v>31.594460000000002</v>
      </c>
      <c r="F663" s="4">
        <v>31.692209999999999</v>
      </c>
      <c r="G663" s="11">
        <v>32.434849999999997</v>
      </c>
      <c r="H663" t="s">
        <v>2937</v>
      </c>
      <c r="I663" t="s">
        <v>2938</v>
      </c>
      <c r="J663" t="s">
        <v>2939</v>
      </c>
      <c r="K663">
        <v>1.1827E-82</v>
      </c>
      <c r="L663">
        <v>11697000000</v>
      </c>
      <c r="M663">
        <v>3</v>
      </c>
      <c r="N663">
        <v>3</v>
      </c>
      <c r="O663">
        <v>2</v>
      </c>
      <c r="P663">
        <v>2</v>
      </c>
      <c r="Q663">
        <v>1</v>
      </c>
      <c r="R663">
        <v>1</v>
      </c>
      <c r="S663">
        <v>2</v>
      </c>
      <c r="T663">
        <v>1</v>
      </c>
      <c r="U663" s="2">
        <v>1</v>
      </c>
    </row>
    <row r="664" spans="1:21" x14ac:dyDescent="0.25">
      <c r="A664" t="s">
        <v>2940</v>
      </c>
      <c r="B664" s="2" t="s">
        <v>2941</v>
      </c>
      <c r="C664" s="17">
        <v>-0.79267500000000002</v>
      </c>
      <c r="D664" s="14">
        <v>-2.3947630000000002</v>
      </c>
      <c r="E664" s="4">
        <v>24.14554</v>
      </c>
      <c r="F664" s="4">
        <v>22.782160000000001</v>
      </c>
      <c r="G664" s="11">
        <v>24.256519999999998</v>
      </c>
      <c r="H664" t="s">
        <v>2942</v>
      </c>
      <c r="I664" t="s">
        <v>2942</v>
      </c>
      <c r="J664" t="s">
        <v>2943</v>
      </c>
      <c r="K664">
        <v>2.5799999999999999E-8</v>
      </c>
      <c r="L664">
        <v>28820000</v>
      </c>
      <c r="M664">
        <v>0</v>
      </c>
      <c r="N664">
        <v>1</v>
      </c>
      <c r="O664">
        <v>1</v>
      </c>
      <c r="P664">
        <v>0</v>
      </c>
      <c r="Q664">
        <v>1</v>
      </c>
      <c r="R664">
        <v>1</v>
      </c>
      <c r="S664">
        <v>0</v>
      </c>
      <c r="T664">
        <v>1</v>
      </c>
      <c r="U664" s="2">
        <v>1</v>
      </c>
    </row>
    <row r="665" spans="1:21" x14ac:dyDescent="0.25">
      <c r="A665" t="s">
        <v>2944</v>
      </c>
      <c r="B665" s="2" t="s">
        <v>2945</v>
      </c>
      <c r="C665" s="17">
        <v>-0.79604909999999995</v>
      </c>
      <c r="D665" s="14">
        <v>-0.38283970000000012</v>
      </c>
      <c r="E665" s="4">
        <v>27.807410000000001</v>
      </c>
      <c r="F665" s="4">
        <v>28.455950000000001</v>
      </c>
      <c r="G665" s="11">
        <v>28.92773</v>
      </c>
      <c r="H665" t="s">
        <v>2946</v>
      </c>
      <c r="I665" t="s">
        <v>2946</v>
      </c>
      <c r="J665" t="s">
        <v>2947</v>
      </c>
      <c r="K665">
        <v>2.3152E-154</v>
      </c>
      <c r="L665">
        <v>1075600000</v>
      </c>
      <c r="M665">
        <v>6</v>
      </c>
      <c r="N665">
        <v>3</v>
      </c>
      <c r="O665">
        <v>4</v>
      </c>
      <c r="P665">
        <v>6</v>
      </c>
      <c r="Q665">
        <v>3</v>
      </c>
      <c r="R665">
        <v>4</v>
      </c>
      <c r="S665">
        <v>6</v>
      </c>
      <c r="T665">
        <v>3</v>
      </c>
      <c r="U665" s="2">
        <v>4</v>
      </c>
    </row>
    <row r="666" spans="1:21" x14ac:dyDescent="0.25">
      <c r="A666" t="s">
        <v>2948</v>
      </c>
      <c r="B666" s="2" t="s">
        <v>2949</v>
      </c>
      <c r="C666" s="17">
        <v>-0.80079650000000002</v>
      </c>
      <c r="D666" s="14">
        <v>1.1693660000000001</v>
      </c>
      <c r="E666" s="4">
        <v>30.258220000000001</v>
      </c>
      <c r="F666" s="4">
        <v>32.458970000000001</v>
      </c>
      <c r="G666" s="11">
        <v>32.159390000000002</v>
      </c>
      <c r="H666" t="s">
        <v>2950</v>
      </c>
      <c r="I666" t="s">
        <v>2950</v>
      </c>
      <c r="J666" t="s">
        <v>2951</v>
      </c>
      <c r="K666">
        <v>3.0303000000000001E-131</v>
      </c>
      <c r="L666">
        <v>11180000000</v>
      </c>
      <c r="M666">
        <v>6</v>
      </c>
      <c r="N666">
        <v>3</v>
      </c>
      <c r="O666">
        <v>3</v>
      </c>
      <c r="P666">
        <v>6</v>
      </c>
      <c r="Q666">
        <v>3</v>
      </c>
      <c r="R666">
        <v>3</v>
      </c>
      <c r="S666">
        <v>6</v>
      </c>
      <c r="T666">
        <v>3</v>
      </c>
      <c r="U666" s="2">
        <v>3</v>
      </c>
    </row>
    <row r="667" spans="1:21" x14ac:dyDescent="0.25">
      <c r="A667" t="s">
        <v>2952</v>
      </c>
      <c r="B667" s="2" t="s">
        <v>2953</v>
      </c>
      <c r="C667" s="17">
        <v>-0.80306429999999995</v>
      </c>
      <c r="D667" s="14">
        <v>-3.2730299999999999</v>
      </c>
      <c r="E667" s="4">
        <v>24.18601</v>
      </c>
      <c r="F667" s="4">
        <v>21.944369999999999</v>
      </c>
      <c r="G667" s="11">
        <v>23.86825</v>
      </c>
      <c r="H667" t="s">
        <v>2954</v>
      </c>
      <c r="I667" t="s">
        <v>2954</v>
      </c>
      <c r="J667" t="s">
        <v>2955</v>
      </c>
      <c r="K667">
        <v>5.4153999999999999E-3</v>
      </c>
      <c r="L667">
        <v>21260000</v>
      </c>
      <c r="M667">
        <v>0</v>
      </c>
      <c r="N667">
        <v>1</v>
      </c>
      <c r="O667">
        <v>1</v>
      </c>
      <c r="P667">
        <v>0</v>
      </c>
      <c r="Q667">
        <v>1</v>
      </c>
      <c r="R667">
        <v>1</v>
      </c>
      <c r="S667">
        <v>0</v>
      </c>
      <c r="T667">
        <v>1</v>
      </c>
      <c r="U667" s="2">
        <v>1</v>
      </c>
    </row>
    <row r="668" spans="1:21" x14ac:dyDescent="0.25">
      <c r="A668" t="s">
        <v>2956</v>
      </c>
      <c r="B668" s="2" t="s">
        <v>2957</v>
      </c>
      <c r="C668" s="17">
        <v>-0.80905340000000003</v>
      </c>
      <c r="D668" s="14">
        <v>-2.5307339999999998</v>
      </c>
      <c r="E668" s="4">
        <v>28.143650000000001</v>
      </c>
      <c r="F668" s="4">
        <v>26.644300000000001</v>
      </c>
      <c r="G668" s="11">
        <v>28.203029999999998</v>
      </c>
      <c r="H668" t="s">
        <v>2958</v>
      </c>
      <c r="I668" t="s">
        <v>2959</v>
      </c>
      <c r="J668" t="s">
        <v>2960</v>
      </c>
      <c r="K668">
        <v>2.0684E-45</v>
      </c>
      <c r="L668">
        <v>590500000</v>
      </c>
      <c r="M668">
        <v>7</v>
      </c>
      <c r="N668">
        <v>3</v>
      </c>
      <c r="O668">
        <v>11</v>
      </c>
      <c r="P668">
        <v>7</v>
      </c>
      <c r="Q668">
        <v>3</v>
      </c>
      <c r="R668">
        <v>11</v>
      </c>
      <c r="S668">
        <v>7</v>
      </c>
      <c r="T668">
        <v>3</v>
      </c>
      <c r="U668" s="2">
        <v>10</v>
      </c>
    </row>
    <row r="669" spans="1:21" x14ac:dyDescent="0.25">
      <c r="A669" t="s">
        <v>2961</v>
      </c>
      <c r="B669" s="2" t="s">
        <v>2962</v>
      </c>
      <c r="C669" s="17">
        <v>-0.81082149999999997</v>
      </c>
      <c r="D669" s="14">
        <v>6.2743999999999911E-2</v>
      </c>
      <c r="E669" s="4">
        <v>21.925740000000001</v>
      </c>
      <c r="F669" s="4">
        <v>23.019860000000001</v>
      </c>
      <c r="G669" s="11">
        <v>23.283619999999999</v>
      </c>
      <c r="H669" t="s">
        <v>2963</v>
      </c>
      <c r="I669" t="s">
        <v>2963</v>
      </c>
      <c r="J669" t="s">
        <v>2964</v>
      </c>
      <c r="K669">
        <v>1.8902999999999998E-5</v>
      </c>
      <c r="L669">
        <v>23666000</v>
      </c>
      <c r="M669">
        <v>1</v>
      </c>
      <c r="N669">
        <v>1</v>
      </c>
      <c r="O669">
        <v>1</v>
      </c>
      <c r="P669">
        <v>1</v>
      </c>
      <c r="Q669">
        <v>1</v>
      </c>
      <c r="R669">
        <v>1</v>
      </c>
      <c r="S669">
        <v>1</v>
      </c>
      <c r="T669">
        <v>1</v>
      </c>
      <c r="U669" s="2">
        <v>1</v>
      </c>
    </row>
    <row r="670" spans="1:21" x14ac:dyDescent="0.25">
      <c r="A670" t="s">
        <v>2965</v>
      </c>
      <c r="B670" s="2" t="s">
        <v>2966</v>
      </c>
      <c r="C670" s="17">
        <v>-0.81276510000000002</v>
      </c>
      <c r="D670" s="14">
        <v>-0.15804720000000005</v>
      </c>
      <c r="E670" s="4">
        <v>26.421579999999999</v>
      </c>
      <c r="F670" s="4">
        <v>27.294910000000002</v>
      </c>
      <c r="G670" s="11">
        <v>27.671009999999999</v>
      </c>
      <c r="H670" t="s">
        <v>2967</v>
      </c>
      <c r="I670" t="s">
        <v>2967</v>
      </c>
      <c r="J670" t="s">
        <v>2968</v>
      </c>
      <c r="K670">
        <v>1.1803999999999999E-48</v>
      </c>
      <c r="L670">
        <v>482030000</v>
      </c>
      <c r="M670">
        <v>9</v>
      </c>
      <c r="N670">
        <v>2</v>
      </c>
      <c r="O670">
        <v>6</v>
      </c>
      <c r="P670">
        <v>9</v>
      </c>
      <c r="Q670">
        <v>2</v>
      </c>
      <c r="R670">
        <v>6</v>
      </c>
      <c r="S670">
        <v>9</v>
      </c>
      <c r="T670">
        <v>2</v>
      </c>
      <c r="U670" s="2">
        <v>6</v>
      </c>
    </row>
    <row r="671" spans="1:21" x14ac:dyDescent="0.25">
      <c r="A671" t="s">
        <v>2969</v>
      </c>
      <c r="B671" s="2" t="s">
        <v>2970</v>
      </c>
      <c r="C671" s="17">
        <v>-0.81319810000000003</v>
      </c>
      <c r="D671" s="14">
        <v>1.0128049999999997</v>
      </c>
      <c r="E671" s="4">
        <v>29.818490000000001</v>
      </c>
      <c r="F671" s="4">
        <v>31.862670000000001</v>
      </c>
      <c r="G671" s="11">
        <v>31.653780000000001</v>
      </c>
      <c r="H671" t="s">
        <v>2971</v>
      </c>
      <c r="I671" t="s">
        <v>2972</v>
      </c>
      <c r="J671" t="s">
        <v>2973</v>
      </c>
      <c r="K671">
        <v>2.1301000000000001E-203</v>
      </c>
      <c r="L671">
        <v>8792600000</v>
      </c>
      <c r="M671">
        <v>6</v>
      </c>
      <c r="N671">
        <v>4</v>
      </c>
      <c r="O671">
        <v>5</v>
      </c>
      <c r="P671">
        <v>6</v>
      </c>
      <c r="Q671">
        <v>4</v>
      </c>
      <c r="R671">
        <v>5</v>
      </c>
      <c r="S671">
        <v>5</v>
      </c>
      <c r="T671">
        <v>3</v>
      </c>
      <c r="U671" s="2">
        <v>4</v>
      </c>
    </row>
    <row r="672" spans="1:21" x14ac:dyDescent="0.25">
      <c r="A672" t="s">
        <v>2974</v>
      </c>
      <c r="B672" s="2" t="s">
        <v>2975</v>
      </c>
      <c r="C672" s="17">
        <v>-0.81656269999999997</v>
      </c>
      <c r="D672" s="14">
        <v>-1.01941539</v>
      </c>
      <c r="E672" s="4">
        <v>21.898119999999999</v>
      </c>
      <c r="F672" s="4">
        <v>21.91009</v>
      </c>
      <c r="G672" s="11">
        <v>22.720669999999998</v>
      </c>
      <c r="H672" t="s">
        <v>2976</v>
      </c>
      <c r="I672" t="s">
        <v>2976</v>
      </c>
      <c r="J672" t="s">
        <v>2977</v>
      </c>
      <c r="K672">
        <v>7.1922000000000002E-4</v>
      </c>
      <c r="L672">
        <v>11077000</v>
      </c>
      <c r="M672">
        <v>1</v>
      </c>
      <c r="N672">
        <v>0</v>
      </c>
      <c r="O672">
        <v>1</v>
      </c>
      <c r="P672">
        <v>1</v>
      </c>
      <c r="Q672">
        <v>0</v>
      </c>
      <c r="R672">
        <v>1</v>
      </c>
      <c r="S672">
        <v>1</v>
      </c>
      <c r="T672">
        <v>0</v>
      </c>
      <c r="U672" s="2">
        <v>1</v>
      </c>
    </row>
    <row r="673" spans="1:21" x14ac:dyDescent="0.25">
      <c r="A673" t="s">
        <v>2978</v>
      </c>
      <c r="B673" s="2" t="s">
        <v>2979</v>
      </c>
      <c r="C673" s="17">
        <v>-0.8188763</v>
      </c>
      <c r="D673" s="14">
        <v>-1.4164414000000001</v>
      </c>
      <c r="E673" s="4">
        <v>27.79495</v>
      </c>
      <c r="F673" s="4">
        <v>27.409890000000001</v>
      </c>
      <c r="G673" s="11">
        <v>28.421299999999999</v>
      </c>
      <c r="H673" t="s">
        <v>2980</v>
      </c>
      <c r="I673" t="s">
        <v>2981</v>
      </c>
      <c r="J673" t="s">
        <v>2982</v>
      </c>
      <c r="K673">
        <v>1.9828999999999999E-10</v>
      </c>
      <c r="L673">
        <v>671650000</v>
      </c>
      <c r="M673">
        <v>2</v>
      </c>
      <c r="N673">
        <v>4</v>
      </c>
      <c r="O673">
        <v>3</v>
      </c>
      <c r="P673">
        <v>2</v>
      </c>
      <c r="Q673">
        <v>4</v>
      </c>
      <c r="R673">
        <v>3</v>
      </c>
      <c r="S673">
        <v>2</v>
      </c>
      <c r="T673">
        <v>4</v>
      </c>
      <c r="U673" s="2">
        <v>3</v>
      </c>
    </row>
    <row r="674" spans="1:21" x14ac:dyDescent="0.25">
      <c r="A674" t="s">
        <v>2983</v>
      </c>
      <c r="B674" s="2" t="s">
        <v>2984</v>
      </c>
      <c r="C674" s="17">
        <v>-0.81892589999999998</v>
      </c>
      <c r="D674" s="14">
        <v>-0.1888394000000001</v>
      </c>
      <c r="E674" s="4">
        <v>26.804639999999999</v>
      </c>
      <c r="F674" s="4">
        <v>27.647189999999998</v>
      </c>
      <c r="G674" s="11">
        <v>28.044840000000001</v>
      </c>
      <c r="H674" t="s">
        <v>2985</v>
      </c>
      <c r="I674" t="s">
        <v>2986</v>
      </c>
      <c r="J674" t="s">
        <v>2987</v>
      </c>
      <c r="K674">
        <v>2.0290000000000001E-170</v>
      </c>
      <c r="L674">
        <v>588790000</v>
      </c>
      <c r="M674">
        <v>16</v>
      </c>
      <c r="N674">
        <v>3</v>
      </c>
      <c r="O674">
        <v>9</v>
      </c>
      <c r="P674">
        <v>16</v>
      </c>
      <c r="Q674">
        <v>3</v>
      </c>
      <c r="R674">
        <v>9</v>
      </c>
      <c r="S674">
        <v>15</v>
      </c>
      <c r="T674">
        <v>2</v>
      </c>
      <c r="U674" s="2">
        <v>9</v>
      </c>
    </row>
    <row r="675" spans="1:21" x14ac:dyDescent="0.25">
      <c r="A675" t="s">
        <v>2988</v>
      </c>
      <c r="B675" s="2" t="s">
        <v>2989</v>
      </c>
      <c r="C675" s="17">
        <v>-0.81930349999999996</v>
      </c>
      <c r="D675" s="14">
        <v>-0.8167291000000001</v>
      </c>
      <c r="E675" s="4">
        <v>22.442699999999999</v>
      </c>
      <c r="F675" s="4">
        <v>22.657350000000001</v>
      </c>
      <c r="G675" s="11">
        <v>23.369330000000001</v>
      </c>
      <c r="H675" t="s">
        <v>2990</v>
      </c>
      <c r="I675" t="s">
        <v>2990</v>
      </c>
      <c r="J675" t="s">
        <v>2991</v>
      </c>
      <c r="K675">
        <v>1.0566E-8</v>
      </c>
      <c r="L675">
        <v>17982000</v>
      </c>
      <c r="M675">
        <v>1</v>
      </c>
      <c r="N675">
        <v>0</v>
      </c>
      <c r="O675">
        <v>1</v>
      </c>
      <c r="P675">
        <v>1</v>
      </c>
      <c r="Q675">
        <v>0</v>
      </c>
      <c r="R675">
        <v>1</v>
      </c>
      <c r="S675">
        <v>1</v>
      </c>
      <c r="T675">
        <v>0</v>
      </c>
      <c r="U675" s="2">
        <v>1</v>
      </c>
    </row>
    <row r="676" spans="1:21" x14ac:dyDescent="0.25">
      <c r="A676" t="s">
        <v>2992</v>
      </c>
      <c r="B676" s="2" t="s">
        <v>2993</v>
      </c>
      <c r="C676" s="17">
        <v>-0.82157139999999995</v>
      </c>
      <c r="D676" s="14">
        <v>-3.757857</v>
      </c>
      <c r="E676" s="4">
        <v>25.805730000000001</v>
      </c>
      <c r="F676" s="4">
        <v>23.079249999999998</v>
      </c>
      <c r="G676" s="11">
        <v>25.264060000000001</v>
      </c>
      <c r="H676" t="s">
        <v>2994</v>
      </c>
      <c r="I676" t="s">
        <v>2994</v>
      </c>
      <c r="J676" t="s">
        <v>2995</v>
      </c>
      <c r="K676">
        <v>3.3021000000000001E-5</v>
      </c>
      <c r="L676">
        <v>85322000</v>
      </c>
      <c r="M676">
        <v>1</v>
      </c>
      <c r="N676">
        <v>1</v>
      </c>
      <c r="O676">
        <v>1</v>
      </c>
      <c r="P676">
        <v>1</v>
      </c>
      <c r="Q676">
        <v>1</v>
      </c>
      <c r="R676">
        <v>1</v>
      </c>
      <c r="S676">
        <v>1</v>
      </c>
      <c r="T676">
        <v>1</v>
      </c>
      <c r="U676" s="2">
        <v>1</v>
      </c>
    </row>
    <row r="677" spans="1:21" x14ac:dyDescent="0.25">
      <c r="A677" t="s">
        <v>2996</v>
      </c>
      <c r="B677" s="2" t="s">
        <v>2997</v>
      </c>
      <c r="C677" s="17">
        <v>-0.82189559999999995</v>
      </c>
      <c r="D677" s="14">
        <v>3.1940629999999999</v>
      </c>
      <c r="E677" s="4">
        <v>21.869140000000002</v>
      </c>
      <c r="F677" s="4">
        <v>26.094580000000001</v>
      </c>
      <c r="G677" s="11">
        <v>24.80376</v>
      </c>
      <c r="H677" t="s">
        <v>2998</v>
      </c>
      <c r="I677" t="s">
        <v>2999</v>
      </c>
      <c r="J677" t="s">
        <v>3000</v>
      </c>
      <c r="K677">
        <v>1.7800000000000001E-16</v>
      </c>
      <c r="L677">
        <v>120000000</v>
      </c>
      <c r="M677">
        <v>4</v>
      </c>
      <c r="N677">
        <v>0</v>
      </c>
      <c r="O677">
        <v>2</v>
      </c>
      <c r="P677">
        <v>4</v>
      </c>
      <c r="Q677">
        <v>0</v>
      </c>
      <c r="R677">
        <v>2</v>
      </c>
      <c r="S677">
        <v>4</v>
      </c>
      <c r="T677">
        <v>0</v>
      </c>
      <c r="U677" s="2">
        <v>2</v>
      </c>
    </row>
    <row r="678" spans="1:21" x14ac:dyDescent="0.25">
      <c r="A678" t="s">
        <v>3001</v>
      </c>
      <c r="B678" s="2" t="s">
        <v>3002</v>
      </c>
      <c r="C678" s="17">
        <v>-0.82335469999999999</v>
      </c>
      <c r="D678" s="14">
        <v>2.9770979999999998</v>
      </c>
      <c r="E678" s="4">
        <v>23.680980000000002</v>
      </c>
      <c r="F678" s="4">
        <v>27.68946</v>
      </c>
      <c r="G678" s="11">
        <v>26.508569999999999</v>
      </c>
      <c r="H678" t="s">
        <v>3003</v>
      </c>
      <c r="I678" t="s">
        <v>3003</v>
      </c>
      <c r="J678" t="s">
        <v>3004</v>
      </c>
      <c r="K678">
        <v>6.6961999999999996E-24</v>
      </c>
      <c r="L678">
        <v>375480000</v>
      </c>
      <c r="M678">
        <v>3</v>
      </c>
      <c r="N678">
        <v>0</v>
      </c>
      <c r="O678">
        <v>3</v>
      </c>
      <c r="P678">
        <v>3</v>
      </c>
      <c r="Q678">
        <v>0</v>
      </c>
      <c r="R678">
        <v>3</v>
      </c>
      <c r="S678">
        <v>3</v>
      </c>
      <c r="T678">
        <v>0</v>
      </c>
      <c r="U678" s="2">
        <v>3</v>
      </c>
    </row>
    <row r="679" spans="1:21" x14ac:dyDescent="0.25">
      <c r="A679" t="s">
        <v>3005</v>
      </c>
      <c r="B679" s="2" t="s">
        <v>3006</v>
      </c>
      <c r="C679" s="17">
        <v>-0.82456589999999996</v>
      </c>
      <c r="D679" s="14">
        <v>0.65754299999999999</v>
      </c>
      <c r="E679" s="4">
        <v>24.228390000000001</v>
      </c>
      <c r="F679" s="4">
        <v>25.91732</v>
      </c>
      <c r="G679" s="11">
        <v>25.89742</v>
      </c>
      <c r="H679" t="s">
        <v>3007</v>
      </c>
      <c r="I679" t="s">
        <v>3007</v>
      </c>
      <c r="J679" t="s">
        <v>3008</v>
      </c>
      <c r="K679">
        <v>1.6571999999999999E-23</v>
      </c>
      <c r="L679">
        <v>143100000</v>
      </c>
      <c r="M679">
        <v>4</v>
      </c>
      <c r="N679">
        <v>2</v>
      </c>
      <c r="O679">
        <v>2</v>
      </c>
      <c r="P679">
        <v>4</v>
      </c>
      <c r="Q679">
        <v>2</v>
      </c>
      <c r="R679">
        <v>2</v>
      </c>
      <c r="S679">
        <v>4</v>
      </c>
      <c r="T679">
        <v>2</v>
      </c>
      <c r="U679" s="2">
        <v>2</v>
      </c>
    </row>
    <row r="680" spans="1:21" x14ac:dyDescent="0.25">
      <c r="A680" t="s">
        <v>3009</v>
      </c>
      <c r="B680" s="2" t="s">
        <v>3010</v>
      </c>
      <c r="C680" s="17">
        <v>-0.83205989999999996</v>
      </c>
      <c r="D680" s="14">
        <v>-2.3361190000000001</v>
      </c>
      <c r="E680" s="4">
        <v>28.153739999999999</v>
      </c>
      <c r="F680" s="4">
        <v>26.849</v>
      </c>
      <c r="G680" s="11">
        <v>28.33343</v>
      </c>
      <c r="H680" t="s">
        <v>3011</v>
      </c>
      <c r="I680" t="s">
        <v>3011</v>
      </c>
      <c r="J680" t="s">
        <v>3012</v>
      </c>
      <c r="K680">
        <v>3.0114999999999999E-113</v>
      </c>
      <c r="L680">
        <v>728460000</v>
      </c>
      <c r="M680">
        <v>3</v>
      </c>
      <c r="N680">
        <v>3</v>
      </c>
      <c r="O680">
        <v>2</v>
      </c>
      <c r="P680">
        <v>3</v>
      </c>
      <c r="Q680">
        <v>3</v>
      </c>
      <c r="R680">
        <v>2</v>
      </c>
      <c r="S680">
        <v>2</v>
      </c>
      <c r="T680">
        <v>1</v>
      </c>
      <c r="U680" s="2">
        <v>1</v>
      </c>
    </row>
    <row r="681" spans="1:21" x14ac:dyDescent="0.25">
      <c r="A681" t="s">
        <v>3013</v>
      </c>
      <c r="B681" s="2" t="s">
        <v>3014</v>
      </c>
      <c r="C681" s="17">
        <v>-0.83297920000000003</v>
      </c>
      <c r="D681" s="14">
        <v>0.15187200000000001</v>
      </c>
      <c r="E681" s="4">
        <v>24.712669999999999</v>
      </c>
      <c r="F681" s="4">
        <v>25.89592</v>
      </c>
      <c r="G681" s="11">
        <v>26.137270000000001</v>
      </c>
      <c r="H681" t="s">
        <v>3015</v>
      </c>
      <c r="I681" t="s">
        <v>3015</v>
      </c>
      <c r="J681" t="s">
        <v>3016</v>
      </c>
      <c r="K681">
        <v>7.1213999999999998E-26</v>
      </c>
      <c r="L681">
        <v>174680000</v>
      </c>
      <c r="M681">
        <v>3</v>
      </c>
      <c r="N681">
        <v>1</v>
      </c>
      <c r="O681">
        <v>2</v>
      </c>
      <c r="P681">
        <v>3</v>
      </c>
      <c r="Q681">
        <v>1</v>
      </c>
      <c r="R681">
        <v>2</v>
      </c>
      <c r="S681">
        <v>3</v>
      </c>
      <c r="T681">
        <v>1</v>
      </c>
      <c r="U681" s="2">
        <v>2</v>
      </c>
    </row>
    <row r="682" spans="1:21" x14ac:dyDescent="0.25">
      <c r="A682" t="s">
        <v>3017</v>
      </c>
      <c r="B682" s="2" t="s">
        <v>3018</v>
      </c>
      <c r="C682" s="17">
        <v>-0.8373642</v>
      </c>
      <c r="D682" s="14">
        <v>-5.6677480000000005</v>
      </c>
      <c r="E682" s="4">
        <v>24.88851</v>
      </c>
      <c r="F682" s="4">
        <v>20.252140000000001</v>
      </c>
      <c r="G682" s="11">
        <v>23.407689999999999</v>
      </c>
      <c r="H682" t="s">
        <v>3019</v>
      </c>
      <c r="I682" t="s">
        <v>3019</v>
      </c>
      <c r="J682" t="s">
        <v>3020</v>
      </c>
      <c r="K682">
        <v>9.0656999999999999E-4</v>
      </c>
      <c r="L682">
        <v>25827000</v>
      </c>
      <c r="M682">
        <v>0</v>
      </c>
      <c r="N682">
        <v>1</v>
      </c>
      <c r="O682">
        <v>2</v>
      </c>
      <c r="P682">
        <v>0</v>
      </c>
      <c r="Q682">
        <v>1</v>
      </c>
      <c r="R682">
        <v>2</v>
      </c>
      <c r="S682">
        <v>0</v>
      </c>
      <c r="T682">
        <v>1</v>
      </c>
      <c r="U682" s="2">
        <v>2</v>
      </c>
    </row>
    <row r="683" spans="1:21" x14ac:dyDescent="0.25">
      <c r="A683" t="s">
        <v>3021</v>
      </c>
      <c r="B683" s="2" t="s">
        <v>3022</v>
      </c>
      <c r="C683" s="17">
        <v>-0.8386555</v>
      </c>
      <c r="D683" s="14">
        <v>-0.70855000000000001</v>
      </c>
      <c r="E683" s="4">
        <v>25.85</v>
      </c>
      <c r="F683" s="4">
        <v>26.172840000000001</v>
      </c>
      <c r="G683" s="11">
        <v>26.850069999999999</v>
      </c>
      <c r="H683" t="s">
        <v>3023</v>
      </c>
      <c r="I683" t="s">
        <v>3023</v>
      </c>
      <c r="J683" t="s">
        <v>3024</v>
      </c>
      <c r="K683">
        <v>8.6840999999999996E-89</v>
      </c>
      <c r="L683">
        <v>241320000</v>
      </c>
      <c r="M683">
        <v>8</v>
      </c>
      <c r="N683">
        <v>3</v>
      </c>
      <c r="O683">
        <v>4</v>
      </c>
      <c r="P683">
        <v>8</v>
      </c>
      <c r="Q683">
        <v>3</v>
      </c>
      <c r="R683">
        <v>4</v>
      </c>
      <c r="S683">
        <v>8</v>
      </c>
      <c r="T683">
        <v>3</v>
      </c>
      <c r="U683" s="2">
        <v>4</v>
      </c>
    </row>
    <row r="684" spans="1:21" x14ac:dyDescent="0.25">
      <c r="A684" t="s">
        <v>3025</v>
      </c>
      <c r="B684" s="2" t="s">
        <v>3026</v>
      </c>
      <c r="C684" s="17">
        <v>-0.84577559999999996</v>
      </c>
      <c r="D684" s="14">
        <v>0.70566099999999987</v>
      </c>
      <c r="E684" s="4">
        <v>22.597650000000002</v>
      </c>
      <c r="F684" s="4">
        <v>24.334700000000002</v>
      </c>
      <c r="G684" s="11">
        <v>24.31195</v>
      </c>
      <c r="H684" t="s">
        <v>3027</v>
      </c>
      <c r="I684" t="s">
        <v>3028</v>
      </c>
      <c r="J684" t="s">
        <v>3029</v>
      </c>
      <c r="K684">
        <v>8.9079000000000006E-9</v>
      </c>
      <c r="L684">
        <v>44340000</v>
      </c>
      <c r="M684">
        <v>3</v>
      </c>
      <c r="N684">
        <v>1</v>
      </c>
      <c r="O684">
        <v>1</v>
      </c>
      <c r="P684">
        <v>3</v>
      </c>
      <c r="Q684">
        <v>1</v>
      </c>
      <c r="R684">
        <v>1</v>
      </c>
      <c r="S684">
        <v>3</v>
      </c>
      <c r="T684">
        <v>1</v>
      </c>
      <c r="U684" s="2">
        <v>1</v>
      </c>
    </row>
    <row r="685" spans="1:21" x14ac:dyDescent="0.25">
      <c r="A685" t="s">
        <v>3030</v>
      </c>
      <c r="B685" s="2" t="s">
        <v>3031</v>
      </c>
      <c r="C685" s="17">
        <v>-0.86726570000000003</v>
      </c>
      <c r="D685" s="14">
        <v>6.8354999999999944E-2</v>
      </c>
      <c r="E685" s="4">
        <v>22.943110000000001</v>
      </c>
      <c r="F685" s="4">
        <v>24.042850000000001</v>
      </c>
      <c r="G685" s="11">
        <v>24.360250000000001</v>
      </c>
      <c r="H685" t="s">
        <v>3032</v>
      </c>
      <c r="I685" t="s">
        <v>3032</v>
      </c>
      <c r="J685" t="s">
        <v>3033</v>
      </c>
      <c r="K685">
        <v>4.0599000000000002E-14</v>
      </c>
      <c r="L685">
        <v>46295000</v>
      </c>
      <c r="M685">
        <v>1</v>
      </c>
      <c r="N685">
        <v>0</v>
      </c>
      <c r="O685">
        <v>1</v>
      </c>
      <c r="P685">
        <v>1</v>
      </c>
      <c r="Q685">
        <v>0</v>
      </c>
      <c r="R685">
        <v>1</v>
      </c>
      <c r="S685">
        <v>1</v>
      </c>
      <c r="T685">
        <v>0</v>
      </c>
      <c r="U685" s="2">
        <v>1</v>
      </c>
    </row>
    <row r="686" spans="1:21" x14ac:dyDescent="0.25">
      <c r="A686" t="s">
        <v>3034</v>
      </c>
      <c r="B686" s="2" t="s">
        <v>3035</v>
      </c>
      <c r="C686" s="17">
        <v>-0.86872289999999996</v>
      </c>
      <c r="D686" s="14">
        <v>1.1275939999999998</v>
      </c>
      <c r="E686" s="4">
        <v>25.12424</v>
      </c>
      <c r="F686" s="4">
        <v>27.28321</v>
      </c>
      <c r="G686" s="11">
        <v>27.07245</v>
      </c>
      <c r="H686" t="s">
        <v>3036</v>
      </c>
      <c r="I686" t="s">
        <v>3037</v>
      </c>
      <c r="J686" t="s">
        <v>3038</v>
      </c>
      <c r="K686">
        <v>9.0590000000000002E-69</v>
      </c>
      <c r="L686">
        <v>383630000</v>
      </c>
      <c r="M686">
        <v>8</v>
      </c>
      <c r="N686">
        <v>1</v>
      </c>
      <c r="O686">
        <v>4</v>
      </c>
      <c r="P686">
        <v>8</v>
      </c>
      <c r="Q686">
        <v>1</v>
      </c>
      <c r="R686">
        <v>4</v>
      </c>
      <c r="S686">
        <v>8</v>
      </c>
      <c r="T686">
        <v>1</v>
      </c>
      <c r="U686" s="2">
        <v>4</v>
      </c>
    </row>
    <row r="687" spans="1:21" x14ac:dyDescent="0.25">
      <c r="A687" t="s">
        <v>3039</v>
      </c>
      <c r="B687" s="2" t="s">
        <v>3040</v>
      </c>
      <c r="C687" s="17">
        <v>-0.8828182</v>
      </c>
      <c r="D687" s="14">
        <v>1.2136299999999998</v>
      </c>
      <c r="E687" s="4">
        <v>26.53668</v>
      </c>
      <c r="F687" s="4">
        <v>28.781690000000001</v>
      </c>
      <c r="G687" s="11">
        <v>28.542000000000002</v>
      </c>
      <c r="H687" t="s">
        <v>3041</v>
      </c>
      <c r="I687" t="s">
        <v>3042</v>
      </c>
      <c r="J687" t="s">
        <v>3043</v>
      </c>
      <c r="K687">
        <v>1.7021999999999999E-191</v>
      </c>
      <c r="L687">
        <v>1018200000</v>
      </c>
      <c r="M687">
        <v>12</v>
      </c>
      <c r="N687">
        <v>3</v>
      </c>
      <c r="O687">
        <v>8</v>
      </c>
      <c r="P687">
        <v>12</v>
      </c>
      <c r="Q687">
        <v>3</v>
      </c>
      <c r="R687">
        <v>8</v>
      </c>
      <c r="S687">
        <v>11</v>
      </c>
      <c r="T687">
        <v>3</v>
      </c>
      <c r="U687" s="2">
        <v>7</v>
      </c>
    </row>
    <row r="688" spans="1:21" x14ac:dyDescent="0.25">
      <c r="A688" t="s">
        <v>3044</v>
      </c>
      <c r="B688" s="2" t="s">
        <v>3045</v>
      </c>
      <c r="C688" s="17">
        <v>-0.88540459999999999</v>
      </c>
      <c r="D688" s="14">
        <v>-1.8073000000000006E-2</v>
      </c>
      <c r="E688" s="4">
        <v>22.33361</v>
      </c>
      <c r="F688" s="4">
        <v>23.346920000000001</v>
      </c>
      <c r="G688" s="11">
        <v>23.725670000000001</v>
      </c>
      <c r="H688" t="s">
        <v>3046</v>
      </c>
      <c r="I688" t="s">
        <v>3046</v>
      </c>
      <c r="J688" t="s">
        <v>3047</v>
      </c>
      <c r="K688">
        <v>1.4735999999999999E-5</v>
      </c>
      <c r="L688">
        <v>24141000</v>
      </c>
      <c r="M688">
        <v>1</v>
      </c>
      <c r="N688">
        <v>1</v>
      </c>
      <c r="O688">
        <v>1</v>
      </c>
      <c r="P688">
        <v>1</v>
      </c>
      <c r="Q688">
        <v>1</v>
      </c>
      <c r="R688">
        <v>1</v>
      </c>
      <c r="S688">
        <v>1</v>
      </c>
      <c r="T688">
        <v>1</v>
      </c>
      <c r="U688" s="2">
        <v>1</v>
      </c>
    </row>
    <row r="689" spans="1:21" x14ac:dyDescent="0.25">
      <c r="A689" t="s">
        <v>3048</v>
      </c>
      <c r="B689" s="2" t="s">
        <v>3049</v>
      </c>
      <c r="C689" s="17">
        <v>-0.88548850000000001</v>
      </c>
      <c r="D689" s="14">
        <v>-0.72071510000000005</v>
      </c>
      <c r="E689" s="4">
        <v>25.720590000000001</v>
      </c>
      <c r="F689" s="4">
        <v>26.03126</v>
      </c>
      <c r="G689" s="11">
        <v>26.761420000000001</v>
      </c>
      <c r="H689" t="s">
        <v>3050</v>
      </c>
      <c r="I689" t="s">
        <v>3050</v>
      </c>
      <c r="J689" t="s">
        <v>3051</v>
      </c>
      <c r="K689">
        <v>4.2090000000000003E-28</v>
      </c>
      <c r="L689">
        <v>234910000</v>
      </c>
      <c r="M689">
        <v>3</v>
      </c>
      <c r="N689">
        <v>2</v>
      </c>
      <c r="O689">
        <v>2</v>
      </c>
      <c r="P689">
        <v>3</v>
      </c>
      <c r="Q689">
        <v>2</v>
      </c>
      <c r="R689">
        <v>2</v>
      </c>
      <c r="S689">
        <v>3</v>
      </c>
      <c r="T689">
        <v>2</v>
      </c>
      <c r="U689" s="2">
        <v>2</v>
      </c>
    </row>
    <row r="690" spans="1:21" x14ac:dyDescent="0.25">
      <c r="A690" t="s">
        <v>3052</v>
      </c>
      <c r="B690" s="2" t="s">
        <v>3053</v>
      </c>
      <c r="C690" s="17">
        <v>-0.88754650000000002</v>
      </c>
      <c r="D690" s="14">
        <v>-0.61177300000000012</v>
      </c>
      <c r="E690" s="4">
        <v>26.908729999999998</v>
      </c>
      <c r="F690" s="4">
        <v>27.328340000000001</v>
      </c>
      <c r="G690" s="11">
        <v>28.006080000000001</v>
      </c>
      <c r="H690" t="s">
        <v>3054</v>
      </c>
      <c r="I690" t="s">
        <v>3055</v>
      </c>
      <c r="J690" t="s">
        <v>3056</v>
      </c>
      <c r="K690">
        <v>7.3508000000000001E-64</v>
      </c>
      <c r="L690">
        <v>505400000</v>
      </c>
      <c r="M690">
        <v>6</v>
      </c>
      <c r="N690">
        <v>2</v>
      </c>
      <c r="O690">
        <v>2</v>
      </c>
      <c r="P690">
        <v>6</v>
      </c>
      <c r="Q690">
        <v>2</v>
      </c>
      <c r="R690">
        <v>2</v>
      </c>
      <c r="S690">
        <v>6</v>
      </c>
      <c r="T690">
        <v>2</v>
      </c>
      <c r="U690" s="2">
        <v>2</v>
      </c>
    </row>
    <row r="691" spans="1:21" x14ac:dyDescent="0.25">
      <c r="A691" t="s">
        <v>3057</v>
      </c>
      <c r="B691" s="2" t="s">
        <v>3058</v>
      </c>
      <c r="C691" s="17">
        <v>-0.89250370000000001</v>
      </c>
      <c r="D691" s="14">
        <v>1.9127939999999999</v>
      </c>
      <c r="E691" s="4">
        <v>23.410779999999999</v>
      </c>
      <c r="F691" s="4">
        <v>26.354959999999998</v>
      </c>
      <c r="G691" s="11">
        <v>25.775379999999998</v>
      </c>
      <c r="H691" t="s">
        <v>3059</v>
      </c>
      <c r="I691" t="s">
        <v>3060</v>
      </c>
      <c r="J691" t="s">
        <v>3061</v>
      </c>
      <c r="K691">
        <v>1.0059E-16</v>
      </c>
      <c r="L691">
        <v>163190000</v>
      </c>
      <c r="M691">
        <v>6</v>
      </c>
      <c r="N691">
        <v>0</v>
      </c>
      <c r="O691">
        <v>2</v>
      </c>
      <c r="P691">
        <v>6</v>
      </c>
      <c r="Q691">
        <v>0</v>
      </c>
      <c r="R691">
        <v>2</v>
      </c>
      <c r="S691">
        <v>6</v>
      </c>
      <c r="T691">
        <v>0</v>
      </c>
      <c r="U691" s="2">
        <v>2</v>
      </c>
    </row>
    <row r="692" spans="1:21" x14ac:dyDescent="0.25">
      <c r="A692" t="s">
        <v>3062</v>
      </c>
      <c r="B692" s="2" t="s">
        <v>3063</v>
      </c>
      <c r="C692" s="17">
        <v>-0.89383889999999999</v>
      </c>
      <c r="D692" s="14">
        <v>-5.7336070000000001</v>
      </c>
      <c r="E692" s="4">
        <v>25.6004</v>
      </c>
      <c r="F692" s="4">
        <v>20.89817</v>
      </c>
      <c r="G692" s="11">
        <v>24.143129999999999</v>
      </c>
      <c r="H692" t="s">
        <v>3064</v>
      </c>
      <c r="I692" t="s">
        <v>3064</v>
      </c>
      <c r="J692" t="s">
        <v>3065</v>
      </c>
      <c r="K692">
        <v>4.6242999999999999E-6</v>
      </c>
      <c r="L692">
        <v>53953000</v>
      </c>
      <c r="M692">
        <v>2</v>
      </c>
      <c r="N692">
        <v>1</v>
      </c>
      <c r="O692">
        <v>1</v>
      </c>
      <c r="P692">
        <v>2</v>
      </c>
      <c r="Q692">
        <v>1</v>
      </c>
      <c r="R692">
        <v>1</v>
      </c>
      <c r="S692">
        <v>2</v>
      </c>
      <c r="T692">
        <v>1</v>
      </c>
      <c r="U692" s="2">
        <v>1</v>
      </c>
    </row>
    <row r="693" spans="1:21" x14ac:dyDescent="0.25">
      <c r="A693" t="s">
        <v>3066</v>
      </c>
      <c r="B693" s="2" t="s">
        <v>3067</v>
      </c>
      <c r="C693" s="17">
        <v>-0.90534400000000004</v>
      </c>
      <c r="D693" s="14">
        <v>0.90952999999999995</v>
      </c>
      <c r="E693" s="4">
        <v>22.028829999999999</v>
      </c>
      <c r="F693" s="4">
        <v>23.969740000000002</v>
      </c>
      <c r="G693" s="11">
        <v>23.904630000000001</v>
      </c>
      <c r="H693" t="s">
        <v>3068</v>
      </c>
      <c r="I693" t="s">
        <v>3068</v>
      </c>
      <c r="J693" t="s">
        <v>3069</v>
      </c>
      <c r="K693">
        <v>8.8995000000000001E-6</v>
      </c>
      <c r="L693">
        <v>34924000</v>
      </c>
      <c r="M693">
        <v>2</v>
      </c>
      <c r="N693">
        <v>0</v>
      </c>
      <c r="O693">
        <v>1</v>
      </c>
      <c r="P693">
        <v>2</v>
      </c>
      <c r="Q693">
        <v>0</v>
      </c>
      <c r="R693">
        <v>1</v>
      </c>
      <c r="S693">
        <v>2</v>
      </c>
      <c r="T693">
        <v>0</v>
      </c>
      <c r="U693" s="2">
        <v>1</v>
      </c>
    </row>
    <row r="694" spans="1:21" x14ac:dyDescent="0.25">
      <c r="A694" t="s">
        <v>3070</v>
      </c>
      <c r="B694" s="2" t="s">
        <v>3071</v>
      </c>
      <c r="C694" s="17">
        <v>-0.91190530000000003</v>
      </c>
      <c r="D694" s="14">
        <v>0.72770999999999986</v>
      </c>
      <c r="E694" s="4">
        <v>23.314640000000001</v>
      </c>
      <c r="F694" s="4">
        <v>25.073740000000001</v>
      </c>
      <c r="G694" s="11">
        <v>25.106089999999998</v>
      </c>
      <c r="H694" t="s">
        <v>3072</v>
      </c>
      <c r="I694" t="s">
        <v>3073</v>
      </c>
      <c r="J694" t="s">
        <v>3074</v>
      </c>
      <c r="K694">
        <v>3.4110000000000002E-31</v>
      </c>
      <c r="L694">
        <v>83319000</v>
      </c>
      <c r="M694">
        <v>5</v>
      </c>
      <c r="N694">
        <v>0</v>
      </c>
      <c r="O694">
        <v>4</v>
      </c>
      <c r="P694">
        <v>5</v>
      </c>
      <c r="Q694">
        <v>0</v>
      </c>
      <c r="R694">
        <v>4</v>
      </c>
      <c r="S694">
        <v>5</v>
      </c>
      <c r="T694">
        <v>0</v>
      </c>
      <c r="U694" s="2">
        <v>4</v>
      </c>
    </row>
    <row r="695" spans="1:21" x14ac:dyDescent="0.25">
      <c r="A695" t="s">
        <v>3075</v>
      </c>
      <c r="B695" s="2" t="s">
        <v>3076</v>
      </c>
      <c r="C695" s="17">
        <v>-0.93582920000000003</v>
      </c>
      <c r="D695" s="14">
        <v>-0.46188210000000007</v>
      </c>
      <c r="E695" s="4">
        <v>23.103860000000001</v>
      </c>
      <c r="F695" s="4">
        <v>23.673359999999999</v>
      </c>
      <c r="G695" s="11">
        <v>24.324439999999999</v>
      </c>
      <c r="H695" t="s">
        <v>3077</v>
      </c>
      <c r="I695" t="s">
        <v>3077</v>
      </c>
      <c r="J695" t="s">
        <v>3078</v>
      </c>
      <c r="K695">
        <v>4.0927000000000003E-3</v>
      </c>
      <c r="L695">
        <v>35589000</v>
      </c>
      <c r="M695">
        <v>1</v>
      </c>
      <c r="N695">
        <v>0</v>
      </c>
      <c r="O695">
        <v>1</v>
      </c>
      <c r="P695">
        <v>1</v>
      </c>
      <c r="Q695">
        <v>0</v>
      </c>
      <c r="R695">
        <v>1</v>
      </c>
      <c r="S695">
        <v>1</v>
      </c>
      <c r="T695">
        <v>0</v>
      </c>
      <c r="U695" s="2">
        <v>1</v>
      </c>
    </row>
    <row r="696" spans="1:21" x14ac:dyDescent="0.25">
      <c r="A696" t="s">
        <v>3079</v>
      </c>
      <c r="B696" s="2" t="s">
        <v>3080</v>
      </c>
      <c r="C696" s="17">
        <v>-0.94442179999999998</v>
      </c>
      <c r="D696" s="14">
        <v>0.21427099999999988</v>
      </c>
      <c r="E696" s="4">
        <v>22.177129999999998</v>
      </c>
      <c r="F696" s="4">
        <v>23.422779999999999</v>
      </c>
      <c r="G696" s="11">
        <v>23.74438</v>
      </c>
      <c r="H696" t="s">
        <v>3081</v>
      </c>
      <c r="I696" t="s">
        <v>3081</v>
      </c>
      <c r="J696" t="s">
        <v>3082</v>
      </c>
      <c r="K696">
        <v>4.2774E-20</v>
      </c>
      <c r="L696">
        <v>24991000</v>
      </c>
      <c r="M696">
        <v>2</v>
      </c>
      <c r="N696">
        <v>0</v>
      </c>
      <c r="O696">
        <v>1</v>
      </c>
      <c r="P696">
        <v>2</v>
      </c>
      <c r="Q696">
        <v>0</v>
      </c>
      <c r="R696">
        <v>1</v>
      </c>
      <c r="S696">
        <v>2</v>
      </c>
      <c r="T696">
        <v>0</v>
      </c>
      <c r="U696" s="2">
        <v>1</v>
      </c>
    </row>
    <row r="697" spans="1:21" x14ac:dyDescent="0.25">
      <c r="A697" t="s">
        <v>3083</v>
      </c>
      <c r="B697" s="2" t="s">
        <v>3084</v>
      </c>
      <c r="C697" s="17">
        <v>-0.95506480000000005</v>
      </c>
      <c r="D697" s="14">
        <v>1.629642</v>
      </c>
      <c r="E697" s="4">
        <v>23.063369999999999</v>
      </c>
      <c r="F697" s="4">
        <v>25.724399999999999</v>
      </c>
      <c r="G697" s="11">
        <v>25.348949999999999</v>
      </c>
      <c r="H697" t="s">
        <v>3085</v>
      </c>
      <c r="I697" t="s">
        <v>3086</v>
      </c>
      <c r="J697" t="s">
        <v>3087</v>
      </c>
      <c r="K697">
        <v>1.8848999999999998E-27</v>
      </c>
      <c r="L697">
        <v>118260000</v>
      </c>
      <c r="M697">
        <v>8</v>
      </c>
      <c r="N697">
        <v>1</v>
      </c>
      <c r="O697">
        <v>5</v>
      </c>
      <c r="P697">
        <v>8</v>
      </c>
      <c r="Q697">
        <v>1</v>
      </c>
      <c r="R697">
        <v>5</v>
      </c>
      <c r="S697">
        <v>8</v>
      </c>
      <c r="T697">
        <v>1</v>
      </c>
      <c r="U697" s="2">
        <v>5</v>
      </c>
    </row>
    <row r="698" spans="1:21" x14ac:dyDescent="0.25">
      <c r="A698" t="s">
        <v>3088</v>
      </c>
      <c r="B698" s="2" t="s">
        <v>3089</v>
      </c>
      <c r="C698" s="17">
        <v>-0.96463010000000005</v>
      </c>
      <c r="D698" s="14">
        <v>-2.6363020000000001</v>
      </c>
      <c r="E698" s="4">
        <v>22.940840000000001</v>
      </c>
      <c r="F698" s="4">
        <v>21.335930000000001</v>
      </c>
      <c r="G698" s="11">
        <v>23.103020000000001</v>
      </c>
      <c r="H698" t="s">
        <v>3090</v>
      </c>
      <c r="I698" t="s">
        <v>3090</v>
      </c>
      <c r="J698" t="s">
        <v>3091</v>
      </c>
      <c r="K698">
        <v>5.7144E-12</v>
      </c>
      <c r="L698">
        <v>17752000</v>
      </c>
      <c r="M698">
        <v>1</v>
      </c>
      <c r="N698">
        <v>1</v>
      </c>
      <c r="O698">
        <v>1</v>
      </c>
      <c r="P698">
        <v>1</v>
      </c>
      <c r="Q698">
        <v>1</v>
      </c>
      <c r="R698">
        <v>1</v>
      </c>
      <c r="S698">
        <v>1</v>
      </c>
      <c r="T698">
        <v>1</v>
      </c>
      <c r="U698" s="2">
        <v>1</v>
      </c>
    </row>
    <row r="699" spans="1:21" x14ac:dyDescent="0.25">
      <c r="A699" t="s">
        <v>3092</v>
      </c>
      <c r="B699" s="2" t="s">
        <v>3093</v>
      </c>
      <c r="C699" s="17">
        <v>-0.96896930000000003</v>
      </c>
      <c r="D699" s="14">
        <v>-1.9277291000000001</v>
      </c>
      <c r="E699" s="4">
        <v>25.33323</v>
      </c>
      <c r="F699" s="4">
        <v>24.436889999999998</v>
      </c>
      <c r="G699" s="11">
        <v>25.854030000000002</v>
      </c>
      <c r="H699" t="s">
        <v>3094</v>
      </c>
      <c r="I699" t="s">
        <v>3094</v>
      </c>
      <c r="J699" t="s">
        <v>3095</v>
      </c>
      <c r="K699">
        <v>3.9378999999999998E-9</v>
      </c>
      <c r="L699">
        <v>94334000</v>
      </c>
      <c r="M699">
        <v>2</v>
      </c>
      <c r="N699">
        <v>2</v>
      </c>
      <c r="O699">
        <v>1</v>
      </c>
      <c r="P699">
        <v>2</v>
      </c>
      <c r="Q699">
        <v>2</v>
      </c>
      <c r="R699">
        <v>1</v>
      </c>
      <c r="S699">
        <v>2</v>
      </c>
      <c r="T699">
        <v>2</v>
      </c>
      <c r="U699" s="2">
        <v>1</v>
      </c>
    </row>
    <row r="700" spans="1:21" x14ac:dyDescent="0.25">
      <c r="A700" t="s">
        <v>3096</v>
      </c>
      <c r="B700" s="2" t="s">
        <v>3097</v>
      </c>
      <c r="C700" s="17">
        <v>-0.97233199999999997</v>
      </c>
      <c r="D700" s="14">
        <v>1.2793190000000001</v>
      </c>
      <c r="E700" s="4">
        <v>23.686140000000002</v>
      </c>
      <c r="F700" s="4">
        <v>25.996839999999999</v>
      </c>
      <c r="G700" s="11">
        <v>25.81382</v>
      </c>
      <c r="H700" t="s">
        <v>3098</v>
      </c>
      <c r="I700" t="s">
        <v>3099</v>
      </c>
      <c r="J700" t="s">
        <v>3100</v>
      </c>
      <c r="K700">
        <v>1.2783E-14</v>
      </c>
      <c r="L700">
        <v>143330000</v>
      </c>
      <c r="M700">
        <v>2</v>
      </c>
      <c r="N700">
        <v>1</v>
      </c>
      <c r="O700">
        <v>3</v>
      </c>
      <c r="P700">
        <v>2</v>
      </c>
      <c r="Q700">
        <v>1</v>
      </c>
      <c r="R700">
        <v>3</v>
      </c>
      <c r="S700">
        <v>2</v>
      </c>
      <c r="T700">
        <v>1</v>
      </c>
      <c r="U700" s="2">
        <v>3</v>
      </c>
    </row>
    <row r="701" spans="1:21" x14ac:dyDescent="0.25">
      <c r="A701" t="s">
        <v>3101</v>
      </c>
      <c r="B701" s="2" t="s">
        <v>3102</v>
      </c>
      <c r="C701" s="17">
        <v>-0.98705290000000001</v>
      </c>
      <c r="D701" s="14">
        <v>-0.34280830000000007</v>
      </c>
      <c r="E701" s="4">
        <v>27.226559999999999</v>
      </c>
      <c r="F701" s="4">
        <v>27.915130000000001</v>
      </c>
      <c r="G701" s="11">
        <v>28.5579</v>
      </c>
      <c r="H701" t="s">
        <v>3103</v>
      </c>
      <c r="I701" t="s">
        <v>3104</v>
      </c>
      <c r="J701" t="s">
        <v>3105</v>
      </c>
      <c r="K701">
        <v>1.8225999999999999E-274</v>
      </c>
      <c r="L701">
        <v>746700000</v>
      </c>
      <c r="M701">
        <v>7</v>
      </c>
      <c r="N701">
        <v>2</v>
      </c>
      <c r="O701">
        <v>5</v>
      </c>
      <c r="P701">
        <v>7</v>
      </c>
      <c r="Q701">
        <v>2</v>
      </c>
      <c r="R701">
        <v>5</v>
      </c>
      <c r="S701">
        <v>7</v>
      </c>
      <c r="T701">
        <v>2</v>
      </c>
      <c r="U701" s="2">
        <v>5</v>
      </c>
    </row>
    <row r="702" spans="1:21" x14ac:dyDescent="0.25">
      <c r="A702" t="s">
        <v>3106</v>
      </c>
      <c r="B702" s="2" t="s">
        <v>3107</v>
      </c>
      <c r="C702" s="17">
        <v>-0.99208450000000004</v>
      </c>
      <c r="D702" s="14">
        <v>1.2570890000000001</v>
      </c>
      <c r="E702" s="4">
        <v>21.437719999999999</v>
      </c>
      <c r="F702" s="4">
        <v>23.726189999999999</v>
      </c>
      <c r="G702" s="11">
        <v>23.57404</v>
      </c>
      <c r="H702" t="s">
        <v>3108</v>
      </c>
      <c r="I702" t="s">
        <v>3108</v>
      </c>
      <c r="J702" t="s">
        <v>3109</v>
      </c>
      <c r="K702">
        <v>3.9504000000000003E-6</v>
      </c>
      <c r="L702">
        <v>27722000</v>
      </c>
      <c r="M702">
        <v>2</v>
      </c>
      <c r="N702">
        <v>0</v>
      </c>
      <c r="O702">
        <v>1</v>
      </c>
      <c r="P702">
        <v>2</v>
      </c>
      <c r="Q702">
        <v>0</v>
      </c>
      <c r="R702">
        <v>1</v>
      </c>
      <c r="S702">
        <v>2</v>
      </c>
      <c r="T702">
        <v>0</v>
      </c>
      <c r="U702" s="2">
        <v>1</v>
      </c>
    </row>
    <row r="703" spans="1:21" x14ac:dyDescent="0.25">
      <c r="A703" t="s">
        <v>3110</v>
      </c>
      <c r="B703" s="2" t="s">
        <v>3111</v>
      </c>
      <c r="C703" s="17">
        <v>-0.99274059999999997</v>
      </c>
      <c r="D703" s="14">
        <v>0.49267099999999986</v>
      </c>
      <c r="E703" s="4">
        <v>24.699590000000001</v>
      </c>
      <c r="F703" s="4">
        <v>26.223649999999999</v>
      </c>
      <c r="G703" s="11">
        <v>26.454360000000001</v>
      </c>
      <c r="H703" t="s">
        <v>3112</v>
      </c>
      <c r="I703" t="s">
        <v>3112</v>
      </c>
      <c r="J703" t="s">
        <v>3113</v>
      </c>
      <c r="K703">
        <v>1.3634E-17</v>
      </c>
      <c r="L703">
        <v>187340000</v>
      </c>
      <c r="M703">
        <v>2</v>
      </c>
      <c r="N703">
        <v>1</v>
      </c>
      <c r="O703">
        <v>4</v>
      </c>
      <c r="P703">
        <v>2</v>
      </c>
      <c r="Q703">
        <v>1</v>
      </c>
      <c r="R703">
        <v>4</v>
      </c>
      <c r="S703">
        <v>2</v>
      </c>
      <c r="T703">
        <v>1</v>
      </c>
      <c r="U703" s="2">
        <v>4</v>
      </c>
    </row>
    <row r="704" spans="1:21" x14ac:dyDescent="0.25">
      <c r="A704" t="s">
        <v>3114</v>
      </c>
      <c r="B704" s="2" t="s">
        <v>3115</v>
      </c>
      <c r="C704" s="17">
        <v>-0.99332810000000005</v>
      </c>
      <c r="D704" s="14">
        <v>6.655017</v>
      </c>
      <c r="E704" s="4">
        <v>22.724540000000001</v>
      </c>
      <c r="F704" s="4">
        <v>30.41094</v>
      </c>
      <c r="G704" s="11">
        <v>27.561070000000001</v>
      </c>
      <c r="H704" t="s">
        <v>3116</v>
      </c>
      <c r="I704" t="s">
        <v>3117</v>
      </c>
      <c r="J704" t="s">
        <v>3118</v>
      </c>
      <c r="K704">
        <v>2.2536E-100</v>
      </c>
      <c r="L704">
        <v>2042400000</v>
      </c>
      <c r="M704">
        <v>4</v>
      </c>
      <c r="N704">
        <v>0</v>
      </c>
      <c r="O704">
        <v>2</v>
      </c>
      <c r="P704">
        <v>4</v>
      </c>
      <c r="Q704">
        <v>0</v>
      </c>
      <c r="R704">
        <v>2</v>
      </c>
      <c r="S704">
        <v>4</v>
      </c>
      <c r="T704">
        <v>0</v>
      </c>
      <c r="U704" s="2">
        <v>2</v>
      </c>
    </row>
    <row r="705" spans="1:21" x14ac:dyDescent="0.25">
      <c r="A705" t="s">
        <v>3119</v>
      </c>
      <c r="B705" s="2" t="s">
        <v>3120</v>
      </c>
      <c r="C705" s="17">
        <v>-1.0149859999999999</v>
      </c>
      <c r="D705" s="14">
        <v>-9.2754800000000026E-2</v>
      </c>
      <c r="E705" s="4">
        <v>22.15766</v>
      </c>
      <c r="F705" s="4">
        <v>23.09629</v>
      </c>
      <c r="G705" s="11">
        <v>23.641960000000001</v>
      </c>
      <c r="H705" t="s">
        <v>3121</v>
      </c>
      <c r="I705" t="s">
        <v>3121</v>
      </c>
      <c r="J705" t="s">
        <v>3122</v>
      </c>
      <c r="K705">
        <v>1.0161E-4</v>
      </c>
      <c r="L705">
        <v>23098000</v>
      </c>
      <c r="M705">
        <v>1</v>
      </c>
      <c r="N705">
        <v>0</v>
      </c>
      <c r="O705">
        <v>1</v>
      </c>
      <c r="P705">
        <v>1</v>
      </c>
      <c r="Q705">
        <v>0</v>
      </c>
      <c r="R705">
        <v>1</v>
      </c>
      <c r="S705">
        <v>1</v>
      </c>
      <c r="T705">
        <v>0</v>
      </c>
      <c r="U705" s="2">
        <v>1</v>
      </c>
    </row>
    <row r="706" spans="1:21" x14ac:dyDescent="0.25">
      <c r="A706" t="s">
        <v>3123</v>
      </c>
      <c r="B706" s="2" t="s">
        <v>3124</v>
      </c>
      <c r="C706" s="17">
        <v>-1.015995</v>
      </c>
      <c r="D706" s="14">
        <v>0.42342299999999988</v>
      </c>
      <c r="E706" s="4">
        <v>25.422560000000001</v>
      </c>
      <c r="F706" s="4">
        <v>26.877359999999999</v>
      </c>
      <c r="G706" s="11">
        <v>27.165949999999999</v>
      </c>
      <c r="H706" t="s">
        <v>3125</v>
      </c>
      <c r="I706" t="s">
        <v>3126</v>
      </c>
      <c r="J706" t="s">
        <v>3127</v>
      </c>
      <c r="K706">
        <v>2.0247999999999998E-33</v>
      </c>
      <c r="L706">
        <v>318730000</v>
      </c>
      <c r="M706">
        <v>6</v>
      </c>
      <c r="N706">
        <v>1</v>
      </c>
      <c r="O706">
        <v>4</v>
      </c>
      <c r="P706">
        <v>6</v>
      </c>
      <c r="Q706">
        <v>1</v>
      </c>
      <c r="R706">
        <v>4</v>
      </c>
      <c r="S706">
        <v>6</v>
      </c>
      <c r="T706">
        <v>1</v>
      </c>
      <c r="U706" s="2">
        <v>4</v>
      </c>
    </row>
    <row r="707" spans="1:21" x14ac:dyDescent="0.25">
      <c r="A707" t="s">
        <v>3128</v>
      </c>
      <c r="B707" s="2" t="s">
        <v>3129</v>
      </c>
      <c r="C707" s="17">
        <v>-1.0231250000000001</v>
      </c>
      <c r="D707" s="14">
        <v>-1.4856095</v>
      </c>
      <c r="E707" s="4">
        <v>24.664000000000001</v>
      </c>
      <c r="F707" s="4">
        <v>24.209779999999999</v>
      </c>
      <c r="G707" s="11">
        <v>25.46001</v>
      </c>
      <c r="H707" t="s">
        <v>3130</v>
      </c>
      <c r="I707" t="s">
        <v>3130</v>
      </c>
      <c r="J707" t="s">
        <v>3131</v>
      </c>
      <c r="K707">
        <v>1.2280999999999999E-145</v>
      </c>
      <c r="L707">
        <v>90045000</v>
      </c>
      <c r="M707">
        <v>5</v>
      </c>
      <c r="N707">
        <v>1</v>
      </c>
      <c r="O707">
        <v>4</v>
      </c>
      <c r="P707">
        <v>1</v>
      </c>
      <c r="Q707">
        <v>1</v>
      </c>
      <c r="R707">
        <v>1</v>
      </c>
      <c r="S707">
        <v>1</v>
      </c>
      <c r="T707">
        <v>1</v>
      </c>
      <c r="U707" s="2">
        <v>1</v>
      </c>
    </row>
    <row r="708" spans="1:21" x14ac:dyDescent="0.25">
      <c r="A708" t="s">
        <v>3132</v>
      </c>
      <c r="B708" s="2" t="s">
        <v>3133</v>
      </c>
      <c r="C708" s="17">
        <v>-1.031841</v>
      </c>
      <c r="D708" s="14">
        <v>0.50926499999999986</v>
      </c>
      <c r="E708" s="4">
        <v>23.739540000000002</v>
      </c>
      <c r="F708" s="4">
        <v>25.280190000000001</v>
      </c>
      <c r="G708" s="11">
        <v>25.541709999999998</v>
      </c>
      <c r="H708" t="s">
        <v>3134</v>
      </c>
      <c r="I708" t="s">
        <v>3134</v>
      </c>
      <c r="J708" t="s">
        <v>3135</v>
      </c>
      <c r="K708">
        <v>1.1055000000000001E-31</v>
      </c>
      <c r="L708">
        <v>120470000</v>
      </c>
      <c r="M708">
        <v>6</v>
      </c>
      <c r="N708">
        <v>1</v>
      </c>
      <c r="O708">
        <v>4</v>
      </c>
      <c r="P708">
        <v>6</v>
      </c>
      <c r="Q708">
        <v>1</v>
      </c>
      <c r="R708">
        <v>4</v>
      </c>
      <c r="S708">
        <v>6</v>
      </c>
      <c r="T708">
        <v>1</v>
      </c>
      <c r="U708" s="2">
        <v>4</v>
      </c>
    </row>
    <row r="709" spans="1:21" x14ac:dyDescent="0.25">
      <c r="A709" t="s">
        <v>3136</v>
      </c>
      <c r="B709" s="2" t="s">
        <v>3137</v>
      </c>
      <c r="C709" s="17">
        <v>-1.032513</v>
      </c>
      <c r="D709" s="14">
        <v>1.3749729999999998</v>
      </c>
      <c r="E709" s="4">
        <v>22.382989999999999</v>
      </c>
      <c r="F709" s="4">
        <v>24.789349999999999</v>
      </c>
      <c r="G709" s="11">
        <v>24.618680000000001</v>
      </c>
      <c r="H709" t="s">
        <v>3138</v>
      </c>
      <c r="I709" t="s">
        <v>3138</v>
      </c>
      <c r="J709" t="s">
        <v>3139</v>
      </c>
      <c r="K709">
        <v>3.8819999999999998E-12</v>
      </c>
      <c r="L709">
        <v>56873000</v>
      </c>
      <c r="M709">
        <v>3</v>
      </c>
      <c r="N709">
        <v>0</v>
      </c>
      <c r="O709">
        <v>2</v>
      </c>
      <c r="P709">
        <v>3</v>
      </c>
      <c r="Q709">
        <v>0</v>
      </c>
      <c r="R709">
        <v>2</v>
      </c>
      <c r="S709">
        <v>3</v>
      </c>
      <c r="T709">
        <v>0</v>
      </c>
      <c r="U709" s="2">
        <v>2</v>
      </c>
    </row>
    <row r="710" spans="1:21" x14ac:dyDescent="0.25">
      <c r="A710" t="s">
        <v>3140</v>
      </c>
      <c r="B710" s="2" t="s">
        <v>3141</v>
      </c>
      <c r="C710" s="17">
        <v>-1.0473669999999999</v>
      </c>
      <c r="D710" s="14">
        <v>-0.3471742000000001</v>
      </c>
      <c r="E710" s="4">
        <v>26.480499999999999</v>
      </c>
      <c r="F710" s="4">
        <v>27.164709999999999</v>
      </c>
      <c r="G710" s="11">
        <v>27.869969999999999</v>
      </c>
      <c r="H710" t="s">
        <v>3142</v>
      </c>
      <c r="I710" t="s">
        <v>3142</v>
      </c>
      <c r="J710" t="s">
        <v>3143</v>
      </c>
      <c r="K710">
        <v>3.3634999999999999E-5</v>
      </c>
      <c r="L710">
        <v>416150000</v>
      </c>
      <c r="M710">
        <v>1</v>
      </c>
      <c r="N710">
        <v>2</v>
      </c>
      <c r="O710">
        <v>2</v>
      </c>
      <c r="P710">
        <v>1</v>
      </c>
      <c r="Q710">
        <v>1</v>
      </c>
      <c r="R710">
        <v>1</v>
      </c>
      <c r="S710">
        <v>1</v>
      </c>
      <c r="T710">
        <v>1</v>
      </c>
      <c r="U710" s="2">
        <v>1</v>
      </c>
    </row>
    <row r="711" spans="1:21" x14ac:dyDescent="0.25">
      <c r="A711" t="s">
        <v>3144</v>
      </c>
      <c r="B711" s="2" t="s">
        <v>3145</v>
      </c>
      <c r="C711" s="17">
        <v>-1.0641119999999999</v>
      </c>
      <c r="D711" s="14">
        <v>7.6213240000000004</v>
      </c>
      <c r="E711" s="4">
        <v>22.655360000000002</v>
      </c>
      <c r="F711" s="4">
        <v>31.308070000000001</v>
      </c>
      <c r="G711" s="11">
        <v>28.045829999999999</v>
      </c>
      <c r="H711" t="s">
        <v>3146</v>
      </c>
      <c r="I711" t="s">
        <v>3146</v>
      </c>
      <c r="J711" t="s">
        <v>3147</v>
      </c>
      <c r="K711">
        <v>1.7489999999999999E-6</v>
      </c>
      <c r="L711">
        <v>2594000000</v>
      </c>
      <c r="M711">
        <v>2</v>
      </c>
      <c r="N711">
        <v>0</v>
      </c>
      <c r="O711">
        <v>2</v>
      </c>
      <c r="P711">
        <v>2</v>
      </c>
      <c r="Q711">
        <v>0</v>
      </c>
      <c r="R711">
        <v>2</v>
      </c>
      <c r="S711">
        <v>2</v>
      </c>
      <c r="T711">
        <v>0</v>
      </c>
      <c r="U711" s="2">
        <v>2</v>
      </c>
    </row>
    <row r="712" spans="1:21" x14ac:dyDescent="0.25">
      <c r="A712" t="s">
        <v>3148</v>
      </c>
      <c r="B712" s="2" t="s">
        <v>3149</v>
      </c>
      <c r="C712" s="17">
        <v>-1.080338</v>
      </c>
      <c r="D712" s="14">
        <v>1.0779069999999997</v>
      </c>
      <c r="E712" s="4">
        <v>22.34835</v>
      </c>
      <c r="F712" s="4">
        <v>24.457640000000001</v>
      </c>
      <c r="G712" s="11">
        <v>24.483329999999999</v>
      </c>
      <c r="H712" t="s">
        <v>3150</v>
      </c>
      <c r="I712" t="s">
        <v>3150</v>
      </c>
      <c r="J712" t="s">
        <v>3151</v>
      </c>
      <c r="K712">
        <v>4.7164999999999999E-8</v>
      </c>
      <c r="L712">
        <v>51367000</v>
      </c>
      <c r="M712">
        <v>4</v>
      </c>
      <c r="N712">
        <v>0</v>
      </c>
      <c r="O712">
        <v>2</v>
      </c>
      <c r="P712">
        <v>4</v>
      </c>
      <c r="Q712">
        <v>0</v>
      </c>
      <c r="R712">
        <v>2</v>
      </c>
      <c r="S712">
        <v>4</v>
      </c>
      <c r="T712">
        <v>0</v>
      </c>
      <c r="U712" s="2">
        <v>2</v>
      </c>
    </row>
    <row r="713" spans="1:21" x14ac:dyDescent="0.25">
      <c r="A713" t="s">
        <v>3152</v>
      </c>
      <c r="B713" s="2" t="s">
        <v>3153</v>
      </c>
      <c r="C713" s="17">
        <v>-1.0852999999999999</v>
      </c>
      <c r="D713" s="14">
        <v>-4.2246749999999995</v>
      </c>
      <c r="E713" s="4">
        <v>24.015799999999999</v>
      </c>
      <c r="F713" s="4">
        <v>20.822510000000001</v>
      </c>
      <c r="G713" s="11">
        <v>23.504460000000002</v>
      </c>
      <c r="H713" t="s">
        <v>3154</v>
      </c>
      <c r="I713" t="s">
        <v>3154</v>
      </c>
      <c r="J713" t="s">
        <v>3155</v>
      </c>
      <c r="K713">
        <v>9.5353999999999997E-20</v>
      </c>
      <c r="L713">
        <v>64554000</v>
      </c>
      <c r="M713">
        <v>2</v>
      </c>
      <c r="N713">
        <v>2</v>
      </c>
      <c r="O713">
        <v>2</v>
      </c>
      <c r="P713">
        <v>2</v>
      </c>
      <c r="Q713">
        <v>2</v>
      </c>
      <c r="R713">
        <v>2</v>
      </c>
      <c r="S713">
        <v>2</v>
      </c>
      <c r="T713">
        <v>2</v>
      </c>
      <c r="U713" s="2">
        <v>2</v>
      </c>
    </row>
    <row r="714" spans="1:21" x14ac:dyDescent="0.25">
      <c r="A714" t="s">
        <v>3156</v>
      </c>
      <c r="B714" s="2" t="s">
        <v>3157</v>
      </c>
      <c r="C714" s="17">
        <v>-1.093016</v>
      </c>
      <c r="D714" s="14">
        <v>1.5369030000000001</v>
      </c>
      <c r="E714" s="4">
        <v>25.397639999999999</v>
      </c>
      <c r="F714" s="4">
        <v>27.96593</v>
      </c>
      <c r="G714" s="11">
        <v>27.774799999999999</v>
      </c>
      <c r="H714" t="s">
        <v>3158</v>
      </c>
      <c r="I714" t="s">
        <v>3159</v>
      </c>
      <c r="J714" t="s">
        <v>3160</v>
      </c>
      <c r="K714">
        <v>1.1592E-31</v>
      </c>
      <c r="L714">
        <v>569350000</v>
      </c>
      <c r="M714">
        <v>8</v>
      </c>
      <c r="N714">
        <v>1</v>
      </c>
      <c r="O714">
        <v>5</v>
      </c>
      <c r="P714">
        <v>8</v>
      </c>
      <c r="Q714">
        <v>1</v>
      </c>
      <c r="R714">
        <v>5</v>
      </c>
      <c r="S714">
        <v>8</v>
      </c>
      <c r="T714">
        <v>1</v>
      </c>
      <c r="U714" s="2">
        <v>5</v>
      </c>
    </row>
    <row r="715" spans="1:21" x14ac:dyDescent="0.25">
      <c r="A715" t="s">
        <v>3161</v>
      </c>
      <c r="B715" s="2" t="s">
        <v>3162</v>
      </c>
      <c r="C715" s="17">
        <v>-1.1044099999999999</v>
      </c>
      <c r="D715" s="14">
        <v>1.101963</v>
      </c>
      <c r="E715" s="4">
        <v>27.014140000000001</v>
      </c>
      <c r="F715" s="4">
        <v>29.147490000000001</v>
      </c>
      <c r="G715" s="11">
        <v>29.185230000000001</v>
      </c>
      <c r="H715" t="s">
        <v>3163</v>
      </c>
      <c r="I715" t="s">
        <v>3163</v>
      </c>
      <c r="J715" t="s">
        <v>3164</v>
      </c>
      <c r="K715">
        <v>5.6021999999999997E-246</v>
      </c>
      <c r="L715">
        <v>1392400000</v>
      </c>
      <c r="M715">
        <v>12</v>
      </c>
      <c r="N715">
        <v>4</v>
      </c>
      <c r="O715">
        <v>8</v>
      </c>
      <c r="P715">
        <v>12</v>
      </c>
      <c r="Q715">
        <v>4</v>
      </c>
      <c r="R715">
        <v>8</v>
      </c>
      <c r="S715">
        <v>12</v>
      </c>
      <c r="T715">
        <v>4</v>
      </c>
      <c r="U715" s="2">
        <v>8</v>
      </c>
    </row>
    <row r="716" spans="1:21" x14ac:dyDescent="0.25">
      <c r="A716" t="s">
        <v>3165</v>
      </c>
      <c r="B716" s="2" t="s">
        <v>3166</v>
      </c>
      <c r="C716" s="17">
        <v>-1.10853</v>
      </c>
      <c r="D716" s="14">
        <v>-1.8046060000000002</v>
      </c>
      <c r="E716" s="4">
        <v>26.145109999999999</v>
      </c>
      <c r="F716" s="4">
        <v>25.37189</v>
      </c>
      <c r="G716" s="11">
        <v>26.86703</v>
      </c>
      <c r="H716" t="s">
        <v>3167</v>
      </c>
      <c r="I716" t="s">
        <v>3167</v>
      </c>
      <c r="J716" t="s">
        <v>3168</v>
      </c>
      <c r="K716">
        <v>3.5892000000000003E-170</v>
      </c>
      <c r="L716">
        <v>211730000</v>
      </c>
      <c r="M716">
        <v>1</v>
      </c>
      <c r="N716">
        <v>1</v>
      </c>
      <c r="O716">
        <v>2</v>
      </c>
      <c r="P716">
        <v>1</v>
      </c>
      <c r="Q716">
        <v>1</v>
      </c>
      <c r="R716">
        <v>2</v>
      </c>
      <c r="S716">
        <v>1</v>
      </c>
      <c r="T716">
        <v>1</v>
      </c>
      <c r="U716" s="2">
        <v>2</v>
      </c>
    </row>
    <row r="717" spans="1:21" x14ac:dyDescent="0.25">
      <c r="A717" t="s">
        <v>3169</v>
      </c>
      <c r="B717" s="2" t="s">
        <v>3170</v>
      </c>
      <c r="C717" s="17">
        <v>-1.1235200000000001</v>
      </c>
      <c r="D717" s="14">
        <v>-0.4153981000000001</v>
      </c>
      <c r="E717" s="4">
        <v>26.435459999999999</v>
      </c>
      <c r="F717" s="4">
        <v>27.051439999999999</v>
      </c>
      <c r="G717" s="11">
        <v>27.866969999999998</v>
      </c>
      <c r="H717" t="s">
        <v>3171</v>
      </c>
      <c r="I717" t="s">
        <v>3172</v>
      </c>
      <c r="J717" t="s">
        <v>3173</v>
      </c>
      <c r="K717">
        <v>3.0367000000000001E-24</v>
      </c>
      <c r="L717">
        <v>496970000</v>
      </c>
      <c r="M717">
        <v>8</v>
      </c>
      <c r="N717">
        <v>1</v>
      </c>
      <c r="O717">
        <v>3</v>
      </c>
      <c r="P717">
        <v>8</v>
      </c>
      <c r="Q717">
        <v>1</v>
      </c>
      <c r="R717">
        <v>3</v>
      </c>
      <c r="S717">
        <v>8</v>
      </c>
      <c r="T717">
        <v>1</v>
      </c>
      <c r="U717" s="2">
        <v>3</v>
      </c>
    </row>
    <row r="718" spans="1:21" x14ac:dyDescent="0.25">
      <c r="A718" t="s">
        <v>3174</v>
      </c>
      <c r="B718" s="2" t="s">
        <v>3175</v>
      </c>
      <c r="C718" s="17">
        <v>-1.1240349999999999</v>
      </c>
      <c r="D718" s="14">
        <v>1.4665330000000001</v>
      </c>
      <c r="E718" s="4">
        <v>22.056000000000001</v>
      </c>
      <c r="F718" s="4">
        <v>24.553909999999998</v>
      </c>
      <c r="G718" s="11">
        <v>24.428989999999999</v>
      </c>
      <c r="H718" t="s">
        <v>3176</v>
      </c>
      <c r="I718" t="s">
        <v>3176</v>
      </c>
      <c r="J718" t="s">
        <v>3177</v>
      </c>
      <c r="K718">
        <v>7.1633000000000004E-8</v>
      </c>
      <c r="L718">
        <v>49381000</v>
      </c>
      <c r="M718">
        <v>2</v>
      </c>
      <c r="N718">
        <v>0</v>
      </c>
      <c r="O718">
        <v>2</v>
      </c>
      <c r="P718">
        <v>2</v>
      </c>
      <c r="Q718">
        <v>0</v>
      </c>
      <c r="R718">
        <v>2</v>
      </c>
      <c r="S718">
        <v>2</v>
      </c>
      <c r="T718">
        <v>0</v>
      </c>
      <c r="U718" s="2">
        <v>2</v>
      </c>
    </row>
    <row r="719" spans="1:21" x14ac:dyDescent="0.25">
      <c r="A719" t="s">
        <v>3178</v>
      </c>
      <c r="B719" s="2" t="s">
        <v>3179</v>
      </c>
      <c r="C719" s="17">
        <v>-1.1249389999999999</v>
      </c>
      <c r="D719" s="14">
        <v>2.7752339999999998</v>
      </c>
      <c r="E719" s="4">
        <v>23.08333</v>
      </c>
      <c r="F719" s="4">
        <v>26.889949999999999</v>
      </c>
      <c r="G719" s="11">
        <v>26.11158</v>
      </c>
      <c r="H719" t="s">
        <v>3180</v>
      </c>
      <c r="I719" t="s">
        <v>3181</v>
      </c>
      <c r="J719" t="s">
        <v>3182</v>
      </c>
      <c r="K719">
        <v>1.4137999999999999E-104</v>
      </c>
      <c r="L719">
        <v>220060000</v>
      </c>
      <c r="M719">
        <v>5</v>
      </c>
      <c r="N719">
        <v>1</v>
      </c>
      <c r="O719">
        <v>3</v>
      </c>
      <c r="P719">
        <v>1</v>
      </c>
      <c r="Q719">
        <v>0</v>
      </c>
      <c r="R719">
        <v>1</v>
      </c>
      <c r="S719">
        <v>1</v>
      </c>
      <c r="T719">
        <v>0</v>
      </c>
      <c r="U719" s="2">
        <v>1</v>
      </c>
    </row>
    <row r="720" spans="1:21" x14ac:dyDescent="0.25">
      <c r="A720" t="s">
        <v>3183</v>
      </c>
      <c r="B720" s="2" t="s">
        <v>3184</v>
      </c>
      <c r="C720" s="17">
        <v>-1.137175</v>
      </c>
      <c r="D720" s="14">
        <v>0.41653999999999991</v>
      </c>
      <c r="E720" s="4">
        <v>23.264949999999999</v>
      </c>
      <c r="F720" s="4">
        <v>24.712879999999998</v>
      </c>
      <c r="G720" s="11">
        <v>25.126090000000001</v>
      </c>
      <c r="H720" t="s">
        <v>3185</v>
      </c>
      <c r="I720" t="s">
        <v>3185</v>
      </c>
      <c r="J720" t="s">
        <v>3186</v>
      </c>
      <c r="K720">
        <v>2.7589E-8</v>
      </c>
      <c r="L720">
        <v>67332000</v>
      </c>
      <c r="M720">
        <v>2</v>
      </c>
      <c r="N720">
        <v>0</v>
      </c>
      <c r="O720">
        <v>3</v>
      </c>
      <c r="P720">
        <v>2</v>
      </c>
      <c r="Q720">
        <v>0</v>
      </c>
      <c r="R720">
        <v>3</v>
      </c>
      <c r="S720">
        <v>2</v>
      </c>
      <c r="T720">
        <v>0</v>
      </c>
      <c r="U720" s="2">
        <v>3</v>
      </c>
    </row>
    <row r="721" spans="1:21" x14ac:dyDescent="0.25">
      <c r="A721" t="s">
        <v>3187</v>
      </c>
      <c r="B721" s="2" t="s">
        <v>3188</v>
      </c>
      <c r="C721" s="17">
        <v>-1.137365</v>
      </c>
      <c r="D721" s="14">
        <v>0.37611099999999986</v>
      </c>
      <c r="E721" s="4">
        <v>21.687149999999999</v>
      </c>
      <c r="F721" s="4">
        <v>23.094650000000001</v>
      </c>
      <c r="G721" s="11">
        <v>23.52826</v>
      </c>
      <c r="H721" t="s">
        <v>3189</v>
      </c>
      <c r="I721" t="s">
        <v>3189</v>
      </c>
      <c r="J721" t="s">
        <v>3190</v>
      </c>
      <c r="K721">
        <v>3.3866999999999999E-3</v>
      </c>
      <c r="L721">
        <v>20629000</v>
      </c>
      <c r="M721">
        <v>1</v>
      </c>
      <c r="N721">
        <v>0</v>
      </c>
      <c r="O721">
        <v>1</v>
      </c>
      <c r="P721">
        <v>1</v>
      </c>
      <c r="Q721">
        <v>0</v>
      </c>
      <c r="R721">
        <v>1</v>
      </c>
      <c r="S721">
        <v>1</v>
      </c>
      <c r="T721">
        <v>0</v>
      </c>
      <c r="U721" s="2">
        <v>1</v>
      </c>
    </row>
    <row r="722" spans="1:21" x14ac:dyDescent="0.25">
      <c r="A722" t="s">
        <v>3191</v>
      </c>
      <c r="B722" s="2" t="s">
        <v>3192</v>
      </c>
      <c r="C722" s="17">
        <v>-1.1446670000000001</v>
      </c>
      <c r="D722" s="14">
        <v>0.26834399999999992</v>
      </c>
      <c r="E722" s="4">
        <v>23.02656</v>
      </c>
      <c r="F722" s="4">
        <v>24.32629</v>
      </c>
      <c r="G722" s="11">
        <v>24.821090000000002</v>
      </c>
      <c r="H722" t="s">
        <v>3193</v>
      </c>
      <c r="I722" t="s">
        <v>3193</v>
      </c>
      <c r="J722" t="s">
        <v>3194</v>
      </c>
      <c r="K722">
        <v>2.3535000000000001E-5</v>
      </c>
      <c r="L722">
        <v>53330000</v>
      </c>
      <c r="M722">
        <v>1</v>
      </c>
      <c r="N722">
        <v>0</v>
      </c>
      <c r="O722">
        <v>1</v>
      </c>
      <c r="P722">
        <v>1</v>
      </c>
      <c r="Q722">
        <v>0</v>
      </c>
      <c r="R722">
        <v>1</v>
      </c>
      <c r="S722">
        <v>1</v>
      </c>
      <c r="T722">
        <v>0</v>
      </c>
      <c r="U722" s="2">
        <v>1</v>
      </c>
    </row>
    <row r="723" spans="1:21" x14ac:dyDescent="0.25">
      <c r="A723" t="s">
        <v>3195</v>
      </c>
      <c r="B723" s="2" t="s">
        <v>3196</v>
      </c>
      <c r="C723" s="17">
        <v>-1.1508769999999999</v>
      </c>
      <c r="D723" s="14">
        <v>-4.4722539999999995</v>
      </c>
      <c r="E723" s="4">
        <v>25.749320000000001</v>
      </c>
      <c r="F723" s="4">
        <v>22.308450000000001</v>
      </c>
      <c r="G723" s="11">
        <v>25.179760000000002</v>
      </c>
      <c r="H723" t="s">
        <v>3197</v>
      </c>
      <c r="I723" t="s">
        <v>3198</v>
      </c>
      <c r="J723" t="s">
        <v>3199</v>
      </c>
      <c r="K723">
        <v>1.6907999999999999E-11</v>
      </c>
      <c r="L723">
        <v>69120000</v>
      </c>
      <c r="M723">
        <v>0</v>
      </c>
      <c r="N723">
        <v>2</v>
      </c>
      <c r="O723">
        <v>4</v>
      </c>
      <c r="P723">
        <v>0</v>
      </c>
      <c r="Q723">
        <v>2</v>
      </c>
      <c r="R723">
        <v>4</v>
      </c>
      <c r="S723">
        <v>0</v>
      </c>
      <c r="T723">
        <v>2</v>
      </c>
      <c r="U723" s="2">
        <v>4</v>
      </c>
    </row>
    <row r="724" spans="1:21" x14ac:dyDescent="0.25">
      <c r="A724" t="s">
        <v>3200</v>
      </c>
      <c r="B724" s="2" t="s">
        <v>3201</v>
      </c>
      <c r="C724" s="17">
        <v>-1.156954</v>
      </c>
      <c r="D724" s="14">
        <v>2.1122489999999998</v>
      </c>
      <c r="E724" s="4">
        <v>22.150929999999999</v>
      </c>
      <c r="F724" s="4">
        <v>25.29457</v>
      </c>
      <c r="G724" s="11">
        <v>24.8797</v>
      </c>
      <c r="H724" t="s">
        <v>3202</v>
      </c>
      <c r="I724" t="s">
        <v>3202</v>
      </c>
      <c r="J724" t="s">
        <v>3203</v>
      </c>
      <c r="K724">
        <v>2.9411000000000001E-9</v>
      </c>
      <c r="L724">
        <v>86884000</v>
      </c>
      <c r="M724">
        <v>2</v>
      </c>
      <c r="N724">
        <v>0</v>
      </c>
      <c r="O724">
        <v>1</v>
      </c>
      <c r="P724">
        <v>2</v>
      </c>
      <c r="Q724">
        <v>0</v>
      </c>
      <c r="R724">
        <v>1</v>
      </c>
      <c r="S724">
        <v>2</v>
      </c>
      <c r="T724">
        <v>0</v>
      </c>
      <c r="U724" s="2">
        <v>1</v>
      </c>
    </row>
    <row r="725" spans="1:21" x14ac:dyDescent="0.25">
      <c r="A725" t="s">
        <v>3204</v>
      </c>
      <c r="B725" s="2" t="s">
        <v>3205</v>
      </c>
      <c r="C725" s="17">
        <v>-1.16395</v>
      </c>
      <c r="D725" s="14">
        <v>-0.89964720000000009</v>
      </c>
      <c r="E725" s="4">
        <v>29.28078</v>
      </c>
      <c r="F725" s="4">
        <v>29.412520000000001</v>
      </c>
      <c r="G725" s="11">
        <v>30.5106</v>
      </c>
      <c r="H725" t="s">
        <v>3206</v>
      </c>
      <c r="I725" t="s">
        <v>3206</v>
      </c>
      <c r="J725" t="s">
        <v>3207</v>
      </c>
      <c r="K725">
        <v>1.5588000000000001E-223</v>
      </c>
      <c r="L725">
        <v>2704100000</v>
      </c>
      <c r="M725">
        <v>3</v>
      </c>
      <c r="N725">
        <v>1</v>
      </c>
      <c r="O725">
        <v>1</v>
      </c>
      <c r="P725">
        <v>3</v>
      </c>
      <c r="Q725">
        <v>1</v>
      </c>
      <c r="R725">
        <v>1</v>
      </c>
      <c r="S725">
        <v>3</v>
      </c>
      <c r="T725">
        <v>1</v>
      </c>
      <c r="U725" s="2">
        <v>1</v>
      </c>
    </row>
    <row r="726" spans="1:21" x14ac:dyDescent="0.25">
      <c r="A726" t="s">
        <v>3208</v>
      </c>
      <c r="B726" s="2" t="s">
        <v>3209</v>
      </c>
      <c r="C726" s="17">
        <v>-1.171759</v>
      </c>
      <c r="D726" s="14">
        <v>1.0291289999999997</v>
      </c>
      <c r="E726" s="4">
        <v>24.652940000000001</v>
      </c>
      <c r="F726" s="4">
        <v>26.713450000000002</v>
      </c>
      <c r="G726" s="11">
        <v>26.854959999999998</v>
      </c>
      <c r="H726" t="s">
        <v>3210</v>
      </c>
      <c r="I726" t="s">
        <v>3211</v>
      </c>
      <c r="J726" t="s">
        <v>3212</v>
      </c>
      <c r="K726">
        <v>7.0931999999999996E-27</v>
      </c>
      <c r="L726">
        <v>280820000</v>
      </c>
      <c r="M726">
        <v>4</v>
      </c>
      <c r="N726">
        <v>1</v>
      </c>
      <c r="O726">
        <v>2</v>
      </c>
      <c r="P726">
        <v>4</v>
      </c>
      <c r="Q726">
        <v>1</v>
      </c>
      <c r="R726">
        <v>2</v>
      </c>
      <c r="S726">
        <v>4</v>
      </c>
      <c r="T726">
        <v>1</v>
      </c>
      <c r="U726" s="2">
        <v>2</v>
      </c>
    </row>
    <row r="727" spans="1:21" x14ac:dyDescent="0.25">
      <c r="A727" t="s">
        <v>3213</v>
      </c>
      <c r="B727" s="2" t="s">
        <v>3214</v>
      </c>
      <c r="C727" s="17">
        <v>-1.1768380000000001</v>
      </c>
      <c r="D727" s="14">
        <v>1.397211</v>
      </c>
      <c r="E727" s="4">
        <v>24.664760000000001</v>
      </c>
      <c r="F727" s="4">
        <v>27.093360000000001</v>
      </c>
      <c r="G727" s="11">
        <v>27.055900000000001</v>
      </c>
      <c r="H727" t="s">
        <v>3215</v>
      </c>
      <c r="I727" t="s">
        <v>3215</v>
      </c>
      <c r="J727" t="s">
        <v>3216</v>
      </c>
      <c r="K727">
        <v>2.8745E-22</v>
      </c>
      <c r="L727">
        <v>330440000</v>
      </c>
      <c r="M727">
        <v>2</v>
      </c>
      <c r="N727">
        <v>1</v>
      </c>
      <c r="O727">
        <v>2</v>
      </c>
      <c r="P727">
        <v>2</v>
      </c>
      <c r="Q727">
        <v>1</v>
      </c>
      <c r="R727">
        <v>2</v>
      </c>
      <c r="S727">
        <v>1</v>
      </c>
      <c r="T727">
        <v>0</v>
      </c>
      <c r="U727" s="2">
        <v>1</v>
      </c>
    </row>
    <row r="728" spans="1:21" x14ac:dyDescent="0.25">
      <c r="A728" t="s">
        <v>3217</v>
      </c>
      <c r="B728" s="2" t="s">
        <v>3218</v>
      </c>
      <c r="C728" s="17">
        <v>-1.181808</v>
      </c>
      <c r="D728" s="14">
        <v>-0.35594800000000004</v>
      </c>
      <c r="E728" s="4">
        <v>31.32555</v>
      </c>
      <c r="F728" s="4">
        <v>32.000979999999998</v>
      </c>
      <c r="G728" s="11">
        <v>32.84507</v>
      </c>
      <c r="H728" t="s">
        <v>3219</v>
      </c>
      <c r="I728" t="s">
        <v>3219</v>
      </c>
      <c r="J728" t="s">
        <v>3220</v>
      </c>
      <c r="K728">
        <v>0</v>
      </c>
      <c r="L728">
        <v>14955000000</v>
      </c>
      <c r="M728">
        <v>7</v>
      </c>
      <c r="N728">
        <v>5</v>
      </c>
      <c r="O728">
        <v>7</v>
      </c>
      <c r="P728">
        <v>7</v>
      </c>
      <c r="Q728">
        <v>5</v>
      </c>
      <c r="R728">
        <v>7</v>
      </c>
      <c r="S728">
        <v>7</v>
      </c>
      <c r="T728">
        <v>5</v>
      </c>
      <c r="U728" s="2">
        <v>7</v>
      </c>
    </row>
    <row r="729" spans="1:21" x14ac:dyDescent="0.25">
      <c r="A729" t="s">
        <v>3221</v>
      </c>
      <c r="B729" s="2" t="s">
        <v>3222</v>
      </c>
      <c r="C729" s="17">
        <v>-1.1865079999999999</v>
      </c>
      <c r="D729" s="14">
        <v>1.5536479999999999</v>
      </c>
      <c r="E729" s="4">
        <v>21.746870000000001</v>
      </c>
      <c r="F729" s="4">
        <v>24.331900000000001</v>
      </c>
      <c r="G729" s="11">
        <v>24.22589</v>
      </c>
      <c r="H729" t="s">
        <v>3223</v>
      </c>
      <c r="I729" t="s">
        <v>3223</v>
      </c>
      <c r="J729" t="s">
        <v>3224</v>
      </c>
      <c r="K729">
        <v>3.3747E-3</v>
      </c>
      <c r="L729">
        <v>41521000</v>
      </c>
      <c r="M729">
        <v>1</v>
      </c>
      <c r="N729">
        <v>0</v>
      </c>
      <c r="O729">
        <v>1</v>
      </c>
      <c r="P729">
        <v>1</v>
      </c>
      <c r="Q729">
        <v>0</v>
      </c>
      <c r="R729">
        <v>1</v>
      </c>
      <c r="S729">
        <v>1</v>
      </c>
      <c r="T729">
        <v>0</v>
      </c>
      <c r="U729" s="2">
        <v>1</v>
      </c>
    </row>
    <row r="730" spans="1:21" x14ac:dyDescent="0.25">
      <c r="A730" t="s">
        <v>3225</v>
      </c>
      <c r="B730" s="2" t="s">
        <v>3226</v>
      </c>
      <c r="C730" s="17">
        <v>-1.1953050000000001</v>
      </c>
      <c r="D730" s="14">
        <v>3.1769020000000001</v>
      </c>
      <c r="E730" s="4">
        <v>27.80273</v>
      </c>
      <c r="F730" s="4">
        <v>32.011020000000002</v>
      </c>
      <c r="G730" s="11">
        <v>31.102180000000001</v>
      </c>
      <c r="H730" t="s">
        <v>3227</v>
      </c>
      <c r="I730" t="s">
        <v>3228</v>
      </c>
      <c r="J730" t="s">
        <v>3229</v>
      </c>
      <c r="K730">
        <v>5.8347000000000002E-54</v>
      </c>
      <c r="L730">
        <v>6581900000</v>
      </c>
      <c r="M730">
        <v>5</v>
      </c>
      <c r="N730">
        <v>2</v>
      </c>
      <c r="O730">
        <v>3</v>
      </c>
      <c r="P730">
        <v>5</v>
      </c>
      <c r="Q730">
        <v>2</v>
      </c>
      <c r="R730">
        <v>3</v>
      </c>
      <c r="S730">
        <v>5</v>
      </c>
      <c r="T730">
        <v>2</v>
      </c>
      <c r="U730" s="2">
        <v>3</v>
      </c>
    </row>
    <row r="731" spans="1:21" x14ac:dyDescent="0.25">
      <c r="A731" t="s">
        <v>3230</v>
      </c>
      <c r="B731" s="2" t="s">
        <v>3231</v>
      </c>
      <c r="C731" s="17">
        <v>-1.196501</v>
      </c>
      <c r="D731" s="14">
        <v>1.6826620000000001</v>
      </c>
      <c r="E731" s="4">
        <v>23.3841</v>
      </c>
      <c r="F731" s="4">
        <v>26.098140000000001</v>
      </c>
      <c r="G731" s="11">
        <v>25.937619999999999</v>
      </c>
      <c r="H731" t="s">
        <v>3232</v>
      </c>
      <c r="I731" t="s">
        <v>3233</v>
      </c>
      <c r="J731" t="s">
        <v>3234</v>
      </c>
      <c r="K731">
        <v>7.0407000000000002E-15</v>
      </c>
      <c r="L731">
        <v>148450000</v>
      </c>
      <c r="M731">
        <v>2</v>
      </c>
      <c r="N731">
        <v>0</v>
      </c>
      <c r="O731">
        <v>4</v>
      </c>
      <c r="P731">
        <v>2</v>
      </c>
      <c r="Q731">
        <v>0</v>
      </c>
      <c r="R731">
        <v>4</v>
      </c>
      <c r="S731">
        <v>2</v>
      </c>
      <c r="T731">
        <v>0</v>
      </c>
      <c r="U731" s="2">
        <v>4</v>
      </c>
    </row>
    <row r="732" spans="1:21" x14ac:dyDescent="0.25">
      <c r="A732" t="s">
        <v>3235</v>
      </c>
      <c r="B732" s="2" t="s">
        <v>3236</v>
      </c>
      <c r="C732" s="17">
        <v>-1.198925</v>
      </c>
      <c r="D732" s="14">
        <v>-3.1368070000000001</v>
      </c>
      <c r="E732" s="4">
        <v>25.246230000000001</v>
      </c>
      <c r="F732" s="4">
        <v>23.140809999999998</v>
      </c>
      <c r="G732" s="11">
        <v>25.392440000000001</v>
      </c>
      <c r="H732" t="s">
        <v>3237</v>
      </c>
      <c r="I732" t="s">
        <v>3238</v>
      </c>
      <c r="J732" t="s">
        <v>3239</v>
      </c>
      <c r="K732">
        <v>5.2062000000000001E-10</v>
      </c>
      <c r="L732">
        <v>68457000</v>
      </c>
      <c r="M732">
        <v>1</v>
      </c>
      <c r="N732">
        <v>2</v>
      </c>
      <c r="O732">
        <v>2</v>
      </c>
      <c r="P732">
        <v>1</v>
      </c>
      <c r="Q732">
        <v>2</v>
      </c>
      <c r="R732">
        <v>2</v>
      </c>
      <c r="S732">
        <v>1</v>
      </c>
      <c r="T732">
        <v>2</v>
      </c>
      <c r="U732" s="2">
        <v>2</v>
      </c>
    </row>
    <row r="733" spans="1:21" x14ac:dyDescent="0.25">
      <c r="A733" t="s">
        <v>3240</v>
      </c>
      <c r="B733" s="2" t="s">
        <v>3241</v>
      </c>
      <c r="C733" s="17">
        <v>-1.2020299999999999</v>
      </c>
      <c r="D733" s="14">
        <v>-3.2577820000000002</v>
      </c>
      <c r="E733" s="4">
        <v>22.905010000000001</v>
      </c>
      <c r="F733" s="4">
        <v>20.678619999999999</v>
      </c>
      <c r="G733" s="11">
        <v>22.993839999999999</v>
      </c>
      <c r="H733" t="s">
        <v>3242</v>
      </c>
      <c r="I733" t="s">
        <v>3242</v>
      </c>
      <c r="J733" t="s">
        <v>3243</v>
      </c>
      <c r="K733">
        <v>3.9870000000000001E-3</v>
      </c>
      <c r="L733">
        <v>11565000</v>
      </c>
      <c r="M733">
        <v>0</v>
      </c>
      <c r="N733">
        <v>1</v>
      </c>
      <c r="O733">
        <v>1</v>
      </c>
      <c r="P733">
        <v>0</v>
      </c>
      <c r="Q733">
        <v>1</v>
      </c>
      <c r="R733">
        <v>1</v>
      </c>
      <c r="S733">
        <v>0</v>
      </c>
      <c r="T733">
        <v>1</v>
      </c>
      <c r="U733" s="2">
        <v>1</v>
      </c>
    </row>
    <row r="734" spans="1:21" x14ac:dyDescent="0.25">
      <c r="A734" t="s">
        <v>3244</v>
      </c>
      <c r="B734" s="2" t="s">
        <v>3245</v>
      </c>
      <c r="C734" s="17">
        <v>-1.21052</v>
      </c>
      <c r="D734" s="14">
        <v>0.93518799999999991</v>
      </c>
      <c r="E734" s="4">
        <v>25.001830000000002</v>
      </c>
      <c r="F734" s="4">
        <v>26.968399999999999</v>
      </c>
      <c r="G734" s="11">
        <v>27.195630000000001</v>
      </c>
      <c r="H734" t="s">
        <v>3246</v>
      </c>
      <c r="I734" t="s">
        <v>3246</v>
      </c>
      <c r="J734" t="s">
        <v>3247</v>
      </c>
      <c r="K734">
        <v>7.7881999999999998E-98</v>
      </c>
      <c r="L734">
        <v>341000000</v>
      </c>
      <c r="M734">
        <v>5</v>
      </c>
      <c r="N734">
        <v>2</v>
      </c>
      <c r="O734">
        <v>6</v>
      </c>
      <c r="P734">
        <v>5</v>
      </c>
      <c r="Q734">
        <v>2</v>
      </c>
      <c r="R734">
        <v>6</v>
      </c>
      <c r="S734">
        <v>5</v>
      </c>
      <c r="T734">
        <v>2</v>
      </c>
      <c r="U734" s="2">
        <v>6</v>
      </c>
    </row>
    <row r="735" spans="1:21" x14ac:dyDescent="0.25">
      <c r="A735" t="s">
        <v>3248</v>
      </c>
      <c r="B735" s="2" t="s">
        <v>3249</v>
      </c>
      <c r="C735" s="17">
        <v>-1.2125170000000001</v>
      </c>
      <c r="D735" s="14">
        <v>-1.4348111000000001</v>
      </c>
      <c r="E735" s="4">
        <v>22.467469999999999</v>
      </c>
      <c r="F735" s="4">
        <v>22.064050000000002</v>
      </c>
      <c r="G735" s="11">
        <v>23.478280000000002</v>
      </c>
      <c r="H735" t="s">
        <v>3250</v>
      </c>
      <c r="I735" t="s">
        <v>3250</v>
      </c>
      <c r="J735" t="s">
        <v>3251</v>
      </c>
      <c r="K735">
        <v>6.8335000000000002E-3</v>
      </c>
      <c r="L735">
        <v>17051000</v>
      </c>
      <c r="M735">
        <v>1</v>
      </c>
      <c r="N735">
        <v>0</v>
      </c>
      <c r="O735">
        <v>1</v>
      </c>
      <c r="P735">
        <v>1</v>
      </c>
      <c r="Q735">
        <v>0</v>
      </c>
      <c r="R735">
        <v>1</v>
      </c>
      <c r="S735">
        <v>1</v>
      </c>
      <c r="T735">
        <v>0</v>
      </c>
      <c r="U735" s="2">
        <v>1</v>
      </c>
    </row>
    <row r="736" spans="1:21" x14ac:dyDescent="0.25">
      <c r="A736" t="s">
        <v>3252</v>
      </c>
      <c r="B736" s="2" t="s">
        <v>3253</v>
      </c>
      <c r="C736" s="17">
        <v>-1.22682</v>
      </c>
      <c r="D736" s="14">
        <v>-0.9738068700000001</v>
      </c>
      <c r="E736" s="4">
        <v>22.80219</v>
      </c>
      <c r="F736" s="4">
        <v>22.859770000000001</v>
      </c>
      <c r="G736" s="11">
        <v>24.0578</v>
      </c>
      <c r="H736" t="s">
        <v>3254</v>
      </c>
      <c r="I736" t="s">
        <v>3255</v>
      </c>
      <c r="J736" t="s">
        <v>3256</v>
      </c>
      <c r="K736">
        <v>2.8084000000000001E-6</v>
      </c>
      <c r="L736">
        <v>25510000</v>
      </c>
      <c r="M736">
        <v>2</v>
      </c>
      <c r="N736">
        <v>0</v>
      </c>
      <c r="O736">
        <v>2</v>
      </c>
      <c r="P736">
        <v>2</v>
      </c>
      <c r="Q736">
        <v>0</v>
      </c>
      <c r="R736">
        <v>2</v>
      </c>
      <c r="S736">
        <v>2</v>
      </c>
      <c r="T736">
        <v>0</v>
      </c>
      <c r="U736" s="2">
        <v>2</v>
      </c>
    </row>
    <row r="737" spans="1:21" x14ac:dyDescent="0.25">
      <c r="A737" t="s">
        <v>3257</v>
      </c>
      <c r="B737" s="2" t="s">
        <v>3258</v>
      </c>
      <c r="C737" s="17">
        <v>-1.2408520000000001</v>
      </c>
      <c r="D737" s="14">
        <v>0.44647899999999985</v>
      </c>
      <c r="E737" s="4">
        <v>29.325299999999999</v>
      </c>
      <c r="F737" s="4">
        <v>30.803170000000001</v>
      </c>
      <c r="G737" s="11">
        <v>31.30509</v>
      </c>
      <c r="H737" t="s">
        <v>3259</v>
      </c>
      <c r="I737" t="s">
        <v>3259</v>
      </c>
      <c r="J737" t="s">
        <v>3260</v>
      </c>
      <c r="K737">
        <v>1.5578E-24</v>
      </c>
      <c r="L737">
        <v>5337700000</v>
      </c>
      <c r="M737">
        <v>2</v>
      </c>
      <c r="N737">
        <v>1</v>
      </c>
      <c r="O737">
        <v>2</v>
      </c>
      <c r="P737">
        <v>2</v>
      </c>
      <c r="Q737">
        <v>1</v>
      </c>
      <c r="R737">
        <v>2</v>
      </c>
      <c r="S737">
        <v>2</v>
      </c>
      <c r="T737">
        <v>1</v>
      </c>
      <c r="U737" s="2">
        <v>2</v>
      </c>
    </row>
    <row r="738" spans="1:21" x14ac:dyDescent="0.25">
      <c r="A738" t="s">
        <v>3261</v>
      </c>
      <c r="B738" s="2" t="s">
        <v>3262</v>
      </c>
      <c r="C738" s="17">
        <v>-1.241941</v>
      </c>
      <c r="D738" s="14">
        <v>0.59080099999999991</v>
      </c>
      <c r="E738" s="4">
        <v>23.875889999999998</v>
      </c>
      <c r="F738" s="4">
        <v>25.498080000000002</v>
      </c>
      <c r="G738" s="11">
        <v>25.928930000000001</v>
      </c>
      <c r="H738" t="s">
        <v>3263</v>
      </c>
      <c r="I738" t="s">
        <v>3264</v>
      </c>
      <c r="J738" t="s">
        <v>3265</v>
      </c>
      <c r="K738">
        <v>3.0236E-14</v>
      </c>
      <c r="L738">
        <v>136360000</v>
      </c>
      <c r="M738">
        <v>4</v>
      </c>
      <c r="N738">
        <v>0</v>
      </c>
      <c r="O738">
        <v>2</v>
      </c>
      <c r="P738">
        <v>4</v>
      </c>
      <c r="Q738">
        <v>0</v>
      </c>
      <c r="R738">
        <v>2</v>
      </c>
      <c r="S738">
        <v>4</v>
      </c>
      <c r="T738">
        <v>0</v>
      </c>
      <c r="U738" s="2">
        <v>2</v>
      </c>
    </row>
    <row r="739" spans="1:21" x14ac:dyDescent="0.25">
      <c r="A739" t="s">
        <v>3266</v>
      </c>
      <c r="B739" s="2" t="s">
        <v>3267</v>
      </c>
      <c r="C739" s="17">
        <v>-1.2421930000000001</v>
      </c>
      <c r="D739" s="14">
        <v>2.6310039999999999</v>
      </c>
      <c r="E739" s="4">
        <v>22.503969999999999</v>
      </c>
      <c r="F739" s="4">
        <v>26.166360000000001</v>
      </c>
      <c r="G739" s="11">
        <v>25.577359999999999</v>
      </c>
      <c r="H739" t="s">
        <v>3268</v>
      </c>
      <c r="I739" t="s">
        <v>3269</v>
      </c>
      <c r="J739" t="s">
        <v>3270</v>
      </c>
      <c r="K739">
        <v>1.1678999999999999E-22</v>
      </c>
      <c r="L739">
        <v>144310000</v>
      </c>
      <c r="M739">
        <v>4</v>
      </c>
      <c r="N739">
        <v>0</v>
      </c>
      <c r="O739">
        <v>2</v>
      </c>
      <c r="P739">
        <v>4</v>
      </c>
      <c r="Q739">
        <v>0</v>
      </c>
      <c r="R739">
        <v>2</v>
      </c>
      <c r="S739">
        <v>4</v>
      </c>
      <c r="T739">
        <v>0</v>
      </c>
      <c r="U739" s="2">
        <v>2</v>
      </c>
    </row>
    <row r="740" spans="1:21" x14ac:dyDescent="0.25">
      <c r="A740" t="s">
        <v>3271</v>
      </c>
      <c r="B740" s="2" t="s">
        <v>3272</v>
      </c>
      <c r="C740" s="17">
        <v>-1.2468300000000001</v>
      </c>
      <c r="D740" s="14">
        <v>0.99040600000000012</v>
      </c>
      <c r="E740" s="4">
        <v>26.515630000000002</v>
      </c>
      <c r="F740" s="4">
        <v>28.537420000000001</v>
      </c>
      <c r="G740" s="11">
        <v>28.773350000000001</v>
      </c>
      <c r="H740" t="s">
        <v>3273</v>
      </c>
      <c r="I740" t="s">
        <v>3274</v>
      </c>
      <c r="J740" t="s">
        <v>3275</v>
      </c>
      <c r="K740">
        <v>9.4416999999999997E-109</v>
      </c>
      <c r="L740">
        <v>950540000</v>
      </c>
      <c r="M740">
        <v>10</v>
      </c>
      <c r="N740">
        <v>2</v>
      </c>
      <c r="O740">
        <v>8</v>
      </c>
      <c r="P740">
        <v>7</v>
      </c>
      <c r="Q740">
        <v>1</v>
      </c>
      <c r="R740">
        <v>6</v>
      </c>
      <c r="S740">
        <v>7</v>
      </c>
      <c r="T740">
        <v>1</v>
      </c>
      <c r="U740" s="2">
        <v>6</v>
      </c>
    </row>
    <row r="741" spans="1:21" x14ac:dyDescent="0.25">
      <c r="A741" t="s">
        <v>3276</v>
      </c>
      <c r="B741" s="2" t="s">
        <v>3277</v>
      </c>
      <c r="C741" s="17">
        <v>-1.2490460000000001</v>
      </c>
      <c r="D741" s="14">
        <v>0.38954299999999997</v>
      </c>
      <c r="E741" s="4">
        <v>22.493860000000002</v>
      </c>
      <c r="F741" s="4">
        <v>23.91479</v>
      </c>
      <c r="G741" s="11">
        <v>24.45337</v>
      </c>
      <c r="H741" t="s">
        <v>3278</v>
      </c>
      <c r="I741" t="s">
        <v>3278</v>
      </c>
      <c r="J741" t="s">
        <v>3279</v>
      </c>
      <c r="K741">
        <v>4.6616000000000001E-3</v>
      </c>
      <c r="L741">
        <v>37711000</v>
      </c>
      <c r="M741">
        <v>1</v>
      </c>
      <c r="N741">
        <v>0</v>
      </c>
      <c r="O741">
        <v>1</v>
      </c>
      <c r="P741">
        <v>1</v>
      </c>
      <c r="Q741">
        <v>0</v>
      </c>
      <c r="R741">
        <v>1</v>
      </c>
      <c r="S741">
        <v>1</v>
      </c>
      <c r="T741">
        <v>0</v>
      </c>
      <c r="U741" s="2">
        <v>1</v>
      </c>
    </row>
    <row r="742" spans="1:21" x14ac:dyDescent="0.25">
      <c r="A742" t="s">
        <v>3280</v>
      </c>
      <c r="B742" s="2" t="s">
        <v>3281</v>
      </c>
      <c r="C742" s="17">
        <v>-1.2528079999999999</v>
      </c>
      <c r="D742" s="14">
        <v>0.50580000000000003</v>
      </c>
      <c r="E742" s="4">
        <v>22.265540000000001</v>
      </c>
      <c r="F742" s="4">
        <v>23.802720000000001</v>
      </c>
      <c r="G742" s="11">
        <v>24.286940000000001</v>
      </c>
      <c r="H742" t="s">
        <v>3282</v>
      </c>
      <c r="I742" t="s">
        <v>3282</v>
      </c>
      <c r="J742" t="s">
        <v>3283</v>
      </c>
      <c r="K742">
        <v>1.1221E-3</v>
      </c>
      <c r="L742">
        <v>34546000</v>
      </c>
      <c r="M742">
        <v>1</v>
      </c>
      <c r="N742">
        <v>0</v>
      </c>
      <c r="O742">
        <v>1</v>
      </c>
      <c r="P742">
        <v>1</v>
      </c>
      <c r="Q742">
        <v>0</v>
      </c>
      <c r="R742">
        <v>1</v>
      </c>
      <c r="S742">
        <v>1</v>
      </c>
      <c r="T742">
        <v>0</v>
      </c>
      <c r="U742" s="2">
        <v>1</v>
      </c>
    </row>
    <row r="743" spans="1:21" x14ac:dyDescent="0.25">
      <c r="A743" t="s">
        <v>3284</v>
      </c>
      <c r="B743" s="2" t="s">
        <v>3285</v>
      </c>
      <c r="C743" s="17">
        <v>-1.2597830000000001</v>
      </c>
      <c r="D743" s="14">
        <v>1.8515619999999999</v>
      </c>
      <c r="E743" s="4">
        <v>22.484719999999999</v>
      </c>
      <c r="F743" s="4">
        <v>25.367660000000001</v>
      </c>
      <c r="G743" s="11">
        <v>25.185970000000001</v>
      </c>
      <c r="H743" t="s">
        <v>3286</v>
      </c>
      <c r="I743" t="s">
        <v>3286</v>
      </c>
      <c r="J743" t="s">
        <v>3287</v>
      </c>
      <c r="K743">
        <v>1.8724E-7</v>
      </c>
      <c r="L743">
        <v>94332000</v>
      </c>
      <c r="M743">
        <v>2</v>
      </c>
      <c r="N743">
        <v>0</v>
      </c>
      <c r="O743">
        <v>2</v>
      </c>
      <c r="P743">
        <v>2</v>
      </c>
      <c r="Q743">
        <v>0</v>
      </c>
      <c r="R743">
        <v>2</v>
      </c>
      <c r="S743">
        <v>2</v>
      </c>
      <c r="T743">
        <v>0</v>
      </c>
      <c r="U743" s="2">
        <v>2</v>
      </c>
    </row>
    <row r="744" spans="1:21" x14ac:dyDescent="0.25">
      <c r="A744" t="s">
        <v>3288</v>
      </c>
      <c r="B744" s="2" t="s">
        <v>3289</v>
      </c>
      <c r="C744" s="17">
        <v>-1.262802</v>
      </c>
      <c r="D744" s="14">
        <v>4.1680159999999997</v>
      </c>
      <c r="E744" s="4">
        <v>21.95298</v>
      </c>
      <c r="F744" s="4">
        <v>27.152380000000001</v>
      </c>
      <c r="G744" s="11">
        <v>25.815480000000001</v>
      </c>
      <c r="H744" t="s">
        <v>3290</v>
      </c>
      <c r="I744" t="s">
        <v>3291</v>
      </c>
      <c r="J744" t="s">
        <v>3292</v>
      </c>
      <c r="K744">
        <v>7.4685999999999995E-29</v>
      </c>
      <c r="L744">
        <v>234260000</v>
      </c>
      <c r="M744">
        <v>8</v>
      </c>
      <c r="N744">
        <v>0</v>
      </c>
      <c r="O744">
        <v>2</v>
      </c>
      <c r="P744">
        <v>8</v>
      </c>
      <c r="Q744">
        <v>0</v>
      </c>
      <c r="R744">
        <v>2</v>
      </c>
      <c r="S744">
        <v>8</v>
      </c>
      <c r="T744">
        <v>0</v>
      </c>
      <c r="U744" s="2">
        <v>2</v>
      </c>
    </row>
    <row r="745" spans="1:21" x14ac:dyDescent="0.25">
      <c r="A745" t="s">
        <v>3293</v>
      </c>
      <c r="B745" s="2" t="s">
        <v>3294</v>
      </c>
      <c r="C745" s="17">
        <v>-1.2643530000000001</v>
      </c>
      <c r="D745" s="14">
        <v>-6.7036790000000002</v>
      </c>
      <c r="E745" s="4">
        <v>27.570080000000001</v>
      </c>
      <c r="F745" s="4">
        <v>21.897780000000001</v>
      </c>
      <c r="G745" s="11">
        <v>25.998280000000001</v>
      </c>
      <c r="H745" t="s">
        <v>3295</v>
      </c>
      <c r="I745" t="s">
        <v>3295</v>
      </c>
      <c r="J745" t="s">
        <v>3296</v>
      </c>
      <c r="K745">
        <v>1.8022E-28</v>
      </c>
      <c r="L745">
        <v>169790000</v>
      </c>
      <c r="M745">
        <v>0</v>
      </c>
      <c r="N745">
        <v>2</v>
      </c>
      <c r="O745">
        <v>1</v>
      </c>
      <c r="P745">
        <v>0</v>
      </c>
      <c r="Q745">
        <v>2</v>
      </c>
      <c r="R745">
        <v>1</v>
      </c>
      <c r="S745">
        <v>0</v>
      </c>
      <c r="T745">
        <v>2</v>
      </c>
      <c r="U745" s="2">
        <v>1</v>
      </c>
    </row>
    <row r="746" spans="1:21" x14ac:dyDescent="0.25">
      <c r="A746" t="s">
        <v>3297</v>
      </c>
      <c r="B746" s="2" t="s">
        <v>3298</v>
      </c>
      <c r="C746" s="17">
        <v>-1.273129</v>
      </c>
      <c r="D746" s="14">
        <v>0.40242699999999987</v>
      </c>
      <c r="E746" s="4">
        <v>23.447009999999999</v>
      </c>
      <c r="F746" s="4">
        <v>24.88082</v>
      </c>
      <c r="G746" s="11">
        <v>25.437049999999999</v>
      </c>
      <c r="H746" t="s">
        <v>3299</v>
      </c>
      <c r="I746" t="s">
        <v>3300</v>
      </c>
      <c r="J746" t="s">
        <v>3301</v>
      </c>
      <c r="K746">
        <v>5.9435999999999998E-12</v>
      </c>
      <c r="L746">
        <v>75625000</v>
      </c>
      <c r="M746">
        <v>4</v>
      </c>
      <c r="N746">
        <v>0</v>
      </c>
      <c r="O746">
        <v>2</v>
      </c>
      <c r="P746">
        <v>4</v>
      </c>
      <c r="Q746">
        <v>0</v>
      </c>
      <c r="R746">
        <v>2</v>
      </c>
      <c r="S746">
        <v>4</v>
      </c>
      <c r="T746">
        <v>0</v>
      </c>
      <c r="U746" s="2">
        <v>2</v>
      </c>
    </row>
    <row r="747" spans="1:21" x14ac:dyDescent="0.25">
      <c r="A747" t="s">
        <v>3302</v>
      </c>
      <c r="B747" s="2" t="s">
        <v>3303</v>
      </c>
      <c r="C747" s="17">
        <v>-1.288313</v>
      </c>
      <c r="D747" s="14">
        <v>-1.1970868000000001</v>
      </c>
      <c r="E747" s="4">
        <v>25.914149999999999</v>
      </c>
      <c r="F747" s="4">
        <v>25.748449999999998</v>
      </c>
      <c r="G747" s="11">
        <v>27.119610000000002</v>
      </c>
      <c r="H747" t="s">
        <v>3304</v>
      </c>
      <c r="I747" t="s">
        <v>3304</v>
      </c>
      <c r="J747" t="s">
        <v>3305</v>
      </c>
      <c r="K747">
        <v>6.3495999999999996E-22</v>
      </c>
      <c r="L747">
        <v>241370000</v>
      </c>
      <c r="M747">
        <v>2</v>
      </c>
      <c r="N747">
        <v>1</v>
      </c>
      <c r="O747">
        <v>1</v>
      </c>
      <c r="P747">
        <v>2</v>
      </c>
      <c r="Q747">
        <v>1</v>
      </c>
      <c r="R747">
        <v>1</v>
      </c>
      <c r="S747">
        <v>2</v>
      </c>
      <c r="T747">
        <v>1</v>
      </c>
      <c r="U747" s="2">
        <v>1</v>
      </c>
    </row>
    <row r="748" spans="1:21" x14ac:dyDescent="0.25">
      <c r="A748" t="s">
        <v>3306</v>
      </c>
      <c r="B748" s="2" t="s">
        <v>3307</v>
      </c>
      <c r="C748" s="17">
        <v>-1.2944070000000001</v>
      </c>
      <c r="D748" s="14">
        <v>-3.7374620000000003</v>
      </c>
      <c r="E748" s="4">
        <v>25.575939999999999</v>
      </c>
      <c r="F748" s="4">
        <v>22.869869999999999</v>
      </c>
      <c r="G748" s="11">
        <v>25.517309999999998</v>
      </c>
      <c r="H748" t="s">
        <v>3308</v>
      </c>
      <c r="I748" t="s">
        <v>3308</v>
      </c>
      <c r="J748" t="s">
        <v>3309</v>
      </c>
      <c r="K748">
        <v>4.0653999999999996E-9</v>
      </c>
      <c r="L748">
        <v>143920000</v>
      </c>
      <c r="M748">
        <v>2</v>
      </c>
      <c r="N748">
        <v>1</v>
      </c>
      <c r="O748">
        <v>2</v>
      </c>
      <c r="P748">
        <v>2</v>
      </c>
      <c r="Q748">
        <v>1</v>
      </c>
      <c r="R748">
        <v>2</v>
      </c>
      <c r="S748">
        <v>1</v>
      </c>
      <c r="T748">
        <v>1</v>
      </c>
      <c r="U748" s="2">
        <v>1</v>
      </c>
    </row>
    <row r="749" spans="1:21" x14ac:dyDescent="0.25">
      <c r="A749" t="s">
        <v>3310</v>
      </c>
      <c r="B749" s="2" t="s">
        <v>3311</v>
      </c>
      <c r="C749" s="17">
        <v>-1.3376600000000001</v>
      </c>
      <c r="D749" s="14">
        <v>0.27622199999999997</v>
      </c>
      <c r="E749" s="4">
        <v>21.87961</v>
      </c>
      <c r="F749" s="4">
        <v>23.18722</v>
      </c>
      <c r="G749" s="11">
        <v>23.871079999999999</v>
      </c>
      <c r="H749" t="s">
        <v>3312</v>
      </c>
      <c r="I749" t="s">
        <v>3312</v>
      </c>
      <c r="J749" t="s">
        <v>3313</v>
      </c>
      <c r="K749">
        <v>4.3048E-10</v>
      </c>
      <c r="L749">
        <v>28801000</v>
      </c>
      <c r="M749">
        <v>1</v>
      </c>
      <c r="N749">
        <v>0</v>
      </c>
      <c r="O749">
        <v>1</v>
      </c>
      <c r="P749">
        <v>1</v>
      </c>
      <c r="Q749">
        <v>0</v>
      </c>
      <c r="R749">
        <v>1</v>
      </c>
      <c r="S749">
        <v>1</v>
      </c>
      <c r="T749">
        <v>0</v>
      </c>
      <c r="U749" s="2">
        <v>1</v>
      </c>
    </row>
    <row r="750" spans="1:21" x14ac:dyDescent="0.25">
      <c r="A750" t="s">
        <v>3314</v>
      </c>
      <c r="B750" s="2" t="s">
        <v>3315</v>
      </c>
      <c r="C750" s="17">
        <v>-1.3462240000000001</v>
      </c>
      <c r="D750" s="14">
        <v>-0.8109689000000001</v>
      </c>
      <c r="E750" s="4">
        <v>24.096520000000002</v>
      </c>
      <c r="F750" s="4">
        <v>24.316929999999999</v>
      </c>
      <c r="G750" s="11">
        <v>25.552949999999999</v>
      </c>
      <c r="H750" t="s">
        <v>3316</v>
      </c>
      <c r="I750" t="s">
        <v>3316</v>
      </c>
      <c r="J750" t="s">
        <v>3317</v>
      </c>
      <c r="K750">
        <v>1.715E-11</v>
      </c>
      <c r="L750">
        <v>86136000</v>
      </c>
      <c r="M750">
        <v>2</v>
      </c>
      <c r="N750">
        <v>1</v>
      </c>
      <c r="O750">
        <v>1</v>
      </c>
      <c r="P750">
        <v>2</v>
      </c>
      <c r="Q750">
        <v>1</v>
      </c>
      <c r="R750">
        <v>1</v>
      </c>
      <c r="S750">
        <v>2</v>
      </c>
      <c r="T750">
        <v>1</v>
      </c>
      <c r="U750" s="2">
        <v>1</v>
      </c>
    </row>
    <row r="751" spans="1:21" x14ac:dyDescent="0.25">
      <c r="A751" t="s">
        <v>3318</v>
      </c>
      <c r="B751" s="2" t="s">
        <v>3319</v>
      </c>
      <c r="C751" s="17">
        <v>-1.3515219999999999</v>
      </c>
      <c r="D751" s="14">
        <v>2.1210489999999997</v>
      </c>
      <c r="E751" s="4">
        <v>22.208279999999998</v>
      </c>
      <c r="F751" s="4">
        <v>25.360720000000001</v>
      </c>
      <c r="G751" s="11">
        <v>25.136019999999998</v>
      </c>
      <c r="H751" t="s">
        <v>3320</v>
      </c>
      <c r="I751" t="s">
        <v>3320</v>
      </c>
      <c r="J751" t="s">
        <v>3321</v>
      </c>
      <c r="K751">
        <v>1.8465999999999999E-21</v>
      </c>
      <c r="L751">
        <v>138960000</v>
      </c>
      <c r="M751">
        <v>4</v>
      </c>
      <c r="N751">
        <v>2</v>
      </c>
      <c r="O751">
        <v>2</v>
      </c>
      <c r="P751">
        <v>4</v>
      </c>
      <c r="Q751">
        <v>2</v>
      </c>
      <c r="R751">
        <v>2</v>
      </c>
      <c r="S751">
        <v>4</v>
      </c>
      <c r="T751">
        <v>2</v>
      </c>
      <c r="U751" s="2">
        <v>2</v>
      </c>
    </row>
    <row r="752" spans="1:21" x14ac:dyDescent="0.25">
      <c r="A752" t="s">
        <v>3322</v>
      </c>
      <c r="B752" s="2" t="s">
        <v>3323</v>
      </c>
      <c r="C752" s="17">
        <v>-1.351755</v>
      </c>
      <c r="D752" s="14">
        <v>3.2230049999999997</v>
      </c>
      <c r="E752" s="4">
        <v>22.947800000000001</v>
      </c>
      <c r="F752" s="4">
        <v>27.202190000000002</v>
      </c>
      <c r="G752" s="11">
        <v>26.426749999999998</v>
      </c>
      <c r="H752" t="s">
        <v>3324</v>
      </c>
      <c r="I752" t="s">
        <v>3325</v>
      </c>
      <c r="J752" t="s">
        <v>3326</v>
      </c>
      <c r="K752">
        <v>7.4976999999999997E-31</v>
      </c>
      <c r="L752">
        <v>354210000</v>
      </c>
      <c r="M752">
        <v>3</v>
      </c>
      <c r="N752">
        <v>2</v>
      </c>
      <c r="O752">
        <v>1</v>
      </c>
      <c r="P752">
        <v>3</v>
      </c>
      <c r="Q752">
        <v>2</v>
      </c>
      <c r="R752">
        <v>1</v>
      </c>
      <c r="S752">
        <v>3</v>
      </c>
      <c r="T752">
        <v>2</v>
      </c>
      <c r="U752" s="2">
        <v>1</v>
      </c>
    </row>
    <row r="753" spans="1:21" x14ac:dyDescent="0.25">
      <c r="A753" t="s">
        <v>3327</v>
      </c>
      <c r="B753" s="2" t="s">
        <v>3328</v>
      </c>
      <c r="C753" s="17">
        <v>-1.357302</v>
      </c>
      <c r="D753" s="14">
        <v>2.2786919999999999</v>
      </c>
      <c r="E753" s="4">
        <v>24.028590000000001</v>
      </c>
      <c r="F753" s="4">
        <v>27.33867</v>
      </c>
      <c r="G753" s="11">
        <v>27.040929999999999</v>
      </c>
      <c r="H753" t="s">
        <v>3329</v>
      </c>
      <c r="I753" t="s">
        <v>3330</v>
      </c>
      <c r="J753" t="s">
        <v>3331</v>
      </c>
      <c r="K753">
        <v>1.4005999999999999E-35</v>
      </c>
      <c r="L753">
        <v>367880000</v>
      </c>
      <c r="M753">
        <v>8</v>
      </c>
      <c r="N753">
        <v>1</v>
      </c>
      <c r="O753">
        <v>3</v>
      </c>
      <c r="P753">
        <v>8</v>
      </c>
      <c r="Q753">
        <v>1</v>
      </c>
      <c r="R753">
        <v>3</v>
      </c>
      <c r="S753">
        <v>8</v>
      </c>
      <c r="T753">
        <v>1</v>
      </c>
      <c r="U753" s="2">
        <v>3</v>
      </c>
    </row>
    <row r="754" spans="1:21" x14ac:dyDescent="0.25">
      <c r="A754" t="s">
        <v>3332</v>
      </c>
      <c r="B754" s="2" t="s">
        <v>3333</v>
      </c>
      <c r="C754" s="17">
        <v>-1.3603099999999999</v>
      </c>
      <c r="D754" s="14">
        <v>4.3555789999999996</v>
      </c>
      <c r="E754" s="4">
        <v>21.460599999999999</v>
      </c>
      <c r="F754" s="4">
        <v>26.847570000000001</v>
      </c>
      <c r="G754" s="11">
        <v>25.514389999999999</v>
      </c>
      <c r="H754" t="s">
        <v>3334</v>
      </c>
      <c r="I754" t="s">
        <v>3335</v>
      </c>
      <c r="J754" t="s">
        <v>3336</v>
      </c>
      <c r="K754">
        <v>5.6357000000000001E-51</v>
      </c>
      <c r="L754">
        <v>193080000</v>
      </c>
      <c r="M754">
        <v>5</v>
      </c>
      <c r="N754">
        <v>0</v>
      </c>
      <c r="O754">
        <v>3</v>
      </c>
      <c r="P754">
        <v>5</v>
      </c>
      <c r="Q754">
        <v>0</v>
      </c>
      <c r="R754">
        <v>3</v>
      </c>
      <c r="S754">
        <v>5</v>
      </c>
      <c r="T754">
        <v>0</v>
      </c>
      <c r="U754" s="2">
        <v>3</v>
      </c>
    </row>
    <row r="755" spans="1:21" x14ac:dyDescent="0.25">
      <c r="A755" t="s">
        <v>3337</v>
      </c>
      <c r="B755" s="2" t="s">
        <v>3338</v>
      </c>
      <c r="C755" s="17">
        <v>-1.361324</v>
      </c>
      <c r="D755" s="14">
        <v>-0.65148400000000006</v>
      </c>
      <c r="E755" s="4">
        <v>22.678809999999999</v>
      </c>
      <c r="F755" s="4">
        <v>23.058710000000001</v>
      </c>
      <c r="G755" s="11">
        <v>24.230080000000001</v>
      </c>
      <c r="H755" t="s">
        <v>3339</v>
      </c>
      <c r="I755" t="s">
        <v>3339</v>
      </c>
      <c r="J755" t="s">
        <v>3340</v>
      </c>
      <c r="K755">
        <v>9.1454000000000004E-4</v>
      </c>
      <c r="L755">
        <v>28164000</v>
      </c>
      <c r="M755">
        <v>1</v>
      </c>
      <c r="N755">
        <v>0</v>
      </c>
      <c r="O755">
        <v>1</v>
      </c>
      <c r="P755">
        <v>1</v>
      </c>
      <c r="Q755">
        <v>0</v>
      </c>
      <c r="R755">
        <v>1</v>
      </c>
      <c r="S755">
        <v>1</v>
      </c>
      <c r="T755">
        <v>0</v>
      </c>
      <c r="U755" s="2">
        <v>1</v>
      </c>
    </row>
    <row r="756" spans="1:21" x14ac:dyDescent="0.25">
      <c r="A756" t="s">
        <v>3341</v>
      </c>
      <c r="B756" s="2" t="s">
        <v>3342</v>
      </c>
      <c r="C756" s="17">
        <v>-1.3651789999999999</v>
      </c>
      <c r="D756" s="14">
        <v>2.3003480000000001</v>
      </c>
      <c r="E756" s="4">
        <v>23.623539999999998</v>
      </c>
      <c r="F756" s="4">
        <v>26.955269999999999</v>
      </c>
      <c r="G756" s="11">
        <v>26.654579999999999</v>
      </c>
      <c r="H756" t="s">
        <v>3343</v>
      </c>
      <c r="I756" t="s">
        <v>3343</v>
      </c>
      <c r="J756" t="s">
        <v>3344</v>
      </c>
      <c r="K756">
        <v>4.4776E-5</v>
      </c>
      <c r="L756">
        <v>274730000</v>
      </c>
      <c r="M756">
        <v>2</v>
      </c>
      <c r="N756">
        <v>0</v>
      </c>
      <c r="O756">
        <v>1</v>
      </c>
      <c r="P756">
        <v>1</v>
      </c>
      <c r="Q756">
        <v>0</v>
      </c>
      <c r="R756">
        <v>1</v>
      </c>
      <c r="S756">
        <v>1</v>
      </c>
      <c r="T756">
        <v>0</v>
      </c>
      <c r="U756" s="2">
        <v>1</v>
      </c>
    </row>
    <row r="757" spans="1:21" x14ac:dyDescent="0.25">
      <c r="A757" t="s">
        <v>3345</v>
      </c>
      <c r="B757" s="2" t="s">
        <v>3346</v>
      </c>
      <c r="C757" s="17">
        <v>-1.367516</v>
      </c>
      <c r="D757" s="14">
        <v>-5.7322000000000095E-2</v>
      </c>
      <c r="E757" s="4">
        <v>22.504090000000001</v>
      </c>
      <c r="F757" s="4">
        <v>23.478159999999999</v>
      </c>
      <c r="G757" s="11">
        <v>24.358640000000001</v>
      </c>
      <c r="H757" t="s">
        <v>3347</v>
      </c>
      <c r="I757" t="s">
        <v>3347</v>
      </c>
      <c r="J757" t="s">
        <v>3348</v>
      </c>
      <c r="K757">
        <v>8.9461000000000002E-3</v>
      </c>
      <c r="L757">
        <v>31491000</v>
      </c>
      <c r="M757">
        <v>1</v>
      </c>
      <c r="N757">
        <v>0</v>
      </c>
      <c r="O757">
        <v>1</v>
      </c>
      <c r="P757">
        <v>1</v>
      </c>
      <c r="Q757">
        <v>0</v>
      </c>
      <c r="R757">
        <v>1</v>
      </c>
      <c r="S757">
        <v>1</v>
      </c>
      <c r="T757">
        <v>0</v>
      </c>
      <c r="U757" s="2">
        <v>1</v>
      </c>
    </row>
    <row r="758" spans="1:21" x14ac:dyDescent="0.25">
      <c r="A758" t="s">
        <v>3349</v>
      </c>
      <c r="B758" s="2" t="s">
        <v>3350</v>
      </c>
      <c r="C758" s="17">
        <v>-1.377132</v>
      </c>
      <c r="D758" s="14">
        <v>0.54049799999999992</v>
      </c>
      <c r="E758" s="4">
        <v>22.89996</v>
      </c>
      <c r="F758" s="4">
        <v>24.47184</v>
      </c>
      <c r="G758" s="11">
        <v>25.063030000000001</v>
      </c>
      <c r="H758" t="s">
        <v>3351</v>
      </c>
      <c r="I758" t="s">
        <v>3351</v>
      </c>
      <c r="J758" t="s">
        <v>3352</v>
      </c>
      <c r="K758">
        <v>1.5974E-12</v>
      </c>
      <c r="L758">
        <v>64044000</v>
      </c>
      <c r="M758">
        <v>3</v>
      </c>
      <c r="N758">
        <v>0</v>
      </c>
      <c r="O758">
        <v>1</v>
      </c>
      <c r="P758">
        <v>3</v>
      </c>
      <c r="Q758">
        <v>0</v>
      </c>
      <c r="R758">
        <v>1</v>
      </c>
      <c r="S758">
        <v>3</v>
      </c>
      <c r="T758">
        <v>0</v>
      </c>
      <c r="U758" s="2">
        <v>1</v>
      </c>
    </row>
    <row r="759" spans="1:21" x14ac:dyDescent="0.25">
      <c r="A759" t="s">
        <v>3353</v>
      </c>
      <c r="B759" s="2" t="s">
        <v>3354</v>
      </c>
      <c r="C759" s="17">
        <v>-1.37924</v>
      </c>
      <c r="D759" s="14">
        <v>2.746089</v>
      </c>
      <c r="E759" s="4">
        <v>22.494350000000001</v>
      </c>
      <c r="F759" s="4">
        <v>26.271830000000001</v>
      </c>
      <c r="G759" s="11">
        <v>25.762329999999999</v>
      </c>
      <c r="H759" t="s">
        <v>3355</v>
      </c>
      <c r="I759" t="s">
        <v>3356</v>
      </c>
      <c r="J759" t="s">
        <v>3357</v>
      </c>
      <c r="K759">
        <v>4.2936E-13</v>
      </c>
      <c r="L759">
        <v>145660000</v>
      </c>
      <c r="M759">
        <v>4</v>
      </c>
      <c r="N759">
        <v>0</v>
      </c>
      <c r="O759">
        <v>3</v>
      </c>
      <c r="P759">
        <v>4</v>
      </c>
      <c r="Q759">
        <v>0</v>
      </c>
      <c r="R759">
        <v>3</v>
      </c>
      <c r="S759">
        <v>3</v>
      </c>
      <c r="T759">
        <v>0</v>
      </c>
      <c r="U759" s="2">
        <v>2</v>
      </c>
    </row>
    <row r="760" spans="1:21" x14ac:dyDescent="0.25">
      <c r="A760" t="s">
        <v>3358</v>
      </c>
      <c r="B760" s="2" t="s">
        <v>3359</v>
      </c>
      <c r="C760" s="17">
        <v>-1.38727</v>
      </c>
      <c r="D760" s="14">
        <v>0.67301699999999998</v>
      </c>
      <c r="E760" s="4">
        <v>22.613769999999999</v>
      </c>
      <c r="F760" s="4">
        <v>24.318169999999999</v>
      </c>
      <c r="G760" s="11">
        <v>24.85324</v>
      </c>
      <c r="H760" t="s">
        <v>3360</v>
      </c>
      <c r="I760" t="s">
        <v>3360</v>
      </c>
      <c r="J760" t="s">
        <v>3361</v>
      </c>
      <c r="K760">
        <v>6.3265999999999995E-4</v>
      </c>
      <c r="L760">
        <v>54448000</v>
      </c>
      <c r="M760">
        <v>2</v>
      </c>
      <c r="N760">
        <v>0</v>
      </c>
      <c r="O760">
        <v>1</v>
      </c>
      <c r="P760">
        <v>2</v>
      </c>
      <c r="Q760">
        <v>0</v>
      </c>
      <c r="R760">
        <v>1</v>
      </c>
      <c r="S760">
        <v>2</v>
      </c>
      <c r="T760">
        <v>0</v>
      </c>
      <c r="U760" s="2">
        <v>1</v>
      </c>
    </row>
    <row r="761" spans="1:21" x14ac:dyDescent="0.25">
      <c r="A761" t="s">
        <v>3362</v>
      </c>
      <c r="B761" s="2" t="s">
        <v>3363</v>
      </c>
      <c r="C761" s="17">
        <v>-1.388504</v>
      </c>
      <c r="D761" s="14">
        <v>0.79473799999999994</v>
      </c>
      <c r="E761" s="4">
        <v>25.913830000000001</v>
      </c>
      <c r="F761" s="4">
        <v>27.73995</v>
      </c>
      <c r="G761" s="11">
        <v>28.215399999999999</v>
      </c>
      <c r="H761" t="s">
        <v>3364</v>
      </c>
      <c r="I761" t="s">
        <v>3365</v>
      </c>
      <c r="J761" t="s">
        <v>3366</v>
      </c>
      <c r="K761">
        <v>1.6214E-91</v>
      </c>
      <c r="L761">
        <v>581840000</v>
      </c>
      <c r="M761">
        <v>6</v>
      </c>
      <c r="N761">
        <v>4</v>
      </c>
      <c r="O761">
        <v>8</v>
      </c>
      <c r="P761">
        <v>5</v>
      </c>
      <c r="Q761">
        <v>3</v>
      </c>
      <c r="R761">
        <v>7</v>
      </c>
      <c r="S761">
        <v>5</v>
      </c>
      <c r="T761">
        <v>3</v>
      </c>
      <c r="U761" s="2">
        <v>7</v>
      </c>
    </row>
    <row r="762" spans="1:21" x14ac:dyDescent="0.25">
      <c r="A762" t="s">
        <v>3367</v>
      </c>
      <c r="B762" s="2" t="s">
        <v>3368</v>
      </c>
      <c r="C762" s="17">
        <v>-1.3899539999999999</v>
      </c>
      <c r="D762" s="14">
        <v>1.1560489999999999</v>
      </c>
      <c r="E762" s="4">
        <v>22.117439999999998</v>
      </c>
      <c r="F762" s="4">
        <v>24.304870000000001</v>
      </c>
      <c r="G762" s="11">
        <v>24.601099999999999</v>
      </c>
      <c r="H762" t="s">
        <v>3369</v>
      </c>
      <c r="I762" t="s">
        <v>3370</v>
      </c>
      <c r="J762" t="s">
        <v>3371</v>
      </c>
      <c r="K762">
        <v>2.5191999999999999E-10</v>
      </c>
      <c r="L762">
        <v>49464000</v>
      </c>
      <c r="M762">
        <v>3</v>
      </c>
      <c r="N762">
        <v>1</v>
      </c>
      <c r="O762">
        <v>1</v>
      </c>
      <c r="P762">
        <v>3</v>
      </c>
      <c r="Q762">
        <v>1</v>
      </c>
      <c r="R762">
        <v>1</v>
      </c>
      <c r="S762">
        <v>3</v>
      </c>
      <c r="T762">
        <v>1</v>
      </c>
      <c r="U762" s="2">
        <v>1</v>
      </c>
    </row>
    <row r="763" spans="1:21" x14ac:dyDescent="0.25">
      <c r="A763" t="s">
        <v>3372</v>
      </c>
      <c r="B763" s="2" t="s">
        <v>3373</v>
      </c>
      <c r="C763" s="17">
        <v>-1.402979</v>
      </c>
      <c r="D763" s="14">
        <v>1.3262839999999998</v>
      </c>
      <c r="E763" s="4">
        <v>22.755680000000002</v>
      </c>
      <c r="F763" s="4">
        <v>25.113350000000001</v>
      </c>
      <c r="G763" s="11">
        <v>25.337489999999999</v>
      </c>
      <c r="H763" t="s">
        <v>3374</v>
      </c>
      <c r="I763" t="s">
        <v>3374</v>
      </c>
      <c r="J763" t="s">
        <v>3375</v>
      </c>
      <c r="K763">
        <v>4.8921000000000002E-16</v>
      </c>
      <c r="L763">
        <v>97893000</v>
      </c>
      <c r="M763">
        <v>4</v>
      </c>
      <c r="N763">
        <v>1</v>
      </c>
      <c r="O763">
        <v>2</v>
      </c>
      <c r="P763">
        <v>4</v>
      </c>
      <c r="Q763">
        <v>1</v>
      </c>
      <c r="R763">
        <v>2</v>
      </c>
      <c r="S763">
        <v>4</v>
      </c>
      <c r="T763">
        <v>1</v>
      </c>
      <c r="U763" s="2">
        <v>2</v>
      </c>
    </row>
    <row r="764" spans="1:21" x14ac:dyDescent="0.25">
      <c r="A764" t="s">
        <v>3376</v>
      </c>
      <c r="B764" s="2" t="s">
        <v>3377</v>
      </c>
      <c r="C764" s="17">
        <v>-1.4333</v>
      </c>
      <c r="D764" s="14">
        <v>-0.67361500000000007</v>
      </c>
      <c r="E764" s="4">
        <v>22.532810000000001</v>
      </c>
      <c r="F764" s="4">
        <v>22.89058</v>
      </c>
      <c r="G764" s="11">
        <v>24.14499</v>
      </c>
      <c r="H764" t="s">
        <v>3378</v>
      </c>
      <c r="I764" t="s">
        <v>3378</v>
      </c>
      <c r="J764" t="s">
        <v>3379</v>
      </c>
      <c r="K764">
        <v>4.7442999999999999E-3</v>
      </c>
      <c r="L764">
        <v>26002000</v>
      </c>
      <c r="M764">
        <v>1</v>
      </c>
      <c r="N764">
        <v>0</v>
      </c>
      <c r="O764">
        <v>1</v>
      </c>
      <c r="P764">
        <v>1</v>
      </c>
      <c r="Q764">
        <v>0</v>
      </c>
      <c r="R764">
        <v>1</v>
      </c>
      <c r="S764">
        <v>1</v>
      </c>
      <c r="T764">
        <v>0</v>
      </c>
      <c r="U764" s="2">
        <v>1</v>
      </c>
    </row>
    <row r="765" spans="1:21" x14ac:dyDescent="0.25">
      <c r="A765" t="s">
        <v>3380</v>
      </c>
      <c r="B765" s="2" t="s">
        <v>3381</v>
      </c>
      <c r="C765" s="17">
        <v>-1.433441</v>
      </c>
      <c r="D765" s="14">
        <v>2.8200430000000001</v>
      </c>
      <c r="E765" s="4">
        <v>22.36852</v>
      </c>
      <c r="F765" s="4">
        <v>26.219950000000001</v>
      </c>
      <c r="G765" s="11">
        <v>25.72767</v>
      </c>
      <c r="H765" t="s">
        <v>3382</v>
      </c>
      <c r="I765" t="s">
        <v>3382</v>
      </c>
      <c r="J765" t="s">
        <v>3383</v>
      </c>
      <c r="K765">
        <v>1.3968E-100</v>
      </c>
      <c r="L765">
        <v>154330000</v>
      </c>
      <c r="M765">
        <v>4</v>
      </c>
      <c r="N765">
        <v>0</v>
      </c>
      <c r="O765">
        <v>3</v>
      </c>
      <c r="P765">
        <v>4</v>
      </c>
      <c r="Q765">
        <v>0</v>
      </c>
      <c r="R765">
        <v>3</v>
      </c>
      <c r="S765">
        <v>4</v>
      </c>
      <c r="T765">
        <v>0</v>
      </c>
      <c r="U765" s="2">
        <v>3</v>
      </c>
    </row>
    <row r="766" spans="1:21" x14ac:dyDescent="0.25">
      <c r="A766" t="s">
        <v>3384</v>
      </c>
      <c r="B766" s="2" t="s">
        <v>3385</v>
      </c>
      <c r="C766" s="17">
        <v>-1.4556450000000001</v>
      </c>
      <c r="D766" s="14">
        <v>0.51770699999999992</v>
      </c>
      <c r="E766" s="4">
        <v>23.883379999999999</v>
      </c>
      <c r="F766" s="4">
        <v>25.432469999999999</v>
      </c>
      <c r="G766" s="11">
        <v>26.113569999999999</v>
      </c>
      <c r="H766" t="s">
        <v>3386</v>
      </c>
      <c r="I766" t="s">
        <v>3386</v>
      </c>
      <c r="J766" t="s">
        <v>3387</v>
      </c>
      <c r="K766">
        <v>3.9139E-36</v>
      </c>
      <c r="L766">
        <v>131260000</v>
      </c>
      <c r="M766">
        <v>7</v>
      </c>
      <c r="N766">
        <v>0</v>
      </c>
      <c r="O766">
        <v>5</v>
      </c>
      <c r="P766">
        <v>7</v>
      </c>
      <c r="Q766">
        <v>0</v>
      </c>
      <c r="R766">
        <v>5</v>
      </c>
      <c r="S766">
        <v>7</v>
      </c>
      <c r="T766">
        <v>0</v>
      </c>
      <c r="U766" s="2">
        <v>5</v>
      </c>
    </row>
    <row r="767" spans="1:21" x14ac:dyDescent="0.25">
      <c r="A767" t="s">
        <v>3388</v>
      </c>
      <c r="B767" s="2" t="s">
        <v>3389</v>
      </c>
      <c r="C767" s="17">
        <v>-1.4618990000000001</v>
      </c>
      <c r="D767" s="14">
        <v>2.2463639999999998</v>
      </c>
      <c r="E767" s="4">
        <v>21.53959</v>
      </c>
      <c r="F767" s="4">
        <v>24.817340000000002</v>
      </c>
      <c r="G767" s="11">
        <v>24.640360000000001</v>
      </c>
      <c r="H767" t="s">
        <v>3390</v>
      </c>
      <c r="I767" t="s">
        <v>3390</v>
      </c>
      <c r="J767" t="s">
        <v>3391</v>
      </c>
      <c r="K767">
        <v>4.7381999999999999E-19</v>
      </c>
      <c r="L767">
        <v>68632000</v>
      </c>
      <c r="M767">
        <v>3</v>
      </c>
      <c r="N767">
        <v>0</v>
      </c>
      <c r="O767">
        <v>1</v>
      </c>
      <c r="P767">
        <v>3</v>
      </c>
      <c r="Q767">
        <v>0</v>
      </c>
      <c r="R767">
        <v>1</v>
      </c>
      <c r="S767">
        <v>3</v>
      </c>
      <c r="T767">
        <v>0</v>
      </c>
      <c r="U767" s="2">
        <v>1</v>
      </c>
    </row>
    <row r="768" spans="1:21" x14ac:dyDescent="0.25">
      <c r="A768" t="s">
        <v>3392</v>
      </c>
      <c r="B768" s="2" t="s">
        <v>3393</v>
      </c>
      <c r="C768" s="17">
        <v>-1.4685649999999999</v>
      </c>
      <c r="D768" s="14">
        <v>-3.580203</v>
      </c>
      <c r="E768" s="4">
        <v>24.394539999999999</v>
      </c>
      <c r="F768" s="4">
        <v>21.84572</v>
      </c>
      <c r="G768" s="11">
        <v>24.58869</v>
      </c>
      <c r="H768" t="s">
        <v>3394</v>
      </c>
      <c r="I768" t="s">
        <v>3394</v>
      </c>
      <c r="J768" t="s">
        <v>3395</v>
      </c>
      <c r="K768">
        <v>1.4524000000000001E-4</v>
      </c>
      <c r="L768">
        <v>38961000</v>
      </c>
      <c r="M768">
        <v>0</v>
      </c>
      <c r="N768">
        <v>1</v>
      </c>
      <c r="O768">
        <v>1</v>
      </c>
      <c r="P768">
        <v>0</v>
      </c>
      <c r="Q768">
        <v>1</v>
      </c>
      <c r="R768">
        <v>1</v>
      </c>
      <c r="S768">
        <v>0</v>
      </c>
      <c r="T768">
        <v>1</v>
      </c>
      <c r="U768" s="2">
        <v>1</v>
      </c>
    </row>
    <row r="769" spans="1:21" x14ac:dyDescent="0.25">
      <c r="B769" s="2" t="s">
        <v>3396</v>
      </c>
      <c r="C769" s="17">
        <v>-1.4735549999999999</v>
      </c>
      <c r="D769" s="14">
        <v>1.633972</v>
      </c>
      <c r="E769" s="4">
        <v>26.937750000000001</v>
      </c>
      <c r="F769" s="4">
        <v>29.603110000000001</v>
      </c>
      <c r="G769" s="11">
        <v>29.74399</v>
      </c>
      <c r="H769" t="s">
        <v>3397</v>
      </c>
      <c r="I769" t="s">
        <v>3398</v>
      </c>
      <c r="J769" t="s">
        <v>3399</v>
      </c>
      <c r="K769">
        <v>1.4791E-151</v>
      </c>
      <c r="L769">
        <v>1925100000</v>
      </c>
      <c r="M769">
        <v>6</v>
      </c>
      <c r="N769">
        <v>1</v>
      </c>
      <c r="O769">
        <v>8</v>
      </c>
      <c r="P769">
        <v>6</v>
      </c>
      <c r="Q769">
        <v>1</v>
      </c>
      <c r="R769">
        <v>8</v>
      </c>
      <c r="S769">
        <v>0</v>
      </c>
      <c r="T769">
        <v>0</v>
      </c>
      <c r="U769" s="2">
        <v>2</v>
      </c>
    </row>
    <row r="770" spans="1:21" x14ac:dyDescent="0.25">
      <c r="A770" t="s">
        <v>3400</v>
      </c>
      <c r="B770" s="2" t="s">
        <v>3401</v>
      </c>
      <c r="C770" s="17">
        <v>-1.4944459999999999</v>
      </c>
      <c r="D770" s="14">
        <v>3.3469999999999889E-3</v>
      </c>
      <c r="E770" s="4">
        <v>22.63279</v>
      </c>
      <c r="F770" s="4">
        <v>23.66752</v>
      </c>
      <c r="G770" s="11">
        <v>24.644600000000001</v>
      </c>
      <c r="H770" t="s">
        <v>3402</v>
      </c>
      <c r="I770" t="s">
        <v>3403</v>
      </c>
      <c r="J770" t="s">
        <v>3404</v>
      </c>
      <c r="K770">
        <v>8.4779E-15</v>
      </c>
      <c r="L770">
        <v>55932000</v>
      </c>
      <c r="M770">
        <v>4</v>
      </c>
      <c r="N770">
        <v>3</v>
      </c>
      <c r="O770">
        <v>1</v>
      </c>
      <c r="P770">
        <v>3</v>
      </c>
      <c r="Q770">
        <v>2</v>
      </c>
      <c r="R770">
        <v>1</v>
      </c>
      <c r="S770">
        <v>3</v>
      </c>
      <c r="T770">
        <v>2</v>
      </c>
      <c r="U770" s="2">
        <v>1</v>
      </c>
    </row>
    <row r="771" spans="1:21" x14ac:dyDescent="0.25">
      <c r="A771" t="s">
        <v>3405</v>
      </c>
      <c r="B771" s="2" t="s">
        <v>3406</v>
      </c>
      <c r="C771" s="17">
        <v>-1.5040070000000001</v>
      </c>
      <c r="D771" s="14">
        <v>1.6897579999999999</v>
      </c>
      <c r="E771" s="4">
        <v>23.273689999999998</v>
      </c>
      <c r="F771" s="4">
        <v>25.99483</v>
      </c>
      <c r="G771" s="11">
        <v>26.138269999999999</v>
      </c>
      <c r="H771" t="s">
        <v>3407</v>
      </c>
      <c r="I771" t="s">
        <v>3407</v>
      </c>
      <c r="J771" t="s">
        <v>3408</v>
      </c>
      <c r="K771">
        <v>4.0274999999999999E-53</v>
      </c>
      <c r="L771">
        <v>139920000</v>
      </c>
      <c r="M771">
        <v>4</v>
      </c>
      <c r="N771">
        <v>0</v>
      </c>
      <c r="O771">
        <v>3</v>
      </c>
      <c r="P771">
        <v>4</v>
      </c>
      <c r="Q771">
        <v>0</v>
      </c>
      <c r="R771">
        <v>3</v>
      </c>
      <c r="S771">
        <v>4</v>
      </c>
      <c r="T771">
        <v>0</v>
      </c>
      <c r="U771" s="2">
        <v>3</v>
      </c>
    </row>
    <row r="772" spans="1:21" x14ac:dyDescent="0.25">
      <c r="A772" t="s">
        <v>3409</v>
      </c>
      <c r="B772" s="2" t="s">
        <v>3410</v>
      </c>
      <c r="C772" s="17">
        <v>-1.507223</v>
      </c>
      <c r="D772" s="14">
        <v>-1.6957631000000002</v>
      </c>
      <c r="E772" s="4">
        <v>26.44191</v>
      </c>
      <c r="F772" s="4">
        <v>25.777529999999999</v>
      </c>
      <c r="G772" s="11">
        <v>27.616949999999999</v>
      </c>
      <c r="H772" t="s">
        <v>3411</v>
      </c>
      <c r="I772" t="s">
        <v>3412</v>
      </c>
      <c r="J772" t="s">
        <v>3413</v>
      </c>
      <c r="K772">
        <v>2.4899000000000001E-18</v>
      </c>
      <c r="L772">
        <v>311620000</v>
      </c>
      <c r="M772">
        <v>4</v>
      </c>
      <c r="N772">
        <v>2</v>
      </c>
      <c r="O772">
        <v>5</v>
      </c>
      <c r="P772">
        <v>4</v>
      </c>
      <c r="Q772">
        <v>2</v>
      </c>
      <c r="R772">
        <v>5</v>
      </c>
      <c r="S772">
        <v>4</v>
      </c>
      <c r="T772">
        <v>2</v>
      </c>
      <c r="U772" s="2">
        <v>5</v>
      </c>
    </row>
    <row r="773" spans="1:21" x14ac:dyDescent="0.25">
      <c r="A773" t="s">
        <v>3414</v>
      </c>
      <c r="B773" s="2" t="s">
        <v>3415</v>
      </c>
      <c r="C773" s="17">
        <v>-1.5127330000000001</v>
      </c>
      <c r="D773" s="14">
        <v>-0.13935710000000012</v>
      </c>
      <c r="E773" s="4">
        <v>21.01275</v>
      </c>
      <c r="F773" s="4">
        <v>21.904779999999999</v>
      </c>
      <c r="G773" s="11">
        <v>22.971499999999999</v>
      </c>
      <c r="H773" t="s">
        <v>3416</v>
      </c>
      <c r="I773" t="s">
        <v>3416</v>
      </c>
      <c r="J773" t="s">
        <v>3417</v>
      </c>
      <c r="K773">
        <v>2.3609E-5</v>
      </c>
      <c r="L773">
        <v>13757000</v>
      </c>
      <c r="M773">
        <v>1</v>
      </c>
      <c r="N773">
        <v>0</v>
      </c>
      <c r="O773">
        <v>1</v>
      </c>
      <c r="P773">
        <v>1</v>
      </c>
      <c r="Q773">
        <v>0</v>
      </c>
      <c r="R773">
        <v>1</v>
      </c>
      <c r="S773">
        <v>1</v>
      </c>
      <c r="T773">
        <v>0</v>
      </c>
      <c r="U773" s="2">
        <v>1</v>
      </c>
    </row>
    <row r="774" spans="1:21" x14ac:dyDescent="0.25">
      <c r="A774" t="s">
        <v>3418</v>
      </c>
      <c r="B774" s="2" t="s">
        <v>3419</v>
      </c>
      <c r="C774" s="17">
        <v>-1.521231</v>
      </c>
      <c r="D774" s="14">
        <v>2.0685099999999998</v>
      </c>
      <c r="E774" s="4">
        <v>22.39977</v>
      </c>
      <c r="F774" s="4">
        <v>25.499659999999999</v>
      </c>
      <c r="G774" s="11">
        <v>25.470949999999998</v>
      </c>
      <c r="H774" t="s">
        <v>3420</v>
      </c>
      <c r="I774" t="s">
        <v>3421</v>
      </c>
      <c r="J774" t="s">
        <v>3422</v>
      </c>
      <c r="K774">
        <v>8.9360999999999998E-11</v>
      </c>
      <c r="L774">
        <v>102280000</v>
      </c>
      <c r="M774">
        <v>3</v>
      </c>
      <c r="N774">
        <v>0</v>
      </c>
      <c r="O774">
        <v>3</v>
      </c>
      <c r="P774">
        <v>3</v>
      </c>
      <c r="Q774">
        <v>0</v>
      </c>
      <c r="R774">
        <v>3</v>
      </c>
      <c r="S774">
        <v>3</v>
      </c>
      <c r="T774">
        <v>0</v>
      </c>
      <c r="U774" s="2">
        <v>3</v>
      </c>
    </row>
    <row r="775" spans="1:21" x14ac:dyDescent="0.25">
      <c r="A775" t="s">
        <v>3423</v>
      </c>
      <c r="B775" s="2" t="s">
        <v>3424</v>
      </c>
      <c r="C775" s="17">
        <v>-1.531147</v>
      </c>
      <c r="D775" s="14">
        <v>-1.8677448999999999</v>
      </c>
      <c r="E775" s="4">
        <v>24.343610000000002</v>
      </c>
      <c r="F775" s="4">
        <v>23.507239999999999</v>
      </c>
      <c r="G775" s="11">
        <v>25.456569999999999</v>
      </c>
      <c r="H775" t="s">
        <v>3425</v>
      </c>
      <c r="I775" t="s">
        <v>3425</v>
      </c>
      <c r="J775" t="s">
        <v>3426</v>
      </c>
      <c r="K775">
        <v>9.7322000000000002E-115</v>
      </c>
      <c r="L775">
        <v>66048000</v>
      </c>
      <c r="M775">
        <v>2</v>
      </c>
      <c r="N775">
        <v>1</v>
      </c>
      <c r="O775">
        <v>5</v>
      </c>
      <c r="P775">
        <v>2</v>
      </c>
      <c r="Q775">
        <v>1</v>
      </c>
      <c r="R775">
        <v>5</v>
      </c>
      <c r="S775">
        <v>2</v>
      </c>
      <c r="T775">
        <v>1</v>
      </c>
      <c r="U775" s="2">
        <v>5</v>
      </c>
    </row>
    <row r="776" spans="1:21" x14ac:dyDescent="0.25">
      <c r="A776" t="s">
        <v>3427</v>
      </c>
      <c r="B776" s="2" t="s">
        <v>3428</v>
      </c>
      <c r="C776" s="17">
        <v>-1.5338879999999999</v>
      </c>
      <c r="D776" s="14">
        <v>2.7086009999999998</v>
      </c>
      <c r="E776" s="4">
        <v>22.912140000000001</v>
      </c>
      <c r="F776" s="4">
        <v>26.65212</v>
      </c>
      <c r="G776" s="11">
        <v>26.316020000000002</v>
      </c>
      <c r="H776" t="s">
        <v>3429</v>
      </c>
      <c r="I776" t="s">
        <v>3430</v>
      </c>
      <c r="J776" t="s">
        <v>3431</v>
      </c>
      <c r="K776">
        <v>4.1364E-12</v>
      </c>
      <c r="L776">
        <v>221840000</v>
      </c>
      <c r="M776">
        <v>3</v>
      </c>
      <c r="N776">
        <v>1</v>
      </c>
      <c r="O776">
        <v>1</v>
      </c>
      <c r="P776">
        <v>3</v>
      </c>
      <c r="Q776">
        <v>1</v>
      </c>
      <c r="R776">
        <v>1</v>
      </c>
      <c r="S776">
        <v>3</v>
      </c>
      <c r="T776">
        <v>1</v>
      </c>
      <c r="U776" s="2">
        <v>1</v>
      </c>
    </row>
    <row r="777" spans="1:21" x14ac:dyDescent="0.25">
      <c r="A777" t="s">
        <v>3432</v>
      </c>
      <c r="B777" s="2" t="s">
        <v>3433</v>
      </c>
      <c r="C777" s="17">
        <v>-1.546432</v>
      </c>
      <c r="D777" s="14">
        <v>-0.98017741000000003</v>
      </c>
      <c r="E777" s="4">
        <v>23.082439999999998</v>
      </c>
      <c r="F777" s="4">
        <v>23.13364</v>
      </c>
      <c r="G777" s="11">
        <v>24.65447</v>
      </c>
      <c r="H777" t="s">
        <v>3434</v>
      </c>
      <c r="I777" t="s">
        <v>3435</v>
      </c>
      <c r="J777" t="s">
        <v>3436</v>
      </c>
      <c r="K777">
        <v>8.6797999999999996E-11</v>
      </c>
      <c r="L777">
        <v>49835000</v>
      </c>
      <c r="M777">
        <v>3</v>
      </c>
      <c r="N777">
        <v>1</v>
      </c>
      <c r="O777">
        <v>2</v>
      </c>
      <c r="P777">
        <v>3</v>
      </c>
      <c r="Q777">
        <v>1</v>
      </c>
      <c r="R777">
        <v>2</v>
      </c>
      <c r="S777">
        <v>3</v>
      </c>
      <c r="T777">
        <v>1</v>
      </c>
      <c r="U777" s="2">
        <v>2</v>
      </c>
    </row>
    <row r="778" spans="1:21" x14ac:dyDescent="0.25">
      <c r="A778" t="s">
        <v>3437</v>
      </c>
      <c r="B778" s="2" t="s">
        <v>3438</v>
      </c>
      <c r="C778" s="17">
        <v>-1.5473140000000001</v>
      </c>
      <c r="D778" s="14">
        <v>-3.595593</v>
      </c>
      <c r="E778" s="4">
        <v>24.46114</v>
      </c>
      <c r="F778" s="4">
        <v>21.896930000000001</v>
      </c>
      <c r="G778" s="11">
        <v>24.72635</v>
      </c>
      <c r="H778" t="s">
        <v>3439</v>
      </c>
      <c r="I778" t="s">
        <v>3439</v>
      </c>
      <c r="J778" t="s">
        <v>3440</v>
      </c>
      <c r="K778">
        <v>1.9987999999999999E-4</v>
      </c>
      <c r="L778">
        <v>39222000</v>
      </c>
      <c r="M778">
        <v>1</v>
      </c>
      <c r="N778">
        <v>1</v>
      </c>
      <c r="O778">
        <v>1</v>
      </c>
      <c r="P778">
        <v>1</v>
      </c>
      <c r="Q778">
        <v>1</v>
      </c>
      <c r="R778">
        <v>1</v>
      </c>
      <c r="S778">
        <v>1</v>
      </c>
      <c r="T778">
        <v>1</v>
      </c>
      <c r="U778" s="2">
        <v>1</v>
      </c>
    </row>
    <row r="779" spans="1:21" x14ac:dyDescent="0.25">
      <c r="A779" t="s">
        <v>3441</v>
      </c>
      <c r="B779" s="2" t="s">
        <v>3442</v>
      </c>
      <c r="C779" s="17">
        <v>-1.5517730000000001</v>
      </c>
      <c r="D779" s="14">
        <v>1.3743089999999998</v>
      </c>
      <c r="E779" s="4">
        <v>21.89367</v>
      </c>
      <c r="F779" s="4">
        <v>24.29936</v>
      </c>
      <c r="G779" s="11">
        <v>24.64828</v>
      </c>
      <c r="H779" t="s">
        <v>3443</v>
      </c>
      <c r="I779" t="s">
        <v>3444</v>
      </c>
      <c r="J779" t="s">
        <v>3445</v>
      </c>
      <c r="K779">
        <v>1.1719000000000001E-12</v>
      </c>
      <c r="L779">
        <v>113980000</v>
      </c>
      <c r="M779">
        <v>2</v>
      </c>
      <c r="N779">
        <v>1</v>
      </c>
      <c r="O779">
        <v>1</v>
      </c>
      <c r="P779">
        <v>2</v>
      </c>
      <c r="Q779">
        <v>1</v>
      </c>
      <c r="R779">
        <v>1</v>
      </c>
      <c r="S779">
        <v>2</v>
      </c>
      <c r="T779">
        <v>1</v>
      </c>
      <c r="U779" s="2">
        <v>1</v>
      </c>
    </row>
    <row r="780" spans="1:21" x14ac:dyDescent="0.25">
      <c r="A780" t="s">
        <v>3446</v>
      </c>
      <c r="B780" s="2" t="s">
        <v>3447</v>
      </c>
      <c r="C780" s="17">
        <v>-1.556637</v>
      </c>
      <c r="D780" s="14">
        <v>2.1484959999999997</v>
      </c>
      <c r="E780" s="4">
        <v>23.78059</v>
      </c>
      <c r="F780" s="4">
        <v>26.960470000000001</v>
      </c>
      <c r="G780" s="11">
        <v>26.92717</v>
      </c>
      <c r="H780" t="s">
        <v>3448</v>
      </c>
      <c r="I780" t="s">
        <v>3449</v>
      </c>
      <c r="J780" t="s">
        <v>3450</v>
      </c>
      <c r="K780">
        <v>2.6869000000000001E-85</v>
      </c>
      <c r="L780">
        <v>292420000</v>
      </c>
      <c r="M780">
        <v>5</v>
      </c>
      <c r="N780">
        <v>0</v>
      </c>
      <c r="O780">
        <v>5</v>
      </c>
      <c r="P780">
        <v>5</v>
      </c>
      <c r="Q780">
        <v>0</v>
      </c>
      <c r="R780">
        <v>5</v>
      </c>
      <c r="S780">
        <v>5</v>
      </c>
      <c r="T780">
        <v>0</v>
      </c>
      <c r="U780" s="2">
        <v>5</v>
      </c>
    </row>
    <row r="781" spans="1:21" x14ac:dyDescent="0.25">
      <c r="A781" t="s">
        <v>3451</v>
      </c>
      <c r="B781" s="2" t="s">
        <v>3452</v>
      </c>
      <c r="C781" s="17">
        <v>-1.5613159999999999</v>
      </c>
      <c r="D781" s="14">
        <v>2.259023</v>
      </c>
      <c r="E781" s="4">
        <v>22.043469999999999</v>
      </c>
      <c r="F781" s="4">
        <v>25.333880000000001</v>
      </c>
      <c r="G781" s="11">
        <v>25.24999</v>
      </c>
      <c r="H781" t="s">
        <v>3453</v>
      </c>
      <c r="I781" t="s">
        <v>3453</v>
      </c>
      <c r="J781" t="s">
        <v>3454</v>
      </c>
      <c r="K781">
        <v>5.3193E-6</v>
      </c>
      <c r="L781">
        <v>91617000</v>
      </c>
      <c r="M781">
        <v>2</v>
      </c>
      <c r="N781">
        <v>0</v>
      </c>
      <c r="O781">
        <v>2</v>
      </c>
      <c r="P781">
        <v>2</v>
      </c>
      <c r="Q781">
        <v>0</v>
      </c>
      <c r="R781">
        <v>2</v>
      </c>
      <c r="S781">
        <v>2</v>
      </c>
      <c r="T781">
        <v>0</v>
      </c>
      <c r="U781" s="2">
        <v>2</v>
      </c>
    </row>
    <row r="782" spans="1:21" x14ac:dyDescent="0.25">
      <c r="A782" t="s">
        <v>3455</v>
      </c>
      <c r="B782" s="2" t="s">
        <v>3456</v>
      </c>
      <c r="C782" s="17">
        <v>-1.5836110000000001</v>
      </c>
      <c r="D782" s="14">
        <v>1.416137</v>
      </c>
      <c r="E782" s="4">
        <v>25.972570000000001</v>
      </c>
      <c r="F782" s="4">
        <v>28.420089999999998</v>
      </c>
      <c r="G782" s="11">
        <v>28.77994</v>
      </c>
      <c r="H782" t="s">
        <v>3457</v>
      </c>
      <c r="I782" t="s">
        <v>3458</v>
      </c>
      <c r="J782" t="s">
        <v>3459</v>
      </c>
      <c r="K782">
        <v>1.3965E-42</v>
      </c>
      <c r="L782">
        <v>897510000</v>
      </c>
      <c r="M782">
        <v>5</v>
      </c>
      <c r="N782">
        <v>1</v>
      </c>
      <c r="O782">
        <v>5</v>
      </c>
      <c r="P782">
        <v>5</v>
      </c>
      <c r="Q782">
        <v>1</v>
      </c>
      <c r="R782">
        <v>5</v>
      </c>
      <c r="S782">
        <v>5</v>
      </c>
      <c r="T782">
        <v>1</v>
      </c>
      <c r="U782" s="2">
        <v>5</v>
      </c>
    </row>
    <row r="783" spans="1:21" x14ac:dyDescent="0.25">
      <c r="B783" s="2" t="s">
        <v>3460</v>
      </c>
      <c r="C783" s="17">
        <v>-1.596935</v>
      </c>
      <c r="D783" s="14">
        <v>0.57826199999999983</v>
      </c>
      <c r="E783" s="4">
        <v>21.31766</v>
      </c>
      <c r="F783" s="4">
        <v>22.927309999999999</v>
      </c>
      <c r="G783" s="11">
        <v>23.71942</v>
      </c>
      <c r="H783" t="s">
        <v>3461</v>
      </c>
      <c r="I783" t="s">
        <v>3461</v>
      </c>
      <c r="J783" t="s">
        <v>3462</v>
      </c>
      <c r="K783">
        <v>1.0463E-2</v>
      </c>
      <c r="L783">
        <v>25052000</v>
      </c>
      <c r="M783">
        <v>1</v>
      </c>
      <c r="N783">
        <v>0</v>
      </c>
      <c r="O783">
        <v>1</v>
      </c>
      <c r="P783">
        <v>1</v>
      </c>
      <c r="Q783">
        <v>0</v>
      </c>
      <c r="R783">
        <v>1</v>
      </c>
      <c r="S783">
        <v>1</v>
      </c>
      <c r="T783">
        <v>0</v>
      </c>
      <c r="U783" s="2">
        <v>1</v>
      </c>
    </row>
    <row r="784" spans="1:21" x14ac:dyDescent="0.25">
      <c r="A784" t="s">
        <v>3463</v>
      </c>
      <c r="B784" s="2" t="s">
        <v>3464</v>
      </c>
      <c r="C784" s="17">
        <v>-1.607307</v>
      </c>
      <c r="D784" s="14">
        <v>0.85616599999999998</v>
      </c>
      <c r="E784" s="4">
        <v>22.44933</v>
      </c>
      <c r="F784" s="4">
        <v>24.336880000000001</v>
      </c>
      <c r="G784" s="11">
        <v>25.000409999999999</v>
      </c>
      <c r="H784" t="s">
        <v>3465</v>
      </c>
      <c r="I784" t="s">
        <v>3465</v>
      </c>
      <c r="J784" t="s">
        <v>3466</v>
      </c>
      <c r="K784">
        <v>7.5787E-6</v>
      </c>
      <c r="L784">
        <v>58688000</v>
      </c>
      <c r="M784">
        <v>2</v>
      </c>
      <c r="N784">
        <v>0</v>
      </c>
      <c r="O784">
        <v>2</v>
      </c>
      <c r="P784">
        <v>2</v>
      </c>
      <c r="Q784">
        <v>0</v>
      </c>
      <c r="R784">
        <v>2</v>
      </c>
      <c r="S784">
        <v>2</v>
      </c>
      <c r="T784">
        <v>0</v>
      </c>
      <c r="U784" s="2">
        <v>2</v>
      </c>
    </row>
    <row r="785" spans="1:21" x14ac:dyDescent="0.25">
      <c r="A785" t="s">
        <v>3467</v>
      </c>
      <c r="B785" s="2" t="s">
        <v>3468</v>
      </c>
      <c r="C785" s="17">
        <v>-1.6074219999999999</v>
      </c>
      <c r="D785" s="14">
        <v>1.844614</v>
      </c>
      <c r="E785" s="4">
        <v>22.543189999999999</v>
      </c>
      <c r="F785" s="4">
        <v>25.419180000000001</v>
      </c>
      <c r="G785" s="11">
        <v>25.588609999999999</v>
      </c>
      <c r="H785" t="s">
        <v>3469</v>
      </c>
      <c r="I785" t="s">
        <v>3469</v>
      </c>
      <c r="J785" t="s">
        <v>3470</v>
      </c>
      <c r="K785">
        <v>5.1752000000000001E-9</v>
      </c>
      <c r="L785">
        <v>104180000</v>
      </c>
      <c r="M785">
        <v>2</v>
      </c>
      <c r="N785">
        <v>0</v>
      </c>
      <c r="O785">
        <v>2</v>
      </c>
      <c r="P785">
        <v>2</v>
      </c>
      <c r="Q785">
        <v>0</v>
      </c>
      <c r="R785">
        <v>2</v>
      </c>
      <c r="S785">
        <v>2</v>
      </c>
      <c r="T785">
        <v>0</v>
      </c>
      <c r="U785" s="2">
        <v>2</v>
      </c>
    </row>
    <row r="786" spans="1:21" x14ac:dyDescent="0.25">
      <c r="A786" t="s">
        <v>3471</v>
      </c>
      <c r="B786" s="2" t="s">
        <v>3472</v>
      </c>
      <c r="C786" s="17">
        <v>-1.6277600000000001</v>
      </c>
      <c r="D786" s="14">
        <v>-0.14677290000000009</v>
      </c>
      <c r="E786" s="4">
        <v>21.718389999999999</v>
      </c>
      <c r="F786" s="4">
        <v>22.603000000000002</v>
      </c>
      <c r="G786" s="11">
        <v>23.788450000000001</v>
      </c>
      <c r="H786" t="s">
        <v>3473</v>
      </c>
      <c r="I786" t="s">
        <v>3473</v>
      </c>
      <c r="J786" t="s">
        <v>3474</v>
      </c>
      <c r="K786">
        <v>6.0784999999999997E-3</v>
      </c>
      <c r="L786">
        <v>19375000</v>
      </c>
      <c r="M786">
        <v>1</v>
      </c>
      <c r="N786">
        <v>0</v>
      </c>
      <c r="O786">
        <v>1</v>
      </c>
      <c r="P786">
        <v>1</v>
      </c>
      <c r="Q786">
        <v>0</v>
      </c>
      <c r="R786">
        <v>1</v>
      </c>
      <c r="S786">
        <v>1</v>
      </c>
      <c r="T786">
        <v>0</v>
      </c>
      <c r="U786" s="2">
        <v>1</v>
      </c>
    </row>
    <row r="787" spans="1:21" x14ac:dyDescent="0.25">
      <c r="A787" t="s">
        <v>3475</v>
      </c>
      <c r="B787" s="2" t="s">
        <v>3476</v>
      </c>
      <c r="C787" s="17">
        <v>-1.631418</v>
      </c>
      <c r="D787" s="14">
        <v>2.0170300000000001</v>
      </c>
      <c r="E787" s="4">
        <v>24.788900000000002</v>
      </c>
      <c r="F787" s="4">
        <v>27.837319999999998</v>
      </c>
      <c r="G787" s="11">
        <v>27.94453</v>
      </c>
      <c r="H787" t="s">
        <v>3477</v>
      </c>
      <c r="I787" t="s">
        <v>3477</v>
      </c>
      <c r="J787" t="s">
        <v>3478</v>
      </c>
      <c r="K787">
        <v>2.0035999999999999E-175</v>
      </c>
      <c r="L787">
        <v>544100000</v>
      </c>
      <c r="M787">
        <v>6</v>
      </c>
      <c r="N787">
        <v>1</v>
      </c>
      <c r="O787">
        <v>6</v>
      </c>
      <c r="P787">
        <v>6</v>
      </c>
      <c r="Q787">
        <v>1</v>
      </c>
      <c r="R787">
        <v>6</v>
      </c>
      <c r="S787">
        <v>5</v>
      </c>
      <c r="T787">
        <v>1</v>
      </c>
      <c r="U787" s="2">
        <v>5</v>
      </c>
    </row>
    <row r="788" spans="1:21" x14ac:dyDescent="0.25">
      <c r="A788" t="s">
        <v>3479</v>
      </c>
      <c r="B788" s="2" t="s">
        <v>3480</v>
      </c>
      <c r="C788" s="17">
        <v>-1.658598</v>
      </c>
      <c r="D788" s="14">
        <v>4.643796</v>
      </c>
      <c r="E788" s="4">
        <v>22.042259999999999</v>
      </c>
      <c r="F788" s="4">
        <v>27.717449999999999</v>
      </c>
      <c r="G788" s="11">
        <v>26.538450000000001</v>
      </c>
      <c r="H788" t="s">
        <v>3481</v>
      </c>
      <c r="I788" t="s">
        <v>3482</v>
      </c>
      <c r="J788" t="s">
        <v>3483</v>
      </c>
      <c r="K788">
        <v>2.7624000000000001E-43</v>
      </c>
      <c r="L788">
        <v>390050000</v>
      </c>
      <c r="M788">
        <v>12</v>
      </c>
      <c r="N788">
        <v>1</v>
      </c>
      <c r="O788">
        <v>4</v>
      </c>
      <c r="P788">
        <v>12</v>
      </c>
      <c r="Q788">
        <v>1</v>
      </c>
      <c r="R788">
        <v>4</v>
      </c>
      <c r="S788">
        <v>12</v>
      </c>
      <c r="T788">
        <v>1</v>
      </c>
      <c r="U788" s="2">
        <v>4</v>
      </c>
    </row>
    <row r="789" spans="1:21" x14ac:dyDescent="0.25">
      <c r="A789" t="s">
        <v>3484</v>
      </c>
      <c r="B789" s="2" t="s">
        <v>3485</v>
      </c>
      <c r="C789" s="17">
        <v>-1.659044</v>
      </c>
      <c r="D789" s="14">
        <v>4.1475499999999998</v>
      </c>
      <c r="E789" s="4">
        <v>23.230029999999999</v>
      </c>
      <c r="F789" s="4">
        <v>28.40896</v>
      </c>
      <c r="G789" s="11">
        <v>27.478539999999999</v>
      </c>
      <c r="H789" t="s">
        <v>3486</v>
      </c>
      <c r="I789" t="s">
        <v>3486</v>
      </c>
      <c r="J789" t="s">
        <v>3487</v>
      </c>
      <c r="K789">
        <v>3.9288000000000002E-120</v>
      </c>
      <c r="L789">
        <v>533530000</v>
      </c>
      <c r="M789">
        <v>2</v>
      </c>
      <c r="N789">
        <v>0</v>
      </c>
      <c r="O789">
        <v>3</v>
      </c>
      <c r="P789">
        <v>2</v>
      </c>
      <c r="Q789">
        <v>0</v>
      </c>
      <c r="R789">
        <v>3</v>
      </c>
      <c r="S789">
        <v>2</v>
      </c>
      <c r="T789">
        <v>0</v>
      </c>
      <c r="U789" s="2">
        <v>3</v>
      </c>
    </row>
    <row r="790" spans="1:21" x14ac:dyDescent="0.25">
      <c r="A790" t="s">
        <v>3488</v>
      </c>
      <c r="B790" s="2" t="s">
        <v>3489</v>
      </c>
      <c r="C790" s="17">
        <v>-1.6718649999999999</v>
      </c>
      <c r="D790" s="14">
        <v>2.539857</v>
      </c>
      <c r="E790" s="4">
        <v>23.291070000000001</v>
      </c>
      <c r="F790" s="4">
        <v>26.862310000000001</v>
      </c>
      <c r="G790" s="11">
        <v>26.748550000000002</v>
      </c>
      <c r="H790" t="s">
        <v>3490</v>
      </c>
      <c r="I790" t="s">
        <v>3491</v>
      </c>
      <c r="J790" t="s">
        <v>3492</v>
      </c>
      <c r="K790">
        <v>4.9711000000000001E-12</v>
      </c>
      <c r="L790">
        <v>208560000</v>
      </c>
      <c r="M790">
        <v>3</v>
      </c>
      <c r="N790">
        <v>0</v>
      </c>
      <c r="O790">
        <v>3</v>
      </c>
      <c r="P790">
        <v>3</v>
      </c>
      <c r="Q790">
        <v>0</v>
      </c>
      <c r="R790">
        <v>3</v>
      </c>
      <c r="S790">
        <v>3</v>
      </c>
      <c r="T790">
        <v>0</v>
      </c>
      <c r="U790" s="2">
        <v>3</v>
      </c>
    </row>
    <row r="791" spans="1:21" x14ac:dyDescent="0.25">
      <c r="A791" t="s">
        <v>3493</v>
      </c>
      <c r="B791" s="2" t="s">
        <v>3494</v>
      </c>
      <c r="C791" s="17">
        <v>-1.680798</v>
      </c>
      <c r="D791" s="14">
        <v>3.5017519999999998</v>
      </c>
      <c r="E791" s="4">
        <v>21.320989999999998</v>
      </c>
      <c r="F791" s="4">
        <v>25.854120000000002</v>
      </c>
      <c r="G791" s="11">
        <v>25.268350000000002</v>
      </c>
      <c r="H791" t="s">
        <v>3495</v>
      </c>
      <c r="I791" t="s">
        <v>3496</v>
      </c>
      <c r="J791" t="s">
        <v>3497</v>
      </c>
      <c r="K791">
        <v>4.1003999999999999E-52</v>
      </c>
      <c r="L791">
        <v>115770000</v>
      </c>
      <c r="M791">
        <v>5</v>
      </c>
      <c r="N791">
        <v>0</v>
      </c>
      <c r="O791">
        <v>3</v>
      </c>
      <c r="P791">
        <v>5</v>
      </c>
      <c r="Q791">
        <v>0</v>
      </c>
      <c r="R791">
        <v>3</v>
      </c>
      <c r="S791">
        <v>5</v>
      </c>
      <c r="T791">
        <v>0</v>
      </c>
      <c r="U791" s="2">
        <v>3</v>
      </c>
    </row>
    <row r="792" spans="1:21" x14ac:dyDescent="0.25">
      <c r="A792" t="s">
        <v>3498</v>
      </c>
      <c r="B792" s="2" t="s">
        <v>3499</v>
      </c>
      <c r="C792" s="17">
        <v>-1.7147539999999999</v>
      </c>
      <c r="D792" s="14">
        <v>1.9802719999999998</v>
      </c>
      <c r="E792" s="4">
        <v>22.187560000000001</v>
      </c>
      <c r="F792" s="4">
        <v>25.19922</v>
      </c>
      <c r="G792" s="11">
        <v>25.40814</v>
      </c>
      <c r="H792" t="s">
        <v>3500</v>
      </c>
      <c r="I792" t="s">
        <v>3501</v>
      </c>
      <c r="J792" t="s">
        <v>3502</v>
      </c>
      <c r="K792">
        <v>6.5114999999999998E-8</v>
      </c>
      <c r="L792">
        <v>91816000</v>
      </c>
      <c r="M792">
        <v>3</v>
      </c>
      <c r="N792">
        <v>0</v>
      </c>
      <c r="O792">
        <v>1</v>
      </c>
      <c r="P792">
        <v>2</v>
      </c>
      <c r="Q792">
        <v>0</v>
      </c>
      <c r="R792">
        <v>1</v>
      </c>
      <c r="S792">
        <v>2</v>
      </c>
      <c r="T792">
        <v>0</v>
      </c>
      <c r="U792" s="2">
        <v>1</v>
      </c>
    </row>
    <row r="793" spans="1:21" x14ac:dyDescent="0.25">
      <c r="A793" t="s">
        <v>3503</v>
      </c>
      <c r="B793" s="2" t="s">
        <v>3504</v>
      </c>
      <c r="C793" s="17">
        <v>-1.719984</v>
      </c>
      <c r="D793" s="14">
        <v>-4.9312839999999998</v>
      </c>
      <c r="E793" s="4">
        <v>25.26792</v>
      </c>
      <c r="F793" s="4">
        <v>21.368020000000001</v>
      </c>
      <c r="G793" s="11">
        <v>25.037960000000002</v>
      </c>
      <c r="H793" t="s">
        <v>3505</v>
      </c>
      <c r="I793" t="s">
        <v>3505</v>
      </c>
      <c r="J793" t="s">
        <v>3506</v>
      </c>
      <c r="K793">
        <v>8.0064999999999997E-4</v>
      </c>
      <c r="L793">
        <v>52727000</v>
      </c>
      <c r="M793">
        <v>0</v>
      </c>
      <c r="N793">
        <v>1</v>
      </c>
      <c r="O793">
        <v>2</v>
      </c>
      <c r="P793">
        <v>0</v>
      </c>
      <c r="Q793">
        <v>1</v>
      </c>
      <c r="R793">
        <v>2</v>
      </c>
      <c r="S793">
        <v>0</v>
      </c>
      <c r="T793">
        <v>1</v>
      </c>
      <c r="U793" s="2">
        <v>2</v>
      </c>
    </row>
    <row r="794" spans="1:21" x14ac:dyDescent="0.25">
      <c r="A794" t="s">
        <v>3507</v>
      </c>
      <c r="B794" s="2" t="s">
        <v>3508</v>
      </c>
      <c r="C794" s="17">
        <v>-1.7527790000000001</v>
      </c>
      <c r="D794" s="14">
        <v>1.341863</v>
      </c>
      <c r="E794" s="4">
        <v>22.18826</v>
      </c>
      <c r="F794" s="4">
        <v>24.561509999999998</v>
      </c>
      <c r="G794" s="11">
        <v>25.127659999999999</v>
      </c>
      <c r="H794" t="s">
        <v>3509</v>
      </c>
      <c r="I794" t="s">
        <v>3509</v>
      </c>
      <c r="J794" t="s">
        <v>3510</v>
      </c>
      <c r="K794">
        <v>9.2559999999999998E-7</v>
      </c>
      <c r="L794">
        <v>78103000</v>
      </c>
      <c r="M794">
        <v>1</v>
      </c>
      <c r="N794">
        <v>1</v>
      </c>
      <c r="O794">
        <v>2</v>
      </c>
      <c r="P794">
        <v>1</v>
      </c>
      <c r="Q794">
        <v>1</v>
      </c>
      <c r="R794">
        <v>2</v>
      </c>
      <c r="S794">
        <v>1</v>
      </c>
      <c r="T794">
        <v>1</v>
      </c>
      <c r="U794" s="2">
        <v>2</v>
      </c>
    </row>
    <row r="795" spans="1:21" x14ac:dyDescent="0.25">
      <c r="A795" t="s">
        <v>3511</v>
      </c>
      <c r="B795" s="2" t="s">
        <v>3512</v>
      </c>
      <c r="C795" s="17">
        <v>-1.7555050000000001</v>
      </c>
      <c r="D795" s="14">
        <v>3.608816</v>
      </c>
      <c r="E795" s="4">
        <v>22.310849999999999</v>
      </c>
      <c r="F795" s="4">
        <v>26.951049999999999</v>
      </c>
      <c r="G795" s="11">
        <v>26.38645</v>
      </c>
      <c r="H795" t="s">
        <v>3513</v>
      </c>
      <c r="I795" t="s">
        <v>3513</v>
      </c>
      <c r="J795" t="s">
        <v>3514</v>
      </c>
      <c r="K795">
        <v>1.9464000000000001E-40</v>
      </c>
      <c r="L795">
        <v>251390000</v>
      </c>
      <c r="M795">
        <v>4</v>
      </c>
      <c r="N795">
        <v>0</v>
      </c>
      <c r="O795">
        <v>4</v>
      </c>
      <c r="P795">
        <v>4</v>
      </c>
      <c r="Q795">
        <v>0</v>
      </c>
      <c r="R795">
        <v>4</v>
      </c>
      <c r="S795">
        <v>4</v>
      </c>
      <c r="T795">
        <v>0</v>
      </c>
      <c r="U795" s="2">
        <v>4</v>
      </c>
    </row>
    <row r="796" spans="1:21" x14ac:dyDescent="0.25">
      <c r="A796" t="s">
        <v>3515</v>
      </c>
      <c r="B796" s="2" t="s">
        <v>3516</v>
      </c>
      <c r="C796" s="17">
        <v>-1.782923</v>
      </c>
      <c r="D796" s="14">
        <v>3.2313689999999999</v>
      </c>
      <c r="E796" s="4">
        <v>23.98582</v>
      </c>
      <c r="F796" s="4">
        <v>28.248570000000001</v>
      </c>
      <c r="G796" s="11">
        <v>27.900120000000001</v>
      </c>
      <c r="H796" t="s">
        <v>3517</v>
      </c>
      <c r="I796" t="s">
        <v>3517</v>
      </c>
      <c r="J796" t="s">
        <v>3518</v>
      </c>
      <c r="K796">
        <v>1.1955999999999999E-22</v>
      </c>
      <c r="L796">
        <v>702960000</v>
      </c>
      <c r="M796">
        <v>2</v>
      </c>
      <c r="N796">
        <v>0</v>
      </c>
      <c r="O796">
        <v>1</v>
      </c>
      <c r="P796">
        <v>2</v>
      </c>
      <c r="Q796">
        <v>0</v>
      </c>
      <c r="R796">
        <v>1</v>
      </c>
      <c r="S796">
        <v>2</v>
      </c>
      <c r="T796">
        <v>0</v>
      </c>
      <c r="U796" s="2">
        <v>1</v>
      </c>
    </row>
    <row r="797" spans="1:21" x14ac:dyDescent="0.25">
      <c r="A797" t="s">
        <v>3519</v>
      </c>
      <c r="B797" s="2" t="s">
        <v>3520</v>
      </c>
      <c r="C797" s="17">
        <v>-1.792173</v>
      </c>
      <c r="D797" s="14">
        <v>0.97058400000000011</v>
      </c>
      <c r="E797" s="4">
        <v>28.246670000000002</v>
      </c>
      <c r="F797" s="4">
        <v>30.248640000000002</v>
      </c>
      <c r="G797" s="11">
        <v>31.039829999999998</v>
      </c>
      <c r="H797" t="s">
        <v>3521</v>
      </c>
      <c r="I797" t="s">
        <v>3521</v>
      </c>
      <c r="J797" t="s">
        <v>3522</v>
      </c>
      <c r="K797">
        <v>1.6540999999999999E-219</v>
      </c>
      <c r="L797">
        <v>3563600000</v>
      </c>
      <c r="M797">
        <v>11</v>
      </c>
      <c r="N797">
        <v>7</v>
      </c>
      <c r="O797">
        <v>7</v>
      </c>
      <c r="P797">
        <v>2</v>
      </c>
      <c r="Q797">
        <v>1</v>
      </c>
      <c r="R797">
        <v>2</v>
      </c>
      <c r="S797">
        <v>2</v>
      </c>
      <c r="T797">
        <v>1</v>
      </c>
      <c r="U797" s="2">
        <v>2</v>
      </c>
    </row>
    <row r="798" spans="1:21" x14ac:dyDescent="0.25">
      <c r="A798" t="s">
        <v>3523</v>
      </c>
      <c r="B798" s="2" t="s">
        <v>3524</v>
      </c>
      <c r="C798" s="17">
        <v>-1.8038749999999999</v>
      </c>
      <c r="D798" s="14">
        <v>1.6579950000000001</v>
      </c>
      <c r="E798" s="4">
        <v>23.366869999999999</v>
      </c>
      <c r="F798" s="4">
        <v>26.056249999999999</v>
      </c>
      <c r="G798" s="11">
        <v>26.515429999999999</v>
      </c>
      <c r="H798" t="s">
        <v>3525</v>
      </c>
      <c r="I798" t="s">
        <v>3525</v>
      </c>
      <c r="J798" t="s">
        <v>3526</v>
      </c>
      <c r="K798">
        <v>2.7142999999999999E-11</v>
      </c>
      <c r="L798">
        <v>164280000</v>
      </c>
      <c r="M798">
        <v>2</v>
      </c>
      <c r="N798">
        <v>1</v>
      </c>
      <c r="O798">
        <v>3</v>
      </c>
      <c r="P798">
        <v>2</v>
      </c>
      <c r="Q798">
        <v>1</v>
      </c>
      <c r="R798">
        <v>3</v>
      </c>
      <c r="S798">
        <v>2</v>
      </c>
      <c r="T798">
        <v>1</v>
      </c>
      <c r="U798" s="2">
        <v>3</v>
      </c>
    </row>
    <row r="799" spans="1:21" x14ac:dyDescent="0.25">
      <c r="A799" t="s">
        <v>3527</v>
      </c>
      <c r="B799" s="2" t="s">
        <v>3528</v>
      </c>
      <c r="C799" s="17">
        <v>-1.8047260000000001</v>
      </c>
      <c r="D799" s="14">
        <v>0.83628199999999997</v>
      </c>
      <c r="E799" s="4">
        <v>22.30162</v>
      </c>
      <c r="F799" s="4">
        <v>24.169280000000001</v>
      </c>
      <c r="G799" s="11">
        <v>25.040179999999999</v>
      </c>
      <c r="H799" t="s">
        <v>3529</v>
      </c>
      <c r="I799" t="s">
        <v>3529</v>
      </c>
      <c r="J799" t="s">
        <v>3530</v>
      </c>
      <c r="K799">
        <v>3.0239000000000002E-11</v>
      </c>
      <c r="L799">
        <v>53920000</v>
      </c>
      <c r="M799">
        <v>2</v>
      </c>
      <c r="N799">
        <v>0</v>
      </c>
      <c r="O799">
        <v>2</v>
      </c>
      <c r="P799">
        <v>2</v>
      </c>
      <c r="Q799">
        <v>0</v>
      </c>
      <c r="R799">
        <v>2</v>
      </c>
      <c r="S799">
        <v>2</v>
      </c>
      <c r="T799">
        <v>0</v>
      </c>
      <c r="U799" s="2">
        <v>2</v>
      </c>
    </row>
    <row r="800" spans="1:21" x14ac:dyDescent="0.25">
      <c r="A800" t="s">
        <v>3531</v>
      </c>
      <c r="B800" s="2" t="s">
        <v>3532</v>
      </c>
      <c r="C800" s="17">
        <v>-1.8131330000000001</v>
      </c>
      <c r="D800" s="14">
        <v>-3.5268770000000003</v>
      </c>
      <c r="E800" s="4">
        <v>24.55133</v>
      </c>
      <c r="F800" s="4">
        <v>22.05584</v>
      </c>
      <c r="G800" s="11">
        <v>25.116720000000001</v>
      </c>
      <c r="H800" t="s">
        <v>3533</v>
      </c>
      <c r="I800" t="s">
        <v>3533</v>
      </c>
      <c r="J800" t="s">
        <v>3534</v>
      </c>
      <c r="K800">
        <v>1.0442E-18</v>
      </c>
      <c r="L800">
        <v>71223000</v>
      </c>
      <c r="M800">
        <v>2</v>
      </c>
      <c r="N800">
        <v>2</v>
      </c>
      <c r="O800">
        <v>1</v>
      </c>
      <c r="P800">
        <v>2</v>
      </c>
      <c r="Q800">
        <v>2</v>
      </c>
      <c r="R800">
        <v>1</v>
      </c>
      <c r="S800">
        <v>2</v>
      </c>
      <c r="T800">
        <v>2</v>
      </c>
      <c r="U800" s="2">
        <v>1</v>
      </c>
    </row>
    <row r="801" spans="1:21" x14ac:dyDescent="0.25">
      <c r="A801" t="s">
        <v>3535</v>
      </c>
      <c r="B801" s="2" t="s">
        <v>3536</v>
      </c>
      <c r="C801" s="17">
        <v>-1.8294809999999999</v>
      </c>
      <c r="D801" s="14">
        <v>-4.6205410000000002</v>
      </c>
      <c r="E801" s="4">
        <v>25.455850000000002</v>
      </c>
      <c r="F801" s="4">
        <v>21.866700000000002</v>
      </c>
      <c r="G801" s="11">
        <v>25.490760000000002</v>
      </c>
      <c r="H801" t="s">
        <v>3537</v>
      </c>
      <c r="I801" t="s">
        <v>3537</v>
      </c>
      <c r="J801" t="s">
        <v>3538</v>
      </c>
      <c r="K801">
        <v>9.2160999999999994E-30</v>
      </c>
      <c r="L801">
        <v>88508000</v>
      </c>
      <c r="M801">
        <v>1</v>
      </c>
      <c r="N801">
        <v>1</v>
      </c>
      <c r="O801">
        <v>1</v>
      </c>
      <c r="P801">
        <v>1</v>
      </c>
      <c r="Q801">
        <v>1</v>
      </c>
      <c r="R801">
        <v>1</v>
      </c>
      <c r="S801">
        <v>1</v>
      </c>
      <c r="T801">
        <v>1</v>
      </c>
      <c r="U801" s="2">
        <v>1</v>
      </c>
    </row>
    <row r="802" spans="1:21" x14ac:dyDescent="0.25">
      <c r="A802" t="s">
        <v>3539</v>
      </c>
      <c r="B802" s="2" t="s">
        <v>3540</v>
      </c>
      <c r="C802" s="17">
        <v>-1.8310569999999999</v>
      </c>
      <c r="D802" s="14">
        <v>2.3885229999999997</v>
      </c>
      <c r="E802" s="4">
        <v>26.179569999999998</v>
      </c>
      <c r="F802" s="4">
        <v>29.59948</v>
      </c>
      <c r="G802" s="11">
        <v>29.720580000000002</v>
      </c>
      <c r="H802" t="s">
        <v>3541</v>
      </c>
      <c r="I802" t="s">
        <v>3542</v>
      </c>
      <c r="J802" t="s">
        <v>3543</v>
      </c>
      <c r="K802">
        <v>8.7265000000000001E-15</v>
      </c>
      <c r="L802">
        <v>1747600000</v>
      </c>
      <c r="M802">
        <v>6</v>
      </c>
      <c r="N802">
        <v>1</v>
      </c>
      <c r="O802">
        <v>5</v>
      </c>
      <c r="P802">
        <v>6</v>
      </c>
      <c r="Q802">
        <v>1</v>
      </c>
      <c r="R802">
        <v>5</v>
      </c>
      <c r="S802">
        <v>6</v>
      </c>
      <c r="T802">
        <v>1</v>
      </c>
      <c r="U802" s="2">
        <v>5</v>
      </c>
    </row>
    <row r="803" spans="1:21" x14ac:dyDescent="0.25">
      <c r="A803" t="s">
        <v>3544</v>
      </c>
      <c r="B803" s="2" t="s">
        <v>3545</v>
      </c>
      <c r="C803" s="17">
        <v>-1.866663</v>
      </c>
      <c r="D803" s="14">
        <v>1.7587709999999999</v>
      </c>
      <c r="E803" s="4">
        <v>21.81616</v>
      </c>
      <c r="F803" s="4">
        <v>24.606310000000001</v>
      </c>
      <c r="G803" s="11">
        <v>25.0779</v>
      </c>
      <c r="H803" t="s">
        <v>3546</v>
      </c>
      <c r="I803" t="s">
        <v>3546</v>
      </c>
      <c r="J803" t="s">
        <v>3547</v>
      </c>
      <c r="K803">
        <v>2.5664999999999998E-4</v>
      </c>
      <c r="L803">
        <v>60728000</v>
      </c>
      <c r="M803">
        <v>2</v>
      </c>
      <c r="N803">
        <v>0</v>
      </c>
      <c r="O803">
        <v>1</v>
      </c>
      <c r="P803">
        <v>2</v>
      </c>
      <c r="Q803">
        <v>0</v>
      </c>
      <c r="R803">
        <v>1</v>
      </c>
      <c r="S803">
        <v>2</v>
      </c>
      <c r="T803">
        <v>0</v>
      </c>
      <c r="U803" s="2">
        <v>1</v>
      </c>
    </row>
    <row r="804" spans="1:21" x14ac:dyDescent="0.25">
      <c r="A804" t="s">
        <v>3548</v>
      </c>
      <c r="B804" s="2" t="s">
        <v>3549</v>
      </c>
      <c r="C804" s="17">
        <v>-1.8719710000000001</v>
      </c>
      <c r="D804" s="14">
        <v>-3.333520000000012E-2</v>
      </c>
      <c r="E804" s="4">
        <v>22.324459999999998</v>
      </c>
      <c r="F804" s="4">
        <v>23.322510000000001</v>
      </c>
      <c r="G804" s="11">
        <v>24.695460000000001</v>
      </c>
      <c r="H804" t="s">
        <v>3550</v>
      </c>
      <c r="I804" t="s">
        <v>3550</v>
      </c>
      <c r="J804" t="s">
        <v>3551</v>
      </c>
      <c r="K804">
        <v>3.3741E-6</v>
      </c>
      <c r="L804">
        <v>43322000</v>
      </c>
      <c r="M804">
        <v>2</v>
      </c>
      <c r="N804">
        <v>0</v>
      </c>
      <c r="O804">
        <v>1</v>
      </c>
      <c r="P804">
        <v>2</v>
      </c>
      <c r="Q804">
        <v>0</v>
      </c>
      <c r="R804">
        <v>1</v>
      </c>
      <c r="S804">
        <v>2</v>
      </c>
      <c r="T804">
        <v>0</v>
      </c>
      <c r="U804" s="2">
        <v>1</v>
      </c>
    </row>
    <row r="805" spans="1:21" x14ac:dyDescent="0.25">
      <c r="A805" t="s">
        <v>3552</v>
      </c>
      <c r="B805" s="2" t="s">
        <v>3553</v>
      </c>
      <c r="C805" s="17">
        <v>-1.8920349999999999</v>
      </c>
      <c r="D805" s="14">
        <v>4.044708</v>
      </c>
      <c r="E805" s="4">
        <v>22.46021</v>
      </c>
      <c r="F805" s="4">
        <v>27.53631</v>
      </c>
      <c r="G805" s="11">
        <v>26.8903</v>
      </c>
      <c r="H805" t="s">
        <v>3554</v>
      </c>
      <c r="I805" t="s">
        <v>3555</v>
      </c>
      <c r="J805" t="s">
        <v>3556</v>
      </c>
      <c r="K805">
        <v>7.1376999999999998E-48</v>
      </c>
      <c r="L805">
        <v>368020000</v>
      </c>
      <c r="M805">
        <v>7</v>
      </c>
      <c r="N805">
        <v>1</v>
      </c>
      <c r="O805">
        <v>5</v>
      </c>
      <c r="P805">
        <v>7</v>
      </c>
      <c r="Q805">
        <v>1</v>
      </c>
      <c r="R805">
        <v>5</v>
      </c>
      <c r="S805">
        <v>7</v>
      </c>
      <c r="T805">
        <v>1</v>
      </c>
      <c r="U805" s="2">
        <v>5</v>
      </c>
    </row>
    <row r="806" spans="1:21" x14ac:dyDescent="0.25">
      <c r="A806" t="s">
        <v>3557</v>
      </c>
      <c r="B806" s="2" t="s">
        <v>3558</v>
      </c>
      <c r="C806" s="17">
        <v>-1.8955310000000001</v>
      </c>
      <c r="D806" s="14">
        <v>3.1461439999999996</v>
      </c>
      <c r="E806" s="4">
        <v>22.420649999999998</v>
      </c>
      <c r="F806" s="4">
        <v>26.598179999999999</v>
      </c>
      <c r="G806" s="11">
        <v>26.404949999999999</v>
      </c>
      <c r="H806" t="s">
        <v>3559</v>
      </c>
      <c r="I806" t="s">
        <v>3559</v>
      </c>
      <c r="J806" t="s">
        <v>3560</v>
      </c>
      <c r="K806">
        <v>2.8756E-55</v>
      </c>
      <c r="L806">
        <v>213470000</v>
      </c>
      <c r="M806">
        <v>4</v>
      </c>
      <c r="N806">
        <v>0</v>
      </c>
      <c r="O806">
        <v>3</v>
      </c>
      <c r="P806">
        <v>4</v>
      </c>
      <c r="Q806">
        <v>0</v>
      </c>
      <c r="R806">
        <v>3</v>
      </c>
      <c r="S806">
        <v>4</v>
      </c>
      <c r="T806">
        <v>0</v>
      </c>
      <c r="U806" s="2">
        <v>3</v>
      </c>
    </row>
    <row r="807" spans="1:21" x14ac:dyDescent="0.25">
      <c r="A807" t="s">
        <v>3561</v>
      </c>
      <c r="B807" s="2" t="s">
        <v>3562</v>
      </c>
      <c r="C807" s="17">
        <v>-1.9191800000000001</v>
      </c>
      <c r="D807" s="14">
        <v>2.1438649999999999</v>
      </c>
      <c r="E807" s="4">
        <v>22.30836</v>
      </c>
      <c r="F807" s="4">
        <v>25.483609999999999</v>
      </c>
      <c r="G807" s="11">
        <v>25.815159999999999</v>
      </c>
      <c r="H807" t="s">
        <v>3563</v>
      </c>
      <c r="I807" t="s">
        <v>3564</v>
      </c>
      <c r="J807" t="s">
        <v>3565</v>
      </c>
      <c r="K807">
        <v>2.2419E-12</v>
      </c>
      <c r="L807">
        <v>115550000</v>
      </c>
      <c r="M807">
        <v>3</v>
      </c>
      <c r="N807">
        <v>1</v>
      </c>
      <c r="O807">
        <v>1</v>
      </c>
      <c r="P807">
        <v>3</v>
      </c>
      <c r="Q807">
        <v>1</v>
      </c>
      <c r="R807">
        <v>1</v>
      </c>
      <c r="S807">
        <v>3</v>
      </c>
      <c r="T807">
        <v>1</v>
      </c>
      <c r="U807" s="2">
        <v>1</v>
      </c>
    </row>
    <row r="808" spans="1:21" x14ac:dyDescent="0.25">
      <c r="A808" t="s">
        <v>3566</v>
      </c>
      <c r="B808" s="2" t="s">
        <v>3567</v>
      </c>
      <c r="C808" s="17">
        <v>-1.932329</v>
      </c>
      <c r="D808" s="14">
        <v>1.0419879999999999</v>
      </c>
      <c r="E808" s="4">
        <v>22.448979999999999</v>
      </c>
      <c r="F808" s="4">
        <v>24.522349999999999</v>
      </c>
      <c r="G808" s="11">
        <v>25.41799</v>
      </c>
      <c r="H808" t="s">
        <v>3568</v>
      </c>
      <c r="I808" t="s">
        <v>3568</v>
      </c>
      <c r="J808" t="s">
        <v>3569</v>
      </c>
      <c r="K808">
        <v>8.0224999999999994E-14</v>
      </c>
      <c r="L808">
        <v>69596000</v>
      </c>
      <c r="M808">
        <v>1</v>
      </c>
      <c r="N808">
        <v>0</v>
      </c>
      <c r="O808">
        <v>1</v>
      </c>
      <c r="P808">
        <v>1</v>
      </c>
      <c r="Q808">
        <v>0</v>
      </c>
      <c r="R808">
        <v>1</v>
      </c>
      <c r="S808">
        <v>1</v>
      </c>
      <c r="T808">
        <v>0</v>
      </c>
      <c r="U808" s="2">
        <v>1</v>
      </c>
    </row>
    <row r="809" spans="1:21" x14ac:dyDescent="0.25">
      <c r="A809" t="s">
        <v>3570</v>
      </c>
      <c r="B809" s="2" t="s">
        <v>3571</v>
      </c>
      <c r="C809" s="17">
        <v>-1.9468799999999999</v>
      </c>
      <c r="D809" s="14">
        <v>1.5194619999999999</v>
      </c>
      <c r="E809" s="4">
        <v>21.490839999999999</v>
      </c>
      <c r="F809" s="4">
        <v>24.041679999999999</v>
      </c>
      <c r="G809" s="11">
        <v>24.713139999999999</v>
      </c>
      <c r="H809" t="s">
        <v>3572</v>
      </c>
      <c r="I809" t="s">
        <v>3573</v>
      </c>
      <c r="J809" t="s">
        <v>3574</v>
      </c>
      <c r="K809">
        <v>5.6006999999999998E-12</v>
      </c>
      <c r="L809">
        <v>46557000</v>
      </c>
      <c r="M809">
        <v>3</v>
      </c>
      <c r="N809">
        <v>0</v>
      </c>
      <c r="O809">
        <v>2</v>
      </c>
      <c r="P809">
        <v>3</v>
      </c>
      <c r="Q809">
        <v>0</v>
      </c>
      <c r="R809">
        <v>2</v>
      </c>
      <c r="S809">
        <v>3</v>
      </c>
      <c r="T809">
        <v>0</v>
      </c>
      <c r="U809" s="2">
        <v>2</v>
      </c>
    </row>
    <row r="810" spans="1:21" x14ac:dyDescent="0.25">
      <c r="A810" t="s">
        <v>3575</v>
      </c>
      <c r="B810" s="2" t="s">
        <v>3576</v>
      </c>
      <c r="C810" s="17">
        <v>-1.9806159999999999</v>
      </c>
      <c r="D810" s="14">
        <v>1.5551179999999998</v>
      </c>
      <c r="E810" s="4">
        <v>23.05499</v>
      </c>
      <c r="F810" s="4">
        <v>25.641490000000001</v>
      </c>
      <c r="G810" s="11">
        <v>26.328859999999999</v>
      </c>
      <c r="H810" t="s">
        <v>3577</v>
      </c>
      <c r="I810" t="s">
        <v>3577</v>
      </c>
      <c r="J810" t="s">
        <v>3578</v>
      </c>
      <c r="K810">
        <v>1.326E-12</v>
      </c>
      <c r="L810">
        <v>149340000</v>
      </c>
      <c r="M810">
        <v>3</v>
      </c>
      <c r="N810">
        <v>0</v>
      </c>
      <c r="O810">
        <v>3</v>
      </c>
      <c r="P810">
        <v>3</v>
      </c>
      <c r="Q810">
        <v>0</v>
      </c>
      <c r="R810">
        <v>3</v>
      </c>
      <c r="S810">
        <v>3</v>
      </c>
      <c r="T810">
        <v>0</v>
      </c>
      <c r="U810" s="2">
        <v>3</v>
      </c>
    </row>
    <row r="811" spans="1:21" x14ac:dyDescent="0.25">
      <c r="A811" t="s">
        <v>3579</v>
      </c>
      <c r="B811" s="2" t="s">
        <v>3580</v>
      </c>
      <c r="C811" s="17">
        <v>-1.9825630000000001</v>
      </c>
      <c r="D811" s="14">
        <v>-5.6388689999999997</v>
      </c>
      <c r="E811" s="4">
        <v>26.228819999999999</v>
      </c>
      <c r="F811" s="4">
        <v>21.62133</v>
      </c>
      <c r="G811" s="11">
        <v>25.907630000000001</v>
      </c>
      <c r="H811" t="s">
        <v>3581</v>
      </c>
      <c r="I811" t="s">
        <v>3581</v>
      </c>
      <c r="J811" t="s">
        <v>3582</v>
      </c>
      <c r="K811">
        <v>1.9735000000000001E-8</v>
      </c>
      <c r="L811">
        <v>133960000</v>
      </c>
      <c r="M811">
        <v>3</v>
      </c>
      <c r="N811">
        <v>1</v>
      </c>
      <c r="O811">
        <v>1</v>
      </c>
      <c r="P811">
        <v>3</v>
      </c>
      <c r="Q811">
        <v>1</v>
      </c>
      <c r="R811">
        <v>1</v>
      </c>
      <c r="S811">
        <v>3</v>
      </c>
      <c r="T811">
        <v>1</v>
      </c>
      <c r="U811" s="2">
        <v>1</v>
      </c>
    </row>
    <row r="812" spans="1:21" x14ac:dyDescent="0.25">
      <c r="A812" t="s">
        <v>3583</v>
      </c>
      <c r="B812" s="2" t="s">
        <v>3584</v>
      </c>
      <c r="C812" s="17">
        <v>-1.9840850000000001</v>
      </c>
      <c r="D812" s="14">
        <v>4.0434809999999999</v>
      </c>
      <c r="E812" s="4">
        <v>21.998809999999999</v>
      </c>
      <c r="F812" s="4">
        <v>27.07368</v>
      </c>
      <c r="G812" s="11">
        <v>26.520330000000001</v>
      </c>
      <c r="H812" t="s">
        <v>3585</v>
      </c>
      <c r="I812" t="s">
        <v>3585</v>
      </c>
      <c r="J812" t="s">
        <v>3586</v>
      </c>
      <c r="K812">
        <v>2.5262E-16</v>
      </c>
      <c r="L812">
        <v>236190000</v>
      </c>
      <c r="M812">
        <v>5</v>
      </c>
      <c r="N812">
        <v>1</v>
      </c>
      <c r="O812">
        <v>6</v>
      </c>
      <c r="P812">
        <v>5</v>
      </c>
      <c r="Q812">
        <v>1</v>
      </c>
      <c r="R812">
        <v>6</v>
      </c>
      <c r="S812">
        <v>5</v>
      </c>
      <c r="T812">
        <v>1</v>
      </c>
      <c r="U812" s="2">
        <v>6</v>
      </c>
    </row>
    <row r="813" spans="1:21" x14ac:dyDescent="0.25">
      <c r="A813" t="s">
        <v>3587</v>
      </c>
      <c r="B813" s="2" t="s">
        <v>3588</v>
      </c>
      <c r="C813" s="17">
        <v>-1.992083</v>
      </c>
      <c r="D813" s="14">
        <v>1.3152819999999998</v>
      </c>
      <c r="E813" s="4">
        <v>21.045249999999999</v>
      </c>
      <c r="F813" s="4">
        <v>23.391919999999999</v>
      </c>
      <c r="G813" s="11">
        <v>24.21067</v>
      </c>
      <c r="H813" t="s">
        <v>3589</v>
      </c>
      <c r="I813" t="s">
        <v>3589</v>
      </c>
      <c r="J813" t="s">
        <v>3590</v>
      </c>
      <c r="K813">
        <v>6.8969E-6</v>
      </c>
      <c r="L813">
        <v>32884000</v>
      </c>
      <c r="M813">
        <v>1</v>
      </c>
      <c r="N813">
        <v>0</v>
      </c>
      <c r="O813">
        <v>1</v>
      </c>
      <c r="P813">
        <v>1</v>
      </c>
      <c r="Q813">
        <v>0</v>
      </c>
      <c r="R813">
        <v>1</v>
      </c>
      <c r="S813">
        <v>1</v>
      </c>
      <c r="T813">
        <v>0</v>
      </c>
      <c r="U813" s="2">
        <v>1</v>
      </c>
    </row>
    <row r="814" spans="1:21" x14ac:dyDescent="0.25">
      <c r="A814" t="s">
        <v>3591</v>
      </c>
      <c r="B814" s="2" t="s">
        <v>3592</v>
      </c>
      <c r="C814" s="17">
        <v>-1.993387</v>
      </c>
      <c r="D814" s="14">
        <v>0.67461199999999999</v>
      </c>
      <c r="E814" s="4">
        <v>22.954090000000001</v>
      </c>
      <c r="F814" s="4">
        <v>24.66009</v>
      </c>
      <c r="G814" s="11">
        <v>25.80048</v>
      </c>
      <c r="H814" t="s">
        <v>3593</v>
      </c>
      <c r="I814" t="s">
        <v>3593</v>
      </c>
      <c r="J814" t="s">
        <v>3594</v>
      </c>
      <c r="K814">
        <v>2.7566000000000001E-10</v>
      </c>
      <c r="L814">
        <v>83295000</v>
      </c>
      <c r="M814">
        <v>2</v>
      </c>
      <c r="N814">
        <v>1</v>
      </c>
      <c r="O814">
        <v>1</v>
      </c>
      <c r="P814">
        <v>2</v>
      </c>
      <c r="Q814">
        <v>1</v>
      </c>
      <c r="R814">
        <v>1</v>
      </c>
      <c r="S814">
        <v>2</v>
      </c>
      <c r="T814">
        <v>1</v>
      </c>
      <c r="U814" s="2">
        <v>1</v>
      </c>
    </row>
    <row r="815" spans="1:21" x14ac:dyDescent="0.25">
      <c r="A815" t="s">
        <v>3595</v>
      </c>
      <c r="B815" s="2" t="s">
        <v>3596</v>
      </c>
      <c r="C815" s="17">
        <v>-1.995106</v>
      </c>
      <c r="D815" s="14">
        <v>-4.73325</v>
      </c>
      <c r="E815" s="4">
        <v>24.284109999999998</v>
      </c>
      <c r="F815" s="4">
        <v>20.582249999999998</v>
      </c>
      <c r="G815" s="11">
        <v>24.428290000000001</v>
      </c>
      <c r="H815" t="s">
        <v>3597</v>
      </c>
      <c r="I815" t="s">
        <v>3597</v>
      </c>
      <c r="J815" t="s">
        <v>3598</v>
      </c>
      <c r="K815">
        <v>1.6404000000000001E-5</v>
      </c>
      <c r="L815">
        <v>28151000</v>
      </c>
      <c r="M815">
        <v>0</v>
      </c>
      <c r="N815">
        <v>1</v>
      </c>
      <c r="O815">
        <v>2</v>
      </c>
      <c r="P815">
        <v>0</v>
      </c>
      <c r="Q815">
        <v>1</v>
      </c>
      <c r="R815">
        <v>2</v>
      </c>
      <c r="S815">
        <v>0</v>
      </c>
      <c r="T815">
        <v>1</v>
      </c>
      <c r="U815" s="2">
        <v>2</v>
      </c>
    </row>
    <row r="816" spans="1:21" x14ac:dyDescent="0.25">
      <c r="A816" t="s">
        <v>3599</v>
      </c>
      <c r="B816" s="2" t="s">
        <v>3600</v>
      </c>
      <c r="C816" s="17">
        <v>-2.0076679999999998</v>
      </c>
      <c r="D816" s="14">
        <v>0.46638399999999991</v>
      </c>
      <c r="E816" s="4">
        <v>24.378119999999999</v>
      </c>
      <c r="F816" s="4">
        <v>25.875889999999998</v>
      </c>
      <c r="G816" s="11">
        <v>27.13467</v>
      </c>
      <c r="H816" t="s">
        <v>3601</v>
      </c>
      <c r="I816" t="s">
        <v>3601</v>
      </c>
      <c r="J816" t="s">
        <v>3602</v>
      </c>
      <c r="K816">
        <v>7.0535000000000001E-52</v>
      </c>
      <c r="L816">
        <v>191680000</v>
      </c>
      <c r="M816">
        <v>1</v>
      </c>
      <c r="N816">
        <v>0</v>
      </c>
      <c r="O816">
        <v>2</v>
      </c>
      <c r="P816">
        <v>1</v>
      </c>
      <c r="Q816">
        <v>0</v>
      </c>
      <c r="R816">
        <v>2</v>
      </c>
      <c r="S816">
        <v>1</v>
      </c>
      <c r="T816">
        <v>0</v>
      </c>
      <c r="U816" s="2">
        <v>2</v>
      </c>
    </row>
    <row r="817" spans="1:21" x14ac:dyDescent="0.25">
      <c r="A817" t="s">
        <v>3603</v>
      </c>
      <c r="B817" s="2" t="s">
        <v>3604</v>
      </c>
      <c r="C817" s="17">
        <v>-2.02928</v>
      </c>
      <c r="D817" s="14">
        <v>3.6172610000000001</v>
      </c>
      <c r="E817" s="4">
        <v>22.976970000000001</v>
      </c>
      <c r="F817" s="4">
        <v>27.625610000000002</v>
      </c>
      <c r="G817" s="11">
        <v>27.330570000000002</v>
      </c>
      <c r="H817" t="s">
        <v>3605</v>
      </c>
      <c r="I817" t="s">
        <v>3605</v>
      </c>
      <c r="J817" t="s">
        <v>3606</v>
      </c>
      <c r="K817">
        <v>1.1311000000000001E-25</v>
      </c>
      <c r="L817">
        <v>379670000</v>
      </c>
      <c r="M817">
        <v>4</v>
      </c>
      <c r="N817">
        <v>1</v>
      </c>
      <c r="O817">
        <v>3</v>
      </c>
      <c r="P817">
        <v>4</v>
      </c>
      <c r="Q817">
        <v>1</v>
      </c>
      <c r="R817">
        <v>3</v>
      </c>
      <c r="S817">
        <v>4</v>
      </c>
      <c r="T817">
        <v>1</v>
      </c>
      <c r="U817" s="2">
        <v>3</v>
      </c>
    </row>
    <row r="818" spans="1:21" x14ac:dyDescent="0.25">
      <c r="A818" t="s">
        <v>3607</v>
      </c>
      <c r="B818" s="2" t="s">
        <v>3608</v>
      </c>
      <c r="C818" s="17">
        <v>-2.0389599999999999</v>
      </c>
      <c r="D818" s="14">
        <v>-4.0029490000000001</v>
      </c>
      <c r="E818" s="4">
        <v>25.10669</v>
      </c>
      <c r="F818" s="4">
        <v>22.13513</v>
      </c>
      <c r="G818" s="11">
        <v>25.659870000000002</v>
      </c>
      <c r="H818" t="s">
        <v>3609</v>
      </c>
      <c r="I818" t="s">
        <v>3609</v>
      </c>
      <c r="J818" t="s">
        <v>3610</v>
      </c>
      <c r="K818">
        <v>8.5067000000000003E-8</v>
      </c>
      <c r="L818">
        <v>73608000</v>
      </c>
      <c r="M818">
        <v>2</v>
      </c>
      <c r="N818">
        <v>2</v>
      </c>
      <c r="O818">
        <v>1</v>
      </c>
      <c r="P818">
        <v>2</v>
      </c>
      <c r="Q818">
        <v>2</v>
      </c>
      <c r="R818">
        <v>1</v>
      </c>
      <c r="S818">
        <v>2</v>
      </c>
      <c r="T818">
        <v>2</v>
      </c>
      <c r="U818" s="2">
        <v>1</v>
      </c>
    </row>
    <row r="819" spans="1:21" x14ac:dyDescent="0.25">
      <c r="A819" t="s">
        <v>3611</v>
      </c>
      <c r="B819" s="2" t="s">
        <v>3612</v>
      </c>
      <c r="C819" s="17">
        <v>-2.057312</v>
      </c>
      <c r="D819" s="14">
        <v>-4.8934060000000006</v>
      </c>
      <c r="E819" s="4">
        <v>25.34638</v>
      </c>
      <c r="F819" s="4">
        <v>21.484359999999999</v>
      </c>
      <c r="G819" s="11">
        <v>25.47268</v>
      </c>
      <c r="H819" t="s">
        <v>3613</v>
      </c>
      <c r="I819" t="s">
        <v>3613</v>
      </c>
      <c r="J819" t="s">
        <v>3614</v>
      </c>
      <c r="K819">
        <v>7.1980000000000006E-11</v>
      </c>
      <c r="L819">
        <v>63696000</v>
      </c>
      <c r="M819">
        <v>0</v>
      </c>
      <c r="N819">
        <v>3</v>
      </c>
      <c r="O819">
        <v>2</v>
      </c>
      <c r="P819">
        <v>0</v>
      </c>
      <c r="Q819">
        <v>3</v>
      </c>
      <c r="R819">
        <v>2</v>
      </c>
      <c r="S819">
        <v>0</v>
      </c>
      <c r="T819">
        <v>3</v>
      </c>
      <c r="U819" s="2">
        <v>2</v>
      </c>
    </row>
    <row r="820" spans="1:21" x14ac:dyDescent="0.25">
      <c r="A820" t="s">
        <v>3615</v>
      </c>
      <c r="B820" s="2" t="s">
        <v>3616</v>
      </c>
      <c r="C820" s="17">
        <v>-2.0795460000000001</v>
      </c>
      <c r="D820" s="14">
        <v>2.4243410000000001</v>
      </c>
      <c r="E820" s="4">
        <v>21.406680000000001</v>
      </c>
      <c r="F820" s="4">
        <v>24.862400000000001</v>
      </c>
      <c r="G820" s="11">
        <v>25.214079999999999</v>
      </c>
      <c r="H820" t="s">
        <v>3617</v>
      </c>
      <c r="I820" t="s">
        <v>3618</v>
      </c>
      <c r="J820" t="s">
        <v>3619</v>
      </c>
      <c r="K820">
        <v>1.1788999999999999E-86</v>
      </c>
      <c r="L820">
        <v>76239000</v>
      </c>
      <c r="M820">
        <v>10</v>
      </c>
      <c r="N820">
        <v>3</v>
      </c>
      <c r="O820">
        <v>4</v>
      </c>
      <c r="P820">
        <v>2</v>
      </c>
      <c r="Q820">
        <v>0</v>
      </c>
      <c r="R820">
        <v>1</v>
      </c>
      <c r="S820">
        <v>2</v>
      </c>
      <c r="T820">
        <v>0</v>
      </c>
      <c r="U820" s="2">
        <v>1</v>
      </c>
    </row>
    <row r="821" spans="1:21" x14ac:dyDescent="0.25">
      <c r="A821" t="s">
        <v>3620</v>
      </c>
      <c r="B821" s="2" t="s">
        <v>3621</v>
      </c>
      <c r="C821" s="17">
        <v>-2.0895389999999998</v>
      </c>
      <c r="D821" s="14">
        <v>3.9204400000000001</v>
      </c>
      <c r="E821" s="4">
        <v>21.661899999999999</v>
      </c>
      <c r="F821" s="4">
        <v>26.613720000000001</v>
      </c>
      <c r="G821" s="11">
        <v>26.227350000000001</v>
      </c>
      <c r="H821" t="s">
        <v>3622</v>
      </c>
      <c r="I821" t="s">
        <v>3622</v>
      </c>
      <c r="J821" t="s">
        <v>3623</v>
      </c>
      <c r="K821">
        <v>7.8892999999999995E-44</v>
      </c>
      <c r="L821">
        <v>214890000</v>
      </c>
      <c r="M821">
        <v>5</v>
      </c>
      <c r="N821">
        <v>1</v>
      </c>
      <c r="O821">
        <v>3</v>
      </c>
      <c r="P821">
        <v>5</v>
      </c>
      <c r="Q821">
        <v>1</v>
      </c>
      <c r="R821">
        <v>3</v>
      </c>
      <c r="S821">
        <v>5</v>
      </c>
      <c r="T821">
        <v>1</v>
      </c>
      <c r="U821" s="2">
        <v>3</v>
      </c>
    </row>
    <row r="822" spans="1:21" x14ac:dyDescent="0.25">
      <c r="A822" t="s">
        <v>3624</v>
      </c>
      <c r="B822" s="2" t="s">
        <v>3625</v>
      </c>
      <c r="C822" s="17">
        <v>-2.1151849999999999</v>
      </c>
      <c r="D822" s="14">
        <v>3.2895560000000001</v>
      </c>
      <c r="E822" s="4">
        <v>23.466740000000001</v>
      </c>
      <c r="F822" s="4">
        <v>27.787680000000002</v>
      </c>
      <c r="G822" s="11">
        <v>27.7424</v>
      </c>
      <c r="H822" t="s">
        <v>3626</v>
      </c>
      <c r="I822" t="s">
        <v>3627</v>
      </c>
      <c r="J822" t="s">
        <v>3628</v>
      </c>
      <c r="K822">
        <v>4.6396999999999998E-72</v>
      </c>
      <c r="L822">
        <v>514380000</v>
      </c>
      <c r="M822">
        <v>13</v>
      </c>
      <c r="N822">
        <v>0</v>
      </c>
      <c r="O822">
        <v>6</v>
      </c>
      <c r="P822">
        <v>13</v>
      </c>
      <c r="Q822">
        <v>0</v>
      </c>
      <c r="R822">
        <v>6</v>
      </c>
      <c r="S822">
        <v>13</v>
      </c>
      <c r="T822">
        <v>0</v>
      </c>
      <c r="U822" s="2">
        <v>6</v>
      </c>
    </row>
    <row r="823" spans="1:21" x14ac:dyDescent="0.25">
      <c r="A823" t="s">
        <v>3629</v>
      </c>
      <c r="B823" s="2" t="s">
        <v>3630</v>
      </c>
      <c r="C823" s="17">
        <v>-2.1258979999999998</v>
      </c>
      <c r="D823" s="14">
        <v>2.590255</v>
      </c>
      <c r="E823" s="4">
        <v>21.847470000000001</v>
      </c>
      <c r="F823" s="4">
        <v>25.469110000000001</v>
      </c>
      <c r="G823" s="11">
        <v>25.784189999999999</v>
      </c>
      <c r="H823" t="s">
        <v>3631</v>
      </c>
      <c r="I823" t="s">
        <v>3631</v>
      </c>
      <c r="J823" t="s">
        <v>3632</v>
      </c>
      <c r="K823">
        <v>2.2196000000000001E-9</v>
      </c>
      <c r="L823">
        <v>104810000</v>
      </c>
      <c r="M823">
        <v>4</v>
      </c>
      <c r="N823">
        <v>0</v>
      </c>
      <c r="O823">
        <v>2</v>
      </c>
      <c r="P823">
        <v>4</v>
      </c>
      <c r="Q823">
        <v>0</v>
      </c>
      <c r="R823">
        <v>2</v>
      </c>
      <c r="S823">
        <v>4</v>
      </c>
      <c r="T823">
        <v>0</v>
      </c>
      <c r="U823" s="2">
        <v>2</v>
      </c>
    </row>
    <row r="824" spans="1:21" x14ac:dyDescent="0.25">
      <c r="A824" t="s">
        <v>3633</v>
      </c>
      <c r="B824" s="2" t="s">
        <v>3634</v>
      </c>
      <c r="C824" s="17">
        <v>-2.1346449999999999</v>
      </c>
      <c r="D824" s="14">
        <v>-5.4415360000000002</v>
      </c>
      <c r="E824" s="4">
        <v>26.01859</v>
      </c>
      <c r="F824" s="4">
        <v>21.608429999999998</v>
      </c>
      <c r="G824" s="11">
        <v>25.948149999999998</v>
      </c>
      <c r="H824" t="s">
        <v>3635</v>
      </c>
      <c r="I824" t="s">
        <v>3635</v>
      </c>
      <c r="J824" t="s">
        <v>3636</v>
      </c>
      <c r="K824">
        <v>5.6926999999999997E-8</v>
      </c>
      <c r="L824">
        <v>153560000</v>
      </c>
      <c r="M824">
        <v>2</v>
      </c>
      <c r="N824">
        <v>1</v>
      </c>
      <c r="O824">
        <v>1</v>
      </c>
      <c r="P824">
        <v>2</v>
      </c>
      <c r="Q824">
        <v>1</v>
      </c>
      <c r="R824">
        <v>1</v>
      </c>
      <c r="S824">
        <v>2</v>
      </c>
      <c r="T824">
        <v>1</v>
      </c>
      <c r="U824" s="2">
        <v>1</v>
      </c>
    </row>
    <row r="825" spans="1:21" x14ac:dyDescent="0.25">
      <c r="A825" t="s">
        <v>3637</v>
      </c>
      <c r="B825" s="2" t="s">
        <v>3638</v>
      </c>
      <c r="C825" s="17">
        <v>-2.1384319999999999</v>
      </c>
      <c r="D825" s="14">
        <v>1.0999789999999998</v>
      </c>
      <c r="E825" s="4">
        <v>22.46622</v>
      </c>
      <c r="F825" s="4">
        <v>24.59759</v>
      </c>
      <c r="G825" s="11">
        <v>25.670339999999999</v>
      </c>
      <c r="H825" t="s">
        <v>3639</v>
      </c>
      <c r="I825" t="s">
        <v>3640</v>
      </c>
      <c r="J825" t="s">
        <v>3641</v>
      </c>
      <c r="K825">
        <v>1.8962000000000001E-54</v>
      </c>
      <c r="L825">
        <v>85867000</v>
      </c>
      <c r="M825">
        <v>6</v>
      </c>
      <c r="N825">
        <v>2</v>
      </c>
      <c r="O825">
        <v>7</v>
      </c>
      <c r="P825">
        <v>6</v>
      </c>
      <c r="Q825">
        <v>2</v>
      </c>
      <c r="R825">
        <v>7</v>
      </c>
      <c r="S825">
        <v>6</v>
      </c>
      <c r="T825">
        <v>2</v>
      </c>
      <c r="U825" s="2">
        <v>7</v>
      </c>
    </row>
    <row r="826" spans="1:21" x14ac:dyDescent="0.25">
      <c r="A826" t="s">
        <v>3642</v>
      </c>
      <c r="B826" s="2" t="s">
        <v>3643</v>
      </c>
      <c r="C826" s="17">
        <v>-2.139364</v>
      </c>
      <c r="D826" s="14">
        <v>0.44606699999999999</v>
      </c>
      <c r="E826" s="4">
        <v>23.118770000000001</v>
      </c>
      <c r="F826" s="4">
        <v>24.596219999999999</v>
      </c>
      <c r="G826" s="11">
        <v>25.996860000000002</v>
      </c>
      <c r="H826" t="s">
        <v>3644</v>
      </c>
      <c r="I826" t="s">
        <v>3644</v>
      </c>
      <c r="J826" t="s">
        <v>3645</v>
      </c>
      <c r="K826">
        <v>4.4831999999999997E-6</v>
      </c>
      <c r="L826">
        <v>88369000</v>
      </c>
      <c r="M826">
        <v>1</v>
      </c>
      <c r="N826">
        <v>0</v>
      </c>
      <c r="O826">
        <v>3</v>
      </c>
      <c r="P826">
        <v>1</v>
      </c>
      <c r="Q826">
        <v>0</v>
      </c>
      <c r="R826">
        <v>3</v>
      </c>
      <c r="S826">
        <v>1</v>
      </c>
      <c r="T826">
        <v>0</v>
      </c>
      <c r="U826" s="2">
        <v>3</v>
      </c>
    </row>
    <row r="827" spans="1:21" x14ac:dyDescent="0.25">
      <c r="A827" t="s">
        <v>3646</v>
      </c>
      <c r="B827" s="2" t="s">
        <v>3647</v>
      </c>
      <c r="C827" s="17">
        <v>-2.2437399999999998</v>
      </c>
      <c r="D827" s="14">
        <v>7.0432719999999991</v>
      </c>
      <c r="E827" s="4">
        <v>21.315200000000001</v>
      </c>
      <c r="F827" s="4">
        <v>29.389849999999999</v>
      </c>
      <c r="G827" s="11">
        <v>27.596260000000001</v>
      </c>
      <c r="H827" t="s">
        <v>3648</v>
      </c>
      <c r="I827" t="s">
        <v>3648</v>
      </c>
      <c r="J827" t="s">
        <v>3649</v>
      </c>
      <c r="K827">
        <v>3.0954E-7</v>
      </c>
      <c r="L827">
        <v>1055900000</v>
      </c>
      <c r="M827">
        <v>3</v>
      </c>
      <c r="N827">
        <v>0</v>
      </c>
      <c r="O827">
        <v>1</v>
      </c>
      <c r="P827">
        <v>3</v>
      </c>
      <c r="Q827">
        <v>0</v>
      </c>
      <c r="R827">
        <v>1</v>
      </c>
      <c r="S827">
        <v>2</v>
      </c>
      <c r="T827">
        <v>0</v>
      </c>
      <c r="U827" s="2">
        <v>0</v>
      </c>
    </row>
    <row r="828" spans="1:21" x14ac:dyDescent="0.25">
      <c r="A828" t="s">
        <v>3650</v>
      </c>
      <c r="B828" s="2" t="s">
        <v>3651</v>
      </c>
      <c r="C828" s="17">
        <v>-2.291903</v>
      </c>
      <c r="D828" s="14">
        <v>4.8676199999999996</v>
      </c>
      <c r="E828" s="4">
        <v>22.277450000000002</v>
      </c>
      <c r="F828" s="4">
        <v>28.176459999999999</v>
      </c>
      <c r="G828" s="11">
        <v>27.51886</v>
      </c>
      <c r="H828" t="s">
        <v>3652</v>
      </c>
      <c r="I828" t="s">
        <v>3653</v>
      </c>
      <c r="J828" t="s">
        <v>3654</v>
      </c>
      <c r="K828">
        <v>3.9792999999999996E-108</v>
      </c>
      <c r="L828">
        <v>536210000</v>
      </c>
      <c r="M828">
        <v>9</v>
      </c>
      <c r="N828">
        <v>0</v>
      </c>
      <c r="O828">
        <v>5</v>
      </c>
      <c r="P828">
        <v>9</v>
      </c>
      <c r="Q828">
        <v>0</v>
      </c>
      <c r="R828">
        <v>5</v>
      </c>
      <c r="S828">
        <v>9</v>
      </c>
      <c r="T828">
        <v>0</v>
      </c>
      <c r="U828" s="2">
        <v>5</v>
      </c>
    </row>
    <row r="829" spans="1:21" x14ac:dyDescent="0.25">
      <c r="A829" t="s">
        <v>3655</v>
      </c>
      <c r="B829" s="2" t="s">
        <v>3656</v>
      </c>
      <c r="C829" s="17">
        <v>-2.3028659999999999</v>
      </c>
      <c r="D829" s="14">
        <v>1.2031649999999998</v>
      </c>
      <c r="E829" s="4">
        <v>22.382680000000001</v>
      </c>
      <c r="F829" s="4">
        <v>24.617229999999999</v>
      </c>
      <c r="G829" s="11">
        <v>25.802820000000001</v>
      </c>
      <c r="H829" t="s">
        <v>3657</v>
      </c>
      <c r="I829" t="s">
        <v>3657</v>
      </c>
      <c r="J829" t="s">
        <v>3658</v>
      </c>
      <c r="K829">
        <v>2.7429999999999999E-16</v>
      </c>
      <c r="L829">
        <v>90333000</v>
      </c>
      <c r="M829">
        <v>2</v>
      </c>
      <c r="N829">
        <v>0</v>
      </c>
      <c r="O829">
        <v>1</v>
      </c>
      <c r="P829">
        <v>2</v>
      </c>
      <c r="Q829">
        <v>0</v>
      </c>
      <c r="R829">
        <v>1</v>
      </c>
      <c r="S829">
        <v>2</v>
      </c>
      <c r="T829">
        <v>0</v>
      </c>
      <c r="U829" s="2">
        <v>1</v>
      </c>
    </row>
    <row r="830" spans="1:21" x14ac:dyDescent="0.25">
      <c r="B830" s="2" t="s">
        <v>470</v>
      </c>
      <c r="C830" s="17">
        <v>-2.3188399999999998</v>
      </c>
      <c r="D830" s="14">
        <v>4.4635579999999999</v>
      </c>
      <c r="E830" s="4">
        <v>21.630790000000001</v>
      </c>
      <c r="F830" s="4">
        <v>27.125730000000001</v>
      </c>
      <c r="G830" s="11">
        <v>26.697099999999999</v>
      </c>
      <c r="H830" t="s">
        <v>3659</v>
      </c>
      <c r="I830" t="s">
        <v>3660</v>
      </c>
      <c r="J830" t="s">
        <v>3661</v>
      </c>
      <c r="K830">
        <v>4.1521E-33</v>
      </c>
      <c r="L830">
        <v>291270000</v>
      </c>
      <c r="M830">
        <v>6</v>
      </c>
      <c r="N830">
        <v>0</v>
      </c>
      <c r="O830">
        <v>6</v>
      </c>
      <c r="P830">
        <v>3</v>
      </c>
      <c r="Q830">
        <v>0</v>
      </c>
      <c r="R830">
        <v>4</v>
      </c>
      <c r="S830">
        <v>0</v>
      </c>
      <c r="T830">
        <v>0</v>
      </c>
      <c r="U830" s="2">
        <v>0</v>
      </c>
    </row>
    <row r="831" spans="1:21" x14ac:dyDescent="0.25">
      <c r="A831" t="s">
        <v>3662</v>
      </c>
      <c r="B831" s="2" t="s">
        <v>3663</v>
      </c>
      <c r="C831" s="17">
        <v>-2.3485640000000001</v>
      </c>
      <c r="D831" s="14">
        <v>-4.6900639999999996</v>
      </c>
      <c r="E831" s="4">
        <v>24.903939999999999</v>
      </c>
      <c r="F831" s="4">
        <v>21.245259999999998</v>
      </c>
      <c r="G831" s="11">
        <v>25.423159999999999</v>
      </c>
      <c r="H831" t="s">
        <v>3664</v>
      </c>
      <c r="I831" t="s">
        <v>3664</v>
      </c>
      <c r="J831" t="s">
        <v>3665</v>
      </c>
      <c r="K831">
        <v>4.4125E-8</v>
      </c>
      <c r="L831">
        <v>59076000</v>
      </c>
      <c r="M831">
        <v>1</v>
      </c>
      <c r="N831">
        <v>1</v>
      </c>
      <c r="O831">
        <v>1</v>
      </c>
      <c r="P831">
        <v>1</v>
      </c>
      <c r="Q831">
        <v>1</v>
      </c>
      <c r="R831">
        <v>1</v>
      </c>
      <c r="S831">
        <v>1</v>
      </c>
      <c r="T831">
        <v>1</v>
      </c>
      <c r="U831" s="2">
        <v>1</v>
      </c>
    </row>
    <row r="832" spans="1:21" x14ac:dyDescent="0.25">
      <c r="A832" t="s">
        <v>3666</v>
      </c>
      <c r="B832" s="2" t="s">
        <v>3667</v>
      </c>
      <c r="C832" s="17">
        <v>-2.3608929999999999</v>
      </c>
      <c r="D832" s="14">
        <v>-6.573105</v>
      </c>
      <c r="E832" s="4">
        <v>26.752389999999998</v>
      </c>
      <c r="F832" s="4">
        <v>21.210660000000001</v>
      </c>
      <c r="G832" s="11">
        <v>26.342420000000001</v>
      </c>
      <c r="H832" t="s">
        <v>3668</v>
      </c>
      <c r="I832" t="s">
        <v>3668</v>
      </c>
      <c r="J832" t="s">
        <v>3669</v>
      </c>
      <c r="K832">
        <v>2.6110999999999999E-10</v>
      </c>
      <c r="L832">
        <v>202040000</v>
      </c>
      <c r="M832">
        <v>3</v>
      </c>
      <c r="N832">
        <v>1</v>
      </c>
      <c r="O832">
        <v>1</v>
      </c>
      <c r="P832">
        <v>3</v>
      </c>
      <c r="Q832">
        <v>1</v>
      </c>
      <c r="R832">
        <v>1</v>
      </c>
      <c r="S832">
        <v>3</v>
      </c>
      <c r="T832">
        <v>1</v>
      </c>
      <c r="U832" s="2">
        <v>1</v>
      </c>
    </row>
    <row r="833" spans="1:21" x14ac:dyDescent="0.25">
      <c r="A833" t="s">
        <v>3670</v>
      </c>
      <c r="B833" s="2" t="s">
        <v>3671</v>
      </c>
      <c r="C833" s="17">
        <v>-2.409033</v>
      </c>
      <c r="D833" s="14">
        <v>2.8180649999999998</v>
      </c>
      <c r="E833" s="4">
        <v>21.523</v>
      </c>
      <c r="F833" s="4">
        <v>25.372450000000001</v>
      </c>
      <c r="G833" s="11">
        <v>25.856760000000001</v>
      </c>
      <c r="H833" t="s">
        <v>3672</v>
      </c>
      <c r="I833" t="s">
        <v>3673</v>
      </c>
      <c r="J833" t="s">
        <v>3674</v>
      </c>
      <c r="K833">
        <v>1.4511999999999999E-7</v>
      </c>
      <c r="L833">
        <v>103090000</v>
      </c>
      <c r="M833">
        <v>1</v>
      </c>
      <c r="N833">
        <v>0</v>
      </c>
      <c r="O833">
        <v>3</v>
      </c>
      <c r="P833">
        <v>1</v>
      </c>
      <c r="Q833">
        <v>0</v>
      </c>
      <c r="R833">
        <v>3</v>
      </c>
      <c r="S833">
        <v>1</v>
      </c>
      <c r="T833">
        <v>0</v>
      </c>
      <c r="U833" s="2">
        <v>3</v>
      </c>
    </row>
    <row r="834" spans="1:21" x14ac:dyDescent="0.25">
      <c r="A834" t="s">
        <v>3675</v>
      </c>
      <c r="B834" s="2" t="s">
        <v>3676</v>
      </c>
      <c r="C834" s="17">
        <v>-2.4403440000000001</v>
      </c>
      <c r="D834" s="14">
        <v>5.4691749999999999</v>
      </c>
      <c r="E834" s="4">
        <v>23.355499999999999</v>
      </c>
      <c r="F834" s="4">
        <v>29.85605</v>
      </c>
      <c r="G834" s="11">
        <v>29.046119999999998</v>
      </c>
      <c r="H834" t="s">
        <v>3677</v>
      </c>
      <c r="I834" t="s">
        <v>3678</v>
      </c>
      <c r="J834" t="s">
        <v>3679</v>
      </c>
      <c r="K834">
        <v>9.9531000000000003E-9</v>
      </c>
      <c r="L834">
        <v>1779600000</v>
      </c>
      <c r="M834">
        <v>3</v>
      </c>
      <c r="N834">
        <v>0</v>
      </c>
      <c r="O834">
        <v>2</v>
      </c>
      <c r="P834">
        <v>3</v>
      </c>
      <c r="Q834">
        <v>0</v>
      </c>
      <c r="R834">
        <v>2</v>
      </c>
      <c r="S834">
        <v>3</v>
      </c>
      <c r="T834">
        <v>0</v>
      </c>
      <c r="U834" s="2">
        <v>2</v>
      </c>
    </row>
    <row r="835" spans="1:21" x14ac:dyDescent="0.25">
      <c r="A835" t="s">
        <v>3680</v>
      </c>
      <c r="B835" s="2" t="s">
        <v>3681</v>
      </c>
      <c r="C835" s="17">
        <v>-2.4957600000000002</v>
      </c>
      <c r="D835" s="14">
        <v>-2.5175230000000002</v>
      </c>
      <c r="E835" s="4">
        <v>23.60772</v>
      </c>
      <c r="F835" s="4">
        <v>22.121580000000002</v>
      </c>
      <c r="G835" s="11">
        <v>25.360410000000002</v>
      </c>
      <c r="H835" t="s">
        <v>3682</v>
      </c>
      <c r="I835" t="s">
        <v>3683</v>
      </c>
      <c r="J835" t="s">
        <v>3684</v>
      </c>
      <c r="K835">
        <v>1.688E-10</v>
      </c>
      <c r="L835">
        <v>56255000</v>
      </c>
      <c r="M835">
        <v>3</v>
      </c>
      <c r="N835">
        <v>1</v>
      </c>
      <c r="O835">
        <v>3</v>
      </c>
      <c r="P835">
        <v>3</v>
      </c>
      <c r="Q835">
        <v>1</v>
      </c>
      <c r="R835">
        <v>3</v>
      </c>
      <c r="S835">
        <v>3</v>
      </c>
      <c r="T835">
        <v>1</v>
      </c>
      <c r="U835" s="2">
        <v>3</v>
      </c>
    </row>
    <row r="836" spans="1:21" x14ac:dyDescent="0.25">
      <c r="A836" t="s">
        <v>3685</v>
      </c>
      <c r="B836" s="2" t="s">
        <v>3686</v>
      </c>
      <c r="C836" s="17">
        <v>-2.4959090000000002</v>
      </c>
      <c r="D836" s="14">
        <v>2.1627730000000001</v>
      </c>
      <c r="E836" s="4">
        <v>27.344100000000001</v>
      </c>
      <c r="F836" s="4">
        <v>30.538250000000001</v>
      </c>
      <c r="G836" s="11">
        <v>31.437080000000002</v>
      </c>
      <c r="H836" t="s">
        <v>3687</v>
      </c>
      <c r="I836" t="s">
        <v>3688</v>
      </c>
      <c r="J836" t="s">
        <v>3689</v>
      </c>
      <c r="K836">
        <v>2.4487999999999998E-109</v>
      </c>
      <c r="L836">
        <v>4641100000</v>
      </c>
      <c r="M836">
        <v>10</v>
      </c>
      <c r="N836">
        <v>3</v>
      </c>
      <c r="O836">
        <v>9</v>
      </c>
      <c r="P836">
        <v>10</v>
      </c>
      <c r="Q836">
        <v>3</v>
      </c>
      <c r="R836">
        <v>9</v>
      </c>
      <c r="S836">
        <v>1</v>
      </c>
      <c r="T836">
        <v>0</v>
      </c>
      <c r="U836" s="2">
        <v>1</v>
      </c>
    </row>
    <row r="837" spans="1:21" x14ac:dyDescent="0.25">
      <c r="A837" t="s">
        <v>3690</v>
      </c>
      <c r="B837" s="2" t="s">
        <v>3691</v>
      </c>
      <c r="C837" s="17">
        <v>-2.5106510000000002</v>
      </c>
      <c r="D837" s="14">
        <v>5.526319</v>
      </c>
      <c r="E837" s="4">
        <v>22.532019999999999</v>
      </c>
      <c r="F837" s="4">
        <v>29.08972</v>
      </c>
      <c r="G837" s="11">
        <v>28.32152</v>
      </c>
      <c r="H837" t="s">
        <v>3692</v>
      </c>
      <c r="I837" t="s">
        <v>3692</v>
      </c>
      <c r="J837" t="s">
        <v>3693</v>
      </c>
      <c r="K837">
        <v>4.4997999999999998E-14</v>
      </c>
      <c r="L837">
        <v>949220000</v>
      </c>
      <c r="M837">
        <v>3</v>
      </c>
      <c r="N837">
        <v>0</v>
      </c>
      <c r="O837">
        <v>3</v>
      </c>
      <c r="P837">
        <v>3</v>
      </c>
      <c r="Q837">
        <v>0</v>
      </c>
      <c r="R837">
        <v>3</v>
      </c>
      <c r="S837">
        <v>3</v>
      </c>
      <c r="T837">
        <v>0</v>
      </c>
      <c r="U837" s="2">
        <v>3</v>
      </c>
    </row>
    <row r="838" spans="1:21" x14ac:dyDescent="0.25">
      <c r="A838" t="s">
        <v>3694</v>
      </c>
      <c r="B838" s="2" t="s">
        <v>3695</v>
      </c>
      <c r="C838" s="17">
        <v>-2.5298609999999999</v>
      </c>
      <c r="D838" s="14">
        <v>3.871696</v>
      </c>
      <c r="E838" s="4">
        <v>21.32694</v>
      </c>
      <c r="F838" s="4">
        <v>26.23002</v>
      </c>
      <c r="G838" s="11">
        <v>26.308350000000001</v>
      </c>
      <c r="H838" t="s">
        <v>3696</v>
      </c>
      <c r="I838" t="s">
        <v>3697</v>
      </c>
      <c r="J838" t="s">
        <v>3698</v>
      </c>
      <c r="K838">
        <v>4.6750000000000002E-7</v>
      </c>
      <c r="L838">
        <v>164570000</v>
      </c>
      <c r="M838">
        <v>3</v>
      </c>
      <c r="N838">
        <v>0</v>
      </c>
      <c r="O838">
        <v>3</v>
      </c>
      <c r="P838">
        <v>3</v>
      </c>
      <c r="Q838">
        <v>0</v>
      </c>
      <c r="R838">
        <v>3</v>
      </c>
      <c r="S838">
        <v>3</v>
      </c>
      <c r="T838">
        <v>0</v>
      </c>
      <c r="U838" s="2">
        <v>3</v>
      </c>
    </row>
    <row r="839" spans="1:21" x14ac:dyDescent="0.25">
      <c r="A839" t="s">
        <v>3699</v>
      </c>
      <c r="B839" s="2" t="s">
        <v>3700</v>
      </c>
      <c r="C839" s="17">
        <v>-2.537039</v>
      </c>
      <c r="D839" s="14">
        <v>1.786699</v>
      </c>
      <c r="E839" s="4">
        <v>22.013729999999999</v>
      </c>
      <c r="F839" s="4">
        <v>24.831810000000001</v>
      </c>
      <c r="G839" s="11">
        <v>25.959810000000001</v>
      </c>
      <c r="H839" t="s">
        <v>3701</v>
      </c>
      <c r="I839" t="s">
        <v>3701</v>
      </c>
      <c r="J839" t="s">
        <v>3702</v>
      </c>
      <c r="K839">
        <v>2.7974E-5</v>
      </c>
      <c r="L839">
        <v>91808000</v>
      </c>
      <c r="M839">
        <v>2</v>
      </c>
      <c r="N839">
        <v>0</v>
      </c>
      <c r="O839">
        <v>1</v>
      </c>
      <c r="P839">
        <v>2</v>
      </c>
      <c r="Q839">
        <v>0</v>
      </c>
      <c r="R839">
        <v>1</v>
      </c>
      <c r="S839">
        <v>2</v>
      </c>
      <c r="T839">
        <v>0</v>
      </c>
      <c r="U839" s="2">
        <v>1</v>
      </c>
    </row>
    <row r="840" spans="1:21" x14ac:dyDescent="0.25">
      <c r="A840" t="s">
        <v>3703</v>
      </c>
      <c r="B840" s="2" t="s">
        <v>3704</v>
      </c>
      <c r="C840" s="17">
        <v>-2.5523889999999998</v>
      </c>
      <c r="D840" s="14">
        <v>-1.0072026300000001</v>
      </c>
      <c r="E840" s="4">
        <v>22.890239999999999</v>
      </c>
      <c r="F840" s="4">
        <v>22.91442</v>
      </c>
      <c r="G840" s="11">
        <v>25.454719999999998</v>
      </c>
      <c r="H840" t="s">
        <v>3705</v>
      </c>
      <c r="I840" t="s">
        <v>3705</v>
      </c>
      <c r="J840" t="s">
        <v>3706</v>
      </c>
      <c r="K840">
        <v>3.1047000000000003E-5</v>
      </c>
      <c r="L840">
        <v>44737000</v>
      </c>
      <c r="M840">
        <v>1</v>
      </c>
      <c r="N840">
        <v>1</v>
      </c>
      <c r="O840">
        <v>2</v>
      </c>
      <c r="P840">
        <v>1</v>
      </c>
      <c r="Q840">
        <v>1</v>
      </c>
      <c r="R840">
        <v>2</v>
      </c>
      <c r="S840">
        <v>1</v>
      </c>
      <c r="T840">
        <v>1</v>
      </c>
      <c r="U840" s="2">
        <v>2</v>
      </c>
    </row>
    <row r="841" spans="1:21" x14ac:dyDescent="0.25">
      <c r="A841" t="s">
        <v>3707</v>
      </c>
      <c r="B841" s="2" t="s">
        <v>3708</v>
      </c>
      <c r="C841" s="17">
        <v>-2.5742569999999998</v>
      </c>
      <c r="D841" s="14">
        <v>2.2100040000000001</v>
      </c>
      <c r="E841" s="4">
        <v>23.936679999999999</v>
      </c>
      <c r="F841" s="4">
        <v>27.178070000000002</v>
      </c>
      <c r="G841" s="11">
        <v>28.131630000000001</v>
      </c>
      <c r="H841" t="s">
        <v>3709</v>
      </c>
      <c r="I841" t="s">
        <v>3709</v>
      </c>
      <c r="J841" t="s">
        <v>3710</v>
      </c>
      <c r="K841">
        <v>2.1858999999999999E-109</v>
      </c>
      <c r="L841">
        <v>446030000</v>
      </c>
      <c r="M841">
        <v>5</v>
      </c>
      <c r="N841">
        <v>0</v>
      </c>
      <c r="O841">
        <v>3</v>
      </c>
      <c r="P841">
        <v>5</v>
      </c>
      <c r="Q841">
        <v>0</v>
      </c>
      <c r="R841">
        <v>3</v>
      </c>
      <c r="S841">
        <v>5</v>
      </c>
      <c r="T841">
        <v>0</v>
      </c>
      <c r="U841" s="2">
        <v>3</v>
      </c>
    </row>
    <row r="842" spans="1:21" x14ac:dyDescent="0.25">
      <c r="A842" t="s">
        <v>3711</v>
      </c>
      <c r="B842" s="2" t="s">
        <v>3712</v>
      </c>
      <c r="C842" s="17">
        <v>-2.5966589999999998</v>
      </c>
      <c r="D842" s="14">
        <v>-5.5019140000000002</v>
      </c>
      <c r="E842" s="4">
        <v>24.757860000000001</v>
      </c>
      <c r="F842" s="4">
        <v>20.287330000000001</v>
      </c>
      <c r="G842" s="11">
        <v>25.119260000000001</v>
      </c>
      <c r="H842" t="s">
        <v>3713</v>
      </c>
      <c r="I842" t="s">
        <v>3713</v>
      </c>
      <c r="J842" t="s">
        <v>3714</v>
      </c>
      <c r="K842">
        <v>5.3764000000000004E-4</v>
      </c>
      <c r="L842">
        <v>52606000</v>
      </c>
      <c r="M842">
        <v>0</v>
      </c>
      <c r="N842">
        <v>1</v>
      </c>
      <c r="O842">
        <v>1</v>
      </c>
      <c r="P842">
        <v>0</v>
      </c>
      <c r="Q842">
        <v>1</v>
      </c>
      <c r="R842">
        <v>1</v>
      </c>
      <c r="S842">
        <v>0</v>
      </c>
      <c r="T842">
        <v>1</v>
      </c>
      <c r="U842" s="2">
        <v>1</v>
      </c>
    </row>
    <row r="843" spans="1:21" x14ac:dyDescent="0.25">
      <c r="A843" t="s">
        <v>3715</v>
      </c>
      <c r="B843" s="2" t="s">
        <v>3716</v>
      </c>
      <c r="C843" s="17">
        <v>-2.606913</v>
      </c>
      <c r="D843" s="14">
        <v>3.8144660000000004</v>
      </c>
      <c r="E843" s="4">
        <v>21.93008</v>
      </c>
      <c r="F843" s="4">
        <v>26.775929999999999</v>
      </c>
      <c r="G843" s="11">
        <v>26.95992</v>
      </c>
      <c r="H843" t="s">
        <v>3717</v>
      </c>
      <c r="I843" t="s">
        <v>3717</v>
      </c>
      <c r="J843" t="s">
        <v>3718</v>
      </c>
      <c r="K843">
        <v>1.6945E-31</v>
      </c>
      <c r="L843">
        <v>316520000</v>
      </c>
      <c r="M843">
        <v>2</v>
      </c>
      <c r="N843">
        <v>0</v>
      </c>
      <c r="O843">
        <v>1</v>
      </c>
      <c r="P843">
        <v>2</v>
      </c>
      <c r="Q843">
        <v>0</v>
      </c>
      <c r="R843">
        <v>1</v>
      </c>
      <c r="S843">
        <v>2</v>
      </c>
      <c r="T843">
        <v>0</v>
      </c>
      <c r="U843" s="2">
        <v>1</v>
      </c>
    </row>
    <row r="844" spans="1:21" x14ac:dyDescent="0.25">
      <c r="A844" t="s">
        <v>3719</v>
      </c>
      <c r="B844" s="2" t="s">
        <v>3720</v>
      </c>
      <c r="C844" s="17">
        <v>-2.8044069999999999</v>
      </c>
      <c r="D844" s="14">
        <v>2.5918839999999999</v>
      </c>
      <c r="E844" s="4">
        <v>22.575839999999999</v>
      </c>
      <c r="F844" s="4">
        <v>26.199100000000001</v>
      </c>
      <c r="G844" s="11">
        <v>27.191880000000001</v>
      </c>
      <c r="H844" t="s">
        <v>3721</v>
      </c>
      <c r="I844" t="s">
        <v>3721</v>
      </c>
      <c r="J844" t="s">
        <v>3722</v>
      </c>
      <c r="K844">
        <v>2.0463E-17</v>
      </c>
      <c r="L844">
        <v>230860000</v>
      </c>
      <c r="M844">
        <v>1</v>
      </c>
      <c r="N844">
        <v>0</v>
      </c>
      <c r="O844">
        <v>2</v>
      </c>
      <c r="P844">
        <v>1</v>
      </c>
      <c r="Q844">
        <v>0</v>
      </c>
      <c r="R844">
        <v>2</v>
      </c>
      <c r="S844">
        <v>1</v>
      </c>
      <c r="T844">
        <v>0</v>
      </c>
      <c r="U844" s="2">
        <v>2</v>
      </c>
    </row>
    <row r="845" spans="1:21" x14ac:dyDescent="0.25">
      <c r="A845" t="s">
        <v>3723</v>
      </c>
      <c r="B845" s="2" t="s">
        <v>3724</v>
      </c>
      <c r="C845" s="17">
        <v>-2.8355600000000001</v>
      </c>
      <c r="D845" s="14">
        <v>0.32593499999999986</v>
      </c>
      <c r="E845" s="4">
        <v>22.588519999999999</v>
      </c>
      <c r="F845" s="4">
        <v>23.94584</v>
      </c>
      <c r="G845" s="11">
        <v>26.102740000000001</v>
      </c>
      <c r="H845" t="s">
        <v>3725</v>
      </c>
      <c r="I845" t="s">
        <v>3725</v>
      </c>
      <c r="J845" t="s">
        <v>3726</v>
      </c>
      <c r="K845">
        <v>4.3668999999999999E-3</v>
      </c>
      <c r="L845">
        <v>82573000</v>
      </c>
      <c r="M845">
        <v>1</v>
      </c>
      <c r="N845">
        <v>0</v>
      </c>
      <c r="O845">
        <v>1</v>
      </c>
      <c r="P845">
        <v>1</v>
      </c>
      <c r="Q845">
        <v>0</v>
      </c>
      <c r="R845">
        <v>1</v>
      </c>
      <c r="S845">
        <v>1</v>
      </c>
      <c r="T845">
        <v>0</v>
      </c>
      <c r="U845" s="2">
        <v>1</v>
      </c>
    </row>
    <row r="846" spans="1:21" x14ac:dyDescent="0.25">
      <c r="A846" t="s">
        <v>3727</v>
      </c>
      <c r="B846" s="2" t="s">
        <v>3728</v>
      </c>
      <c r="C846" s="17">
        <v>-2.8664719999999999</v>
      </c>
      <c r="D846" s="14">
        <v>-3.330775</v>
      </c>
      <c r="E846" s="4">
        <v>25.214449999999999</v>
      </c>
      <c r="F846" s="4">
        <v>22.91506</v>
      </c>
      <c r="G846" s="11">
        <v>26.931229999999999</v>
      </c>
      <c r="H846" t="s">
        <v>3729</v>
      </c>
      <c r="I846" t="s">
        <v>3730</v>
      </c>
      <c r="J846" t="s">
        <v>3731</v>
      </c>
      <c r="K846">
        <v>4.0756999999999998E-16</v>
      </c>
      <c r="L846">
        <v>160260000</v>
      </c>
      <c r="M846">
        <v>3</v>
      </c>
      <c r="N846">
        <v>1</v>
      </c>
      <c r="O846">
        <v>4</v>
      </c>
      <c r="P846">
        <v>1</v>
      </c>
      <c r="Q846">
        <v>1</v>
      </c>
      <c r="R846">
        <v>2</v>
      </c>
      <c r="S846">
        <v>1</v>
      </c>
      <c r="T846">
        <v>1</v>
      </c>
      <c r="U846" s="2">
        <v>2</v>
      </c>
    </row>
    <row r="847" spans="1:21" x14ac:dyDescent="0.25">
      <c r="A847" t="s">
        <v>3732</v>
      </c>
      <c r="B847" s="2" t="s">
        <v>3733</v>
      </c>
      <c r="C847" s="17">
        <v>-2.9224169999999998</v>
      </c>
      <c r="D847" s="14">
        <v>5.8571489999999997</v>
      </c>
      <c r="E847" s="4">
        <v>21.75253</v>
      </c>
      <c r="F847" s="4">
        <v>28.641069999999999</v>
      </c>
      <c r="G847" s="11">
        <v>28.119219999999999</v>
      </c>
      <c r="H847" t="s">
        <v>3734</v>
      </c>
      <c r="I847" t="s">
        <v>3735</v>
      </c>
      <c r="J847" t="s">
        <v>3736</v>
      </c>
      <c r="K847">
        <v>1.4719999999999999E-7</v>
      </c>
      <c r="L847">
        <v>924980000</v>
      </c>
      <c r="M847">
        <v>3</v>
      </c>
      <c r="N847">
        <v>0</v>
      </c>
      <c r="O847">
        <v>1</v>
      </c>
      <c r="P847">
        <v>3</v>
      </c>
      <c r="Q847">
        <v>0</v>
      </c>
      <c r="R847">
        <v>1</v>
      </c>
      <c r="S847">
        <v>3</v>
      </c>
      <c r="T847">
        <v>0</v>
      </c>
      <c r="U847" s="2">
        <v>1</v>
      </c>
    </row>
    <row r="848" spans="1:21" x14ac:dyDescent="0.25">
      <c r="A848" t="s">
        <v>3737</v>
      </c>
      <c r="B848" s="2" t="s">
        <v>3738</v>
      </c>
      <c r="C848" s="17">
        <v>-2.931009</v>
      </c>
      <c r="D848" s="14">
        <v>4.8158409999999998</v>
      </c>
      <c r="E848" s="4">
        <v>22.31129</v>
      </c>
      <c r="F848" s="4">
        <v>28.15851</v>
      </c>
      <c r="G848" s="11">
        <v>28.16591</v>
      </c>
      <c r="H848" t="s">
        <v>3739</v>
      </c>
      <c r="I848" t="s">
        <v>3740</v>
      </c>
      <c r="J848" t="s">
        <v>3741</v>
      </c>
      <c r="K848">
        <v>5.2611000000000003E-86</v>
      </c>
      <c r="L848">
        <v>609030000</v>
      </c>
      <c r="M848">
        <v>6</v>
      </c>
      <c r="N848">
        <v>3</v>
      </c>
      <c r="O848">
        <v>4</v>
      </c>
      <c r="P848">
        <v>1</v>
      </c>
      <c r="Q848">
        <v>0</v>
      </c>
      <c r="R848">
        <v>1</v>
      </c>
      <c r="S848">
        <v>1</v>
      </c>
      <c r="T848">
        <v>0</v>
      </c>
      <c r="U848" s="2">
        <v>1</v>
      </c>
    </row>
    <row r="849" spans="1:21" x14ac:dyDescent="0.25">
      <c r="A849" t="s">
        <v>3742</v>
      </c>
      <c r="B849" s="2" t="s">
        <v>3743</v>
      </c>
      <c r="C849" s="17">
        <v>-2.9568099999999999</v>
      </c>
      <c r="D849" s="14">
        <v>3.257314</v>
      </c>
      <c r="E849" s="4">
        <v>24.37416</v>
      </c>
      <c r="F849" s="4">
        <v>28.662849999999999</v>
      </c>
      <c r="G849" s="11">
        <v>29.47532</v>
      </c>
      <c r="H849" t="s">
        <v>3744</v>
      </c>
      <c r="I849" t="s">
        <v>3744</v>
      </c>
      <c r="J849" t="s">
        <v>3745</v>
      </c>
      <c r="K849">
        <v>3.2521000000000003E-5</v>
      </c>
      <c r="L849">
        <v>1117800000</v>
      </c>
      <c r="M849">
        <v>2</v>
      </c>
      <c r="N849">
        <v>0</v>
      </c>
      <c r="O849">
        <v>1</v>
      </c>
      <c r="P849">
        <v>2</v>
      </c>
      <c r="Q849">
        <v>0</v>
      </c>
      <c r="R849">
        <v>1</v>
      </c>
      <c r="S849">
        <v>2</v>
      </c>
      <c r="T849">
        <v>0</v>
      </c>
      <c r="U849" s="2">
        <v>1</v>
      </c>
    </row>
    <row r="850" spans="1:21" x14ac:dyDescent="0.25">
      <c r="A850" t="s">
        <v>3746</v>
      </c>
      <c r="B850" s="2" t="s">
        <v>3747</v>
      </c>
      <c r="C850" s="17">
        <v>-2.9759709999999999</v>
      </c>
      <c r="D850" s="14">
        <v>-4.0431699999999999</v>
      </c>
      <c r="E850" s="4">
        <v>24.25234</v>
      </c>
      <c r="F850" s="4">
        <v>21.240559999999999</v>
      </c>
      <c r="G850" s="11">
        <v>25.72242</v>
      </c>
      <c r="H850" t="s">
        <v>3748</v>
      </c>
      <c r="I850" t="s">
        <v>3748</v>
      </c>
      <c r="J850" t="s">
        <v>3749</v>
      </c>
      <c r="K850">
        <v>1.8799999999999999E-4</v>
      </c>
      <c r="L850">
        <v>61142000</v>
      </c>
      <c r="M850">
        <v>0</v>
      </c>
      <c r="N850">
        <v>1</v>
      </c>
      <c r="O850">
        <v>2</v>
      </c>
      <c r="P850">
        <v>0</v>
      </c>
      <c r="Q850">
        <v>1</v>
      </c>
      <c r="R850">
        <v>2</v>
      </c>
      <c r="S850">
        <v>0</v>
      </c>
      <c r="T850">
        <v>1</v>
      </c>
      <c r="U850" s="2">
        <v>2</v>
      </c>
    </row>
    <row r="851" spans="1:21" x14ac:dyDescent="0.25">
      <c r="A851" t="s">
        <v>3750</v>
      </c>
      <c r="B851" s="2" t="s">
        <v>3751</v>
      </c>
      <c r="C851" s="17">
        <v>-3.6371669999999998</v>
      </c>
      <c r="D851" s="14">
        <v>3.2950030000000003</v>
      </c>
      <c r="E851" s="4">
        <v>23.430710000000001</v>
      </c>
      <c r="F851" s="4">
        <v>27.757100000000001</v>
      </c>
      <c r="G851" s="11">
        <v>29.231069999999999</v>
      </c>
      <c r="H851" t="s">
        <v>3752</v>
      </c>
      <c r="I851" t="s">
        <v>3752</v>
      </c>
      <c r="J851" t="s">
        <v>3753</v>
      </c>
      <c r="K851">
        <v>1.5450000000000001E-10</v>
      </c>
      <c r="L851">
        <v>835330000</v>
      </c>
      <c r="M851">
        <v>2</v>
      </c>
      <c r="N851">
        <v>1</v>
      </c>
      <c r="O851">
        <v>1</v>
      </c>
      <c r="P851">
        <v>2</v>
      </c>
      <c r="Q851">
        <v>1</v>
      </c>
      <c r="R851">
        <v>1</v>
      </c>
      <c r="S851">
        <v>2</v>
      </c>
      <c r="T851">
        <v>1</v>
      </c>
      <c r="U851" s="2">
        <v>1</v>
      </c>
    </row>
    <row r="852" spans="1:21" x14ac:dyDescent="0.25">
      <c r="A852" t="s">
        <v>3754</v>
      </c>
      <c r="B852" s="2" t="s">
        <v>3755</v>
      </c>
      <c r="C852" s="17">
        <v>-3.8124349999999998</v>
      </c>
      <c r="D852" s="14">
        <v>5.387632</v>
      </c>
      <c r="E852" s="4">
        <v>21.03462</v>
      </c>
      <c r="F852" s="4">
        <v>27.45364</v>
      </c>
      <c r="G852" s="11">
        <v>28.056570000000001</v>
      </c>
      <c r="H852" t="s">
        <v>3756</v>
      </c>
      <c r="I852" t="s">
        <v>3757</v>
      </c>
      <c r="J852" t="s">
        <v>3758</v>
      </c>
      <c r="K852">
        <v>1.1525000000000001E-8</v>
      </c>
      <c r="L852">
        <v>487160000</v>
      </c>
      <c r="M852">
        <v>3</v>
      </c>
      <c r="N852">
        <v>0</v>
      </c>
      <c r="O852">
        <v>3</v>
      </c>
      <c r="P852">
        <v>3</v>
      </c>
      <c r="Q852">
        <v>0</v>
      </c>
      <c r="R852">
        <v>3</v>
      </c>
      <c r="S852">
        <v>3</v>
      </c>
      <c r="T852">
        <v>0</v>
      </c>
      <c r="U852" s="2">
        <v>3</v>
      </c>
    </row>
    <row r="853" spans="1:21" x14ac:dyDescent="0.25">
      <c r="A853" t="s">
        <v>3759</v>
      </c>
      <c r="B853" s="2" t="s">
        <v>3760</v>
      </c>
      <c r="C853" s="17">
        <v>-4.5168400000000002</v>
      </c>
      <c r="D853" s="14">
        <v>6.6812170000000002</v>
      </c>
      <c r="E853" s="4">
        <v>22.098459999999999</v>
      </c>
      <c r="F853" s="4">
        <v>29.811060000000001</v>
      </c>
      <c r="G853" s="11">
        <v>30.471599999999999</v>
      </c>
      <c r="H853" t="s">
        <v>3761</v>
      </c>
      <c r="I853" t="s">
        <v>3762</v>
      </c>
      <c r="J853" t="s">
        <v>3763</v>
      </c>
      <c r="K853">
        <v>1.8691999999999999E-62</v>
      </c>
      <c r="L853">
        <v>2539100000</v>
      </c>
      <c r="M853">
        <v>7</v>
      </c>
      <c r="N853">
        <v>0</v>
      </c>
      <c r="O853">
        <v>1</v>
      </c>
      <c r="P853">
        <v>7</v>
      </c>
      <c r="Q853">
        <v>0</v>
      </c>
      <c r="R853">
        <v>1</v>
      </c>
      <c r="S853">
        <v>6</v>
      </c>
      <c r="T853">
        <v>0</v>
      </c>
      <c r="U853" s="2">
        <v>1</v>
      </c>
    </row>
    <row r="854" spans="1:21" x14ac:dyDescent="0.25">
      <c r="A854" t="s">
        <v>3764</v>
      </c>
      <c r="B854" s="2" t="s">
        <v>3765</v>
      </c>
      <c r="C854" s="17">
        <v>-4.5788149999999996</v>
      </c>
      <c r="D854" s="14">
        <v>-4.8212150000000005</v>
      </c>
      <c r="E854" s="4">
        <v>25.796990000000001</v>
      </c>
      <c r="F854" s="4">
        <v>22.007159999999999</v>
      </c>
      <c r="G854" s="11">
        <v>28.480889999999999</v>
      </c>
      <c r="H854" t="s">
        <v>3766</v>
      </c>
      <c r="I854" t="s">
        <v>3767</v>
      </c>
      <c r="J854" t="s">
        <v>3768</v>
      </c>
      <c r="K854">
        <v>1.8413E-22</v>
      </c>
      <c r="L854">
        <v>392480000</v>
      </c>
      <c r="M854">
        <v>2</v>
      </c>
      <c r="N854">
        <v>1</v>
      </c>
      <c r="O854">
        <v>2</v>
      </c>
      <c r="P854">
        <v>2</v>
      </c>
      <c r="Q854">
        <v>1</v>
      </c>
      <c r="R854">
        <v>2</v>
      </c>
      <c r="S854">
        <v>2</v>
      </c>
      <c r="T854">
        <v>1</v>
      </c>
      <c r="U854" s="2">
        <v>2</v>
      </c>
    </row>
  </sheetData>
  <autoFilter ref="A2:U854"/>
  <conditionalFormatting sqref="C1:C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ifler_TableS1</vt:lpstr>
    </vt:vector>
  </TitlesOfParts>
  <Company>Johannes Gutenberg-Universität 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fler-Olivi, Karolin</dc:creator>
  <cp:lastModifiedBy>Eifler-Olivi, Karolin</cp:lastModifiedBy>
  <dcterms:created xsi:type="dcterms:W3CDTF">2016-09-05T15:02:15Z</dcterms:created>
  <dcterms:modified xsi:type="dcterms:W3CDTF">2017-04-14T19:12:12Z</dcterms:modified>
</cp:coreProperties>
</file>